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sathyan2_qut_edu_au/Documents/Manuscripts/CancerManuscript/SubmissionToCommunicationsBiology/FinalVersionAfteAcceptance/"/>
    </mc:Choice>
  </mc:AlternateContent>
  <xr:revisionPtr revIDLastSave="295" documentId="13_ncr:1_{7AF51F20-7C48-454D-978F-785D80B18543}" xr6:coauthVersionLast="47" xr6:coauthVersionMax="47" xr10:uidLastSave="{9C8B9DF7-ED2D-404B-AE0B-351AD598678E}"/>
  <bookViews>
    <workbookView xWindow="-120" yWindow="-120" windowWidth="29040" windowHeight="15840" activeTab="8" xr2:uid="{C926836A-858B-4402-A2C6-AAD870AFD26D}"/>
  </bookViews>
  <sheets>
    <sheet name="S.Data 1" sheetId="15" r:id="rId1"/>
    <sheet name="S.Data 2" sheetId="8" r:id="rId2"/>
    <sheet name="S.Data 3" sheetId="16" r:id="rId3"/>
    <sheet name="S.Data 4" sheetId="23" r:id="rId4"/>
    <sheet name="S.Data 5" sheetId="13" r:id="rId5"/>
    <sheet name="S.Data 6" sheetId="45" r:id="rId6"/>
    <sheet name="S.Data 7" sheetId="17" r:id="rId7"/>
    <sheet name="S.Data 8" sheetId="46" r:id="rId8"/>
    <sheet name="S.Data 9" sheetId="26" r:id="rId9"/>
    <sheet name="S.Data 10" sheetId="28" r:id="rId10"/>
    <sheet name="S.Data 11" sheetId="47" r:id="rId11"/>
    <sheet name="S.Data 12" sheetId="27" r:id="rId12"/>
    <sheet name="S.Data 13" sheetId="29" r:id="rId13"/>
    <sheet name="S.Data 14" sheetId="32" r:id="rId14"/>
    <sheet name="S.Data 15" sheetId="31" r:id="rId15"/>
    <sheet name="S.Data 16" sheetId="37" r:id="rId16"/>
    <sheet name="S.Data 17" sheetId="38" r:id="rId17"/>
    <sheet name="S.Data 18" sheetId="39" r:id="rId18"/>
    <sheet name="S.Data 19" sheetId="12" r:id="rId19"/>
    <sheet name="S.Data 20" sheetId="18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7" l="1"/>
  <c r="H6" i="27"/>
  <c r="H7" i="27"/>
  <c r="H8" i="27"/>
  <c r="H9" i="27"/>
  <c r="H10" i="27"/>
  <c r="H11" i="27"/>
  <c r="H12" i="27"/>
  <c r="H13" i="27"/>
  <c r="H14" i="27"/>
  <c r="H15" i="27"/>
  <c r="H16" i="27"/>
  <c r="H17" i="27"/>
  <c r="H18" i="27"/>
  <c r="H19" i="27"/>
  <c r="H4" i="27"/>
  <c r="H3" i="27"/>
  <c r="H7" i="26"/>
  <c r="H8" i="26"/>
  <c r="H9" i="26"/>
  <c r="H10" i="26"/>
  <c r="H11" i="26"/>
  <c r="H12" i="26"/>
  <c r="H13" i="26"/>
  <c r="H14" i="26"/>
  <c r="H15" i="26"/>
  <c r="H16" i="26"/>
  <c r="H17" i="26"/>
  <c r="H18" i="26"/>
  <c r="H19" i="26"/>
  <c r="H6" i="26"/>
  <c r="H5" i="26"/>
  <c r="H4" i="26"/>
  <c r="H3" i="26"/>
</calcChain>
</file>

<file path=xl/sharedStrings.xml><?xml version="1.0" encoding="utf-8"?>
<sst xmlns="http://schemas.openxmlformats.org/spreadsheetml/2006/main" count="5470" uniqueCount="1451">
  <si>
    <t>Chr</t>
  </si>
  <si>
    <t>cg08885142</t>
  </si>
  <si>
    <t>cg16015285</t>
  </si>
  <si>
    <t>cg12262069</t>
  </si>
  <si>
    <t>cg09611620</t>
  </si>
  <si>
    <t>cg27084654</t>
  </si>
  <si>
    <t>cg02221520</t>
  </si>
  <si>
    <t>cg18675097</t>
  </si>
  <si>
    <t>cg02512860</t>
  </si>
  <si>
    <t>cg24982682</t>
  </si>
  <si>
    <t>cg14530290</t>
  </si>
  <si>
    <t>cg01794156</t>
  </si>
  <si>
    <t>cg07711192</t>
  </si>
  <si>
    <t>cg20169823</t>
  </si>
  <si>
    <t>cg12589972</t>
  </si>
  <si>
    <t>cg03417975</t>
  </si>
  <si>
    <t>cg18576835</t>
  </si>
  <si>
    <t>cg18147280</t>
  </si>
  <si>
    <t>cg15490335</t>
  </si>
  <si>
    <t>cg15699386</t>
  </si>
  <si>
    <t>rs4971059</t>
  </si>
  <si>
    <t>cg05723989</t>
  </si>
  <si>
    <t>rs10863816</t>
  </si>
  <si>
    <t>cg20991420</t>
  </si>
  <si>
    <t>cg16444607</t>
  </si>
  <si>
    <t>cg13956645</t>
  </si>
  <si>
    <t>cg26690744</t>
  </si>
  <si>
    <t>cg18418242</t>
  </si>
  <si>
    <t>cg26541218</t>
  </si>
  <si>
    <t>cg01877450</t>
  </si>
  <si>
    <t>cg07686035</t>
  </si>
  <si>
    <t>cg17076667</t>
  </si>
  <si>
    <t>cg14373068</t>
  </si>
  <si>
    <t>cg23044178</t>
  </si>
  <si>
    <t>cg10752421</t>
  </si>
  <si>
    <t>cg02528768</t>
  </si>
  <si>
    <t>cg21234538</t>
  </si>
  <si>
    <t>rs9808759</t>
  </si>
  <si>
    <t>rs2016394</t>
  </si>
  <si>
    <t>cg03374695</t>
  </si>
  <si>
    <t>cg14542583</t>
  </si>
  <si>
    <t>cg27227250</t>
  </si>
  <si>
    <t>rs11135766</t>
  </si>
  <si>
    <t>rs10840603</t>
  </si>
  <si>
    <t>CHR</t>
  </si>
  <si>
    <t>cytoBand</t>
  </si>
  <si>
    <t>Func.refGene</t>
  </si>
  <si>
    <t>Gene.refGene</t>
  </si>
  <si>
    <t>cg04113348</t>
  </si>
  <si>
    <t>1p36.22</t>
  </si>
  <si>
    <t>intronic</t>
  </si>
  <si>
    <t>CENPS-CORT</t>
  </si>
  <si>
    <t>Hypo</t>
  </si>
  <si>
    <t>Hyper</t>
  </si>
  <si>
    <t>PEX14</t>
  </si>
  <si>
    <t>CASZ1</t>
  </si>
  <si>
    <t>cg22614327</t>
  </si>
  <si>
    <t>1p36.13</t>
  </si>
  <si>
    <t>RCC2</t>
  </si>
  <si>
    <t>cg13566436</t>
  </si>
  <si>
    <t>1p36.11</t>
  </si>
  <si>
    <t>RUNX3</t>
  </si>
  <si>
    <t>cg20674490</t>
  </si>
  <si>
    <t>cg05162523</t>
  </si>
  <si>
    <t>cg12403142</t>
  </si>
  <si>
    <t>1p22.1</t>
  </si>
  <si>
    <t>intergenic</t>
  </si>
  <si>
    <t>CDC7;TGFBR3</t>
  </si>
  <si>
    <t>cg00924017</t>
  </si>
  <si>
    <t>1p13.3</t>
  </si>
  <si>
    <t>AMPD2;GSTM4</t>
  </si>
  <si>
    <t>1q22</t>
  </si>
  <si>
    <t>MUC1</t>
  </si>
  <si>
    <t>cg12587087</t>
  </si>
  <si>
    <t>ARHGEF2;SSR2</t>
  </si>
  <si>
    <t>cg06970220</t>
  </si>
  <si>
    <t>UTR5</t>
  </si>
  <si>
    <t>SLC25A44</t>
  </si>
  <si>
    <t>cg27526649</t>
  </si>
  <si>
    <t>1q32.2</t>
  </si>
  <si>
    <t>CD34;PLXNA2</t>
  </si>
  <si>
    <t>SERTAD4</t>
  </si>
  <si>
    <t>cg19720265</t>
  </si>
  <si>
    <t>1q41</t>
  </si>
  <si>
    <t>upstream</t>
  </si>
  <si>
    <t>MARK1</t>
  </si>
  <si>
    <t>cg09404516</t>
  </si>
  <si>
    <t>2p16.2</t>
  </si>
  <si>
    <t>SPTBN1</t>
  </si>
  <si>
    <t>cg24676755</t>
  </si>
  <si>
    <t>2p13.3</t>
  </si>
  <si>
    <t>ANTXR1</t>
  </si>
  <si>
    <t>2q31.1</t>
  </si>
  <si>
    <t>DLX2-DT;ITGA6</t>
  </si>
  <si>
    <t>3p26.1</t>
  </si>
  <si>
    <t>BHLHE40;ARL8B</t>
  </si>
  <si>
    <t>cg14494596</t>
  </si>
  <si>
    <t>3p21.31</t>
  </si>
  <si>
    <t>SHISA5</t>
  </si>
  <si>
    <t>3p13</t>
  </si>
  <si>
    <t>FOXP1</t>
  </si>
  <si>
    <t>3q23</t>
  </si>
  <si>
    <t>ZBTB38</t>
  </si>
  <si>
    <t>cg15107869</t>
  </si>
  <si>
    <t>3q25.31</t>
  </si>
  <si>
    <t>SSR3</t>
  </si>
  <si>
    <t>cg19430473</t>
  </si>
  <si>
    <t>ncRNA_intronic</t>
  </si>
  <si>
    <t>LINC00886</t>
  </si>
  <si>
    <t>cg02931642</t>
  </si>
  <si>
    <t>3q27.1</t>
  </si>
  <si>
    <t>EPHB3;MAGEF1</t>
  </si>
  <si>
    <t>4p16.3</t>
  </si>
  <si>
    <t>PCGF3</t>
  </si>
  <si>
    <t>4p14</t>
  </si>
  <si>
    <t>TLR6;FAM114A1</t>
  </si>
  <si>
    <t>cg05551979</t>
  </si>
  <si>
    <t>5p12</t>
  </si>
  <si>
    <t>LOC648987</t>
  </si>
  <si>
    <t>cg22055815</t>
  </si>
  <si>
    <t>6p22.1</t>
  </si>
  <si>
    <t>NKAPL</t>
  </si>
  <si>
    <t>cg21157690</t>
  </si>
  <si>
    <t>6q25.1</t>
  </si>
  <si>
    <t>ESR1</t>
  </si>
  <si>
    <t>cg17264271</t>
  </si>
  <si>
    <t>7p14.1</t>
  </si>
  <si>
    <t>LINC01448;C7orf25</t>
  </si>
  <si>
    <t>7p12.3</t>
  </si>
  <si>
    <t>PKD1L1</t>
  </si>
  <si>
    <t>cg03595580</t>
  </si>
  <si>
    <t>7q21.3</t>
  </si>
  <si>
    <t>TECPR1</t>
  </si>
  <si>
    <t>BRI3</t>
  </si>
  <si>
    <t>cg00376553</t>
  </si>
  <si>
    <t>7q22.1</t>
  </si>
  <si>
    <t>TSC22D4</t>
  </si>
  <si>
    <t>exonic</t>
  </si>
  <si>
    <t>CLDN15</t>
  </si>
  <si>
    <t>7q22.3</t>
  </si>
  <si>
    <t>ncRNA_exonic</t>
  </si>
  <si>
    <t>SLC26A4-AS1</t>
  </si>
  <si>
    <t>8q24.21</t>
  </si>
  <si>
    <t>LRATD2;PCAT1</t>
  </si>
  <si>
    <t>10q22.3</t>
  </si>
  <si>
    <t>ZMIZ1</t>
  </si>
  <si>
    <t>10q26.11</t>
  </si>
  <si>
    <t>BAG3</t>
  </si>
  <si>
    <t>cg04330884</t>
  </si>
  <si>
    <t>10q26.13</t>
  </si>
  <si>
    <t>FAM53B</t>
  </si>
  <si>
    <t>11p15.5</t>
  </si>
  <si>
    <t>PKP3</t>
  </si>
  <si>
    <t>MOB2;DUSP8</t>
  </si>
  <si>
    <t>cg08148802</t>
  </si>
  <si>
    <t>LSP1</t>
  </si>
  <si>
    <t>cg03982897</t>
  </si>
  <si>
    <t>MRPL23;MRPL23-AS1</t>
  </si>
  <si>
    <t>11p15.3</t>
  </si>
  <si>
    <t>MICAL2</t>
  </si>
  <si>
    <t>cg10153349</t>
  </si>
  <si>
    <t>11p15.2</t>
  </si>
  <si>
    <t>SPON1</t>
  </si>
  <si>
    <t>cg09218146</t>
  </si>
  <si>
    <t>11q13.2</t>
  </si>
  <si>
    <t>RHOD</t>
  </si>
  <si>
    <t>11q13.3</t>
  </si>
  <si>
    <t>LOC102724265;LINC01488</t>
  </si>
  <si>
    <t>cg03958883</t>
  </si>
  <si>
    <t>11q13.4</t>
  </si>
  <si>
    <t>ARHGEF17</t>
  </si>
  <si>
    <t>12p13.1</t>
  </si>
  <si>
    <t>GRIN2B;ATF7IP</t>
  </si>
  <si>
    <t>12q24.21</t>
  </si>
  <si>
    <t>TBX3;MED13L</t>
  </si>
  <si>
    <t>12q24.31</t>
  </si>
  <si>
    <t>UTR3</t>
  </si>
  <si>
    <t>MSI1</t>
  </si>
  <si>
    <t>13q12.3</t>
  </si>
  <si>
    <t>SLC7A1</t>
  </si>
  <si>
    <t>cg04224064</t>
  </si>
  <si>
    <t>14q13.3</t>
  </si>
  <si>
    <t>downstream</t>
  </si>
  <si>
    <t>NKX2-1-AS1</t>
  </si>
  <si>
    <t>cg13803234</t>
  </si>
  <si>
    <t>14q24.1</t>
  </si>
  <si>
    <t>RAD51B</t>
  </si>
  <si>
    <t>cg12194055</t>
  </si>
  <si>
    <t>ACTN1</t>
  </si>
  <si>
    <t>cg07110232</t>
  </si>
  <si>
    <t>14q32.33</t>
  </si>
  <si>
    <t>XRCC3</t>
  </si>
  <si>
    <t>cg18068537</t>
  </si>
  <si>
    <t>15q24.1</t>
  </si>
  <si>
    <t>CYP11A1</t>
  </si>
  <si>
    <t>cg03036210</t>
  </si>
  <si>
    <t>16q24.3</t>
  </si>
  <si>
    <t>SPIRE2</t>
  </si>
  <si>
    <t>cg15298719</t>
  </si>
  <si>
    <t>17p13.1</t>
  </si>
  <si>
    <t>CLDN7</t>
  </si>
  <si>
    <t>cg04055490</t>
  </si>
  <si>
    <t>PER1;VAMP2</t>
  </si>
  <si>
    <t>cg08129017</t>
  </si>
  <si>
    <t>17p11.2</t>
  </si>
  <si>
    <t>SREBF1</t>
  </si>
  <si>
    <t>17q21.31</t>
  </si>
  <si>
    <t>KANSL1</t>
  </si>
  <si>
    <t>cg16555866</t>
  </si>
  <si>
    <t>17q25.3</t>
  </si>
  <si>
    <t>TBCD</t>
  </si>
  <si>
    <t>19p13.13</t>
  </si>
  <si>
    <t>ZSWIM4;LOC284454</t>
  </si>
  <si>
    <t>cg22161383</t>
  </si>
  <si>
    <t>19p13.11</t>
  </si>
  <si>
    <t>ISYNA1</t>
  </si>
  <si>
    <t>cg25828334</t>
  </si>
  <si>
    <t>21q22.3</t>
  </si>
  <si>
    <t>PCNT</t>
  </si>
  <si>
    <t>cg26028571</t>
  </si>
  <si>
    <t>22q13.1</t>
  </si>
  <si>
    <t>TRIOBP</t>
  </si>
  <si>
    <t>cg13868216</t>
  </si>
  <si>
    <t>BAIAP2L2</t>
  </si>
  <si>
    <t>Func</t>
  </si>
  <si>
    <t>Gene</t>
  </si>
  <si>
    <t>EnsembleNames</t>
  </si>
  <si>
    <t>APITD1-CORT</t>
  </si>
  <si>
    <t>ENSG00000251503.7</t>
  </si>
  <si>
    <t>ENSG00000130940.14</t>
  </si>
  <si>
    <t>ENSG00000179051.13</t>
  </si>
  <si>
    <t>CDC7</t>
  </si>
  <si>
    <t>ENSG00000097046.12</t>
  </si>
  <si>
    <t>TGFBR3</t>
  </si>
  <si>
    <t>ENSG00000069702.10</t>
  </si>
  <si>
    <t>AMPD2</t>
  </si>
  <si>
    <t>ENSG00000116337.15</t>
  </si>
  <si>
    <t>ENSG00000185499.16</t>
  </si>
  <si>
    <t>ARHGEF2</t>
  </si>
  <si>
    <t>ENSG00000116584.17</t>
  </si>
  <si>
    <t>SSR2</t>
  </si>
  <si>
    <t>ENSG00000163479.13</t>
  </si>
  <si>
    <t>ENSG00000160785.13</t>
  </si>
  <si>
    <t>CD34</t>
  </si>
  <si>
    <t>ENSG00000174059.16</t>
  </si>
  <si>
    <t>ENSG00000082497.11</t>
  </si>
  <si>
    <t>ENSG00000116141.15</t>
  </si>
  <si>
    <t>ENSG00000115306.15</t>
  </si>
  <si>
    <t>ENSG00000169604.19</t>
  </si>
  <si>
    <t>DLX2-AS1</t>
  </si>
  <si>
    <t>ENSG00000236651.1</t>
  </si>
  <si>
    <t>ITGA6</t>
  </si>
  <si>
    <t>ENSG00000091409.14</t>
  </si>
  <si>
    <t>BHLHE40</t>
  </si>
  <si>
    <t>ENSG00000134107.4</t>
  </si>
  <si>
    <t>ARL8B</t>
  </si>
  <si>
    <t>ENSG00000134108.12</t>
  </si>
  <si>
    <t>ENSG00000164054.15</t>
  </si>
  <si>
    <t>ENSG00000177311.10</t>
  </si>
  <si>
    <t>ENSG00000240875.5</t>
  </si>
  <si>
    <t>MAGEF1</t>
  </si>
  <si>
    <t>ENSG00000177383.4</t>
  </si>
  <si>
    <t>ENSG00000185619.17</t>
  </si>
  <si>
    <t>TLR6</t>
  </si>
  <si>
    <t>ENSG00000174130.12</t>
  </si>
  <si>
    <t>FAM114A1</t>
  </si>
  <si>
    <t>ENSG00000197712.11</t>
  </si>
  <si>
    <t>ENSG00000189134.3</t>
  </si>
  <si>
    <t>ENSG00000091831.21</t>
  </si>
  <si>
    <t>C7orf25</t>
  </si>
  <si>
    <t>ENSG00000136197.12</t>
  </si>
  <si>
    <t>ENSG00000158683.7</t>
  </si>
  <si>
    <t>ENSG00000164713.9</t>
  </si>
  <si>
    <t>ENSG00000166925.8</t>
  </si>
  <si>
    <t>ENSG00000106404.13</t>
  </si>
  <si>
    <t>ENSG00000233705.6</t>
  </si>
  <si>
    <t>FAM84B</t>
  </si>
  <si>
    <t>ENSG00000168672.3</t>
  </si>
  <si>
    <t>ENSG00000108175.16</t>
  </si>
  <si>
    <t>ENSG00000189319.13</t>
  </si>
  <si>
    <t>ENSG00000184363.9</t>
  </si>
  <si>
    <t>MRPL23</t>
  </si>
  <si>
    <t>ENSG00000214026.10</t>
  </si>
  <si>
    <t>MRPL23-AS1</t>
  </si>
  <si>
    <t>ENSG00000226416.1</t>
  </si>
  <si>
    <t>ENSG00000133816.13</t>
  </si>
  <si>
    <t>ENSG00000262655.3</t>
  </si>
  <si>
    <t>ENSG00000173156.6</t>
  </si>
  <si>
    <t>AP000439.2</t>
  </si>
  <si>
    <t>ENSG00000255606.1</t>
  </si>
  <si>
    <t>GRIN2B</t>
  </si>
  <si>
    <t>ENSG00000273079.4</t>
  </si>
  <si>
    <t>TBX3</t>
  </si>
  <si>
    <t>ENSG00000135111.14</t>
  </si>
  <si>
    <t>ENSG00000135097.6</t>
  </si>
  <si>
    <t>ENSG00000139514.12</t>
  </si>
  <si>
    <t>ENSG00000182185.18</t>
  </si>
  <si>
    <t>ENSG00000072110.13</t>
  </si>
  <si>
    <t>ENSG00000126215.13</t>
  </si>
  <si>
    <t>ENSG00000140459.17</t>
  </si>
  <si>
    <t>ENSG00000204991.10</t>
  </si>
  <si>
    <t>ENSG00000181885.18</t>
  </si>
  <si>
    <t>PER1</t>
  </si>
  <si>
    <t>ENSG00000179094.13</t>
  </si>
  <si>
    <t>VAMP2</t>
  </si>
  <si>
    <t>ENSG00000220205.8</t>
  </si>
  <si>
    <t>ENSG00000072310.16</t>
  </si>
  <si>
    <t>ENSG00000120071.12</t>
  </si>
  <si>
    <t>ENSG00000141556.20</t>
  </si>
  <si>
    <t>ZSWIM4</t>
  </si>
  <si>
    <t>ENSG00000132003.9</t>
  </si>
  <si>
    <t>CTD-3252C9.4</t>
  </si>
  <si>
    <t>ENSG00000267519.3</t>
  </si>
  <si>
    <t>ENSG00000105655.18</t>
  </si>
  <si>
    <t>ENSG00000160299.16</t>
  </si>
  <si>
    <t>ENSG00000100106.19</t>
  </si>
  <si>
    <t>ENSG00000128298.16</t>
  </si>
  <si>
    <t>Down</t>
  </si>
  <si>
    <t>Up</t>
  </si>
  <si>
    <t>splicing</t>
  </si>
  <si>
    <t>Open sea</t>
  </si>
  <si>
    <t>Island</t>
  </si>
  <si>
    <t>17:44252468:G:A</t>
  </si>
  <si>
    <t>12:14413931:G:C</t>
  </si>
  <si>
    <t>12:120832146:C:T</t>
  </si>
  <si>
    <t>12:115835798:G:A</t>
  </si>
  <si>
    <t>rs117911427</t>
  </si>
  <si>
    <t>rs5776993</t>
  </si>
  <si>
    <t>rs6597981</t>
  </si>
  <si>
    <t>rs79518236</t>
  </si>
  <si>
    <t>rs6815814</t>
  </si>
  <si>
    <t>rs71559437</t>
  </si>
  <si>
    <t>rs7258465</t>
  </si>
  <si>
    <t>rs2668188</t>
  </si>
  <si>
    <t>rs8058639</t>
  </si>
  <si>
    <t>rs35693530</t>
  </si>
  <si>
    <t>rs1973765</t>
  </si>
  <si>
    <t>rs57275132</t>
  </si>
  <si>
    <t>rs2506889</t>
  </si>
  <si>
    <t>rs7149262</t>
  </si>
  <si>
    <t>rs10901818</t>
  </si>
  <si>
    <t>rs4649207</t>
  </si>
  <si>
    <t>rs35029702</t>
  </si>
  <si>
    <t>rs138507724</t>
  </si>
  <si>
    <t>rs368131309</t>
  </si>
  <si>
    <t>rs4730243</t>
  </si>
  <si>
    <t>rs187408367</t>
  </si>
  <si>
    <t>rs78540526</t>
  </si>
  <si>
    <t>rs1783730</t>
  </si>
  <si>
    <t>rs2941584</t>
  </si>
  <si>
    <t>rs6805189</t>
  </si>
  <si>
    <t>rs57095669</t>
  </si>
  <si>
    <t>rs9578106</t>
  </si>
  <si>
    <t>rs11624333</t>
  </si>
  <si>
    <t>rs6787391</t>
  </si>
  <si>
    <t>rs12134245</t>
  </si>
  <si>
    <t>rs4820318</t>
  </si>
  <si>
    <t>rs7660921</t>
  </si>
  <si>
    <t>rs145407011</t>
  </si>
  <si>
    <t>rs1268974</t>
  </si>
  <si>
    <t>rs78579487</t>
  </si>
  <si>
    <t>rs10096351</t>
  </si>
  <si>
    <t>rs62079673</t>
  </si>
  <si>
    <t>rs9421352</t>
  </si>
  <si>
    <t>rs60954078</t>
  </si>
  <si>
    <t>rs6938</t>
  </si>
  <si>
    <t>rs34055466</t>
  </si>
  <si>
    <t>rs78269692</t>
  </si>
  <si>
    <t>rs13214023</t>
  </si>
  <si>
    <t>rs144587408</t>
  </si>
  <si>
    <t>rs1924553</t>
  </si>
  <si>
    <t>rs1485964</t>
  </si>
  <si>
    <t>rs12474538</t>
  </si>
  <si>
    <t>rs201158853</t>
  </si>
  <si>
    <t>rs34207738</t>
  </si>
  <si>
    <t>rs2724379</t>
  </si>
  <si>
    <t>MWAS Zscore</t>
  </si>
  <si>
    <t>MWAS Dir</t>
  </si>
  <si>
    <t>TH-DM Dir</t>
  </si>
  <si>
    <t>TH-DM Zscore</t>
  </si>
  <si>
    <t>TN-DM Zscore</t>
  </si>
  <si>
    <t>TN-DM Dir</t>
  </si>
  <si>
    <t>cg24542714</t>
  </si>
  <si>
    <t>LURAP1;POMGNT1</t>
  </si>
  <si>
    <t>1p34.1</t>
  </si>
  <si>
    <t>cg22711792</t>
  </si>
  <si>
    <t>DMRTA2</t>
  </si>
  <si>
    <t>1p32.3</t>
  </si>
  <si>
    <t>cg13925011</t>
  </si>
  <si>
    <t>KCNA3</t>
  </si>
  <si>
    <t>cg03483626</t>
  </si>
  <si>
    <t>cg07421287</t>
  </si>
  <si>
    <t>cg08881019</t>
  </si>
  <si>
    <t>LMNA</t>
  </si>
  <si>
    <t>cg21195376</t>
  </si>
  <si>
    <t>PIK3C2B</t>
  </si>
  <si>
    <t>1q32.1</t>
  </si>
  <si>
    <t>cg04193160</t>
  </si>
  <si>
    <t>OBSCN</t>
  </si>
  <si>
    <t>1q42.13</t>
  </si>
  <si>
    <t>cg17246140</t>
  </si>
  <si>
    <t>HAAO</t>
  </si>
  <si>
    <t>2p21</t>
  </si>
  <si>
    <t>cg05986933</t>
  </si>
  <si>
    <t>cg13414270</t>
  </si>
  <si>
    <t>LINC01121</t>
  </si>
  <si>
    <t>TMEM17;EHBP1</t>
  </si>
  <si>
    <t>2p15</t>
  </si>
  <si>
    <t>cg25651505</t>
  </si>
  <si>
    <t>VAMP5</t>
  </si>
  <si>
    <t>2p11.2</t>
  </si>
  <si>
    <t>cg23645199</t>
  </si>
  <si>
    <t>EFHD1</t>
  </si>
  <si>
    <t>2q37.1</t>
  </si>
  <si>
    <t>cg26127425</t>
  </si>
  <si>
    <t>COL6A3;MLPH</t>
  </si>
  <si>
    <t>2q37.3</t>
  </si>
  <si>
    <t>cg03190769</t>
  </si>
  <si>
    <t>cg03552293</t>
  </si>
  <si>
    <t>CFAP44</t>
  </si>
  <si>
    <t>3q13.2</t>
  </si>
  <si>
    <t>cg24199400</t>
  </si>
  <si>
    <t>cg11921736</t>
  </si>
  <si>
    <t>cg07054641</t>
  </si>
  <si>
    <t>cg20794824</t>
  </si>
  <si>
    <t>CLDN11</t>
  </si>
  <si>
    <t>3q26.2</t>
  </si>
  <si>
    <t>cg26006951</t>
  </si>
  <si>
    <t>TERT</t>
  </si>
  <si>
    <t>5p15.33</t>
  </si>
  <si>
    <t>cg15032142</t>
  </si>
  <si>
    <t>ZSCAN23;GPX6</t>
  </si>
  <si>
    <t>cg01400884</t>
  </si>
  <si>
    <t>ZBED9</t>
  </si>
  <si>
    <t>cg07207982</t>
  </si>
  <si>
    <t>ANKS1A</t>
  </si>
  <si>
    <t>6p21.31</t>
  </si>
  <si>
    <t>cg17454871</t>
  </si>
  <si>
    <t>TCP11;SCUBE3</t>
  </si>
  <si>
    <t>cg17098387</t>
  </si>
  <si>
    <t>SLC22A2</t>
  </si>
  <si>
    <t>6q25.3</t>
  </si>
  <si>
    <t>cg22213837</t>
  </si>
  <si>
    <t>DNAAF5</t>
  </si>
  <si>
    <t>7p22.3</t>
  </si>
  <si>
    <t>cg00684125</t>
  </si>
  <si>
    <t>LINC01162;SP4</t>
  </si>
  <si>
    <t>7p15.3</t>
  </si>
  <si>
    <t>cg24803391</t>
  </si>
  <si>
    <t>cg11352847</t>
  </si>
  <si>
    <t>BHLHA15</t>
  </si>
  <si>
    <t>cg23245481</t>
  </si>
  <si>
    <t>cg06696292</t>
  </si>
  <si>
    <t>NKX3-1</t>
  </si>
  <si>
    <t>8p21.2</t>
  </si>
  <si>
    <t>cg23288838</t>
  </si>
  <si>
    <t>NKX2-6;STC1</t>
  </si>
  <si>
    <t>LRATD2</t>
  </si>
  <si>
    <t>cg17900199</t>
  </si>
  <si>
    <t>WDR37</t>
  </si>
  <si>
    <t>10p15.3</t>
  </si>
  <si>
    <t>cg05587400</t>
  </si>
  <si>
    <t>GDI2</t>
  </si>
  <si>
    <t>10p15.1</t>
  </si>
  <si>
    <t>cg11343657</t>
  </si>
  <si>
    <t>OGDHL;PARG</t>
  </si>
  <si>
    <t>10q11.23</t>
  </si>
  <si>
    <t>cg06098215</t>
  </si>
  <si>
    <t>TIMM23B-AGAP6</t>
  </si>
  <si>
    <t>cg13626863</t>
  </si>
  <si>
    <t>H2AFY2</t>
  </si>
  <si>
    <t>10q22.1</t>
  </si>
  <si>
    <t>cg08772003</t>
  </si>
  <si>
    <t>AS3MT</t>
  </si>
  <si>
    <t>10q24.32</t>
  </si>
  <si>
    <t>cg24199006</t>
  </si>
  <si>
    <t>ITPRIP</t>
  </si>
  <si>
    <t>10q25.1</t>
  </si>
  <si>
    <t>cg05509777</t>
  </si>
  <si>
    <t>C11orf21</t>
  </si>
  <si>
    <t>cg22210337</t>
  </si>
  <si>
    <t>cg01607369</t>
  </si>
  <si>
    <t>PPFIBP2</t>
  </si>
  <si>
    <t>11p15.4</t>
  </si>
  <si>
    <t>cg11566244</t>
  </si>
  <si>
    <t>GSTP1</t>
  </si>
  <si>
    <t>cg15234197</t>
  </si>
  <si>
    <t>LOC338694</t>
  </si>
  <si>
    <t>cg21909390</t>
  </si>
  <si>
    <t>LOC338694;MYEOV</t>
  </si>
  <si>
    <t>cg18498241</t>
  </si>
  <si>
    <t>cg21703322</t>
  </si>
  <si>
    <t>LAYN</t>
  </si>
  <si>
    <t>11q23.1</t>
  </si>
  <si>
    <t>cg11599830</t>
  </si>
  <si>
    <t>LMBR1L</t>
  </si>
  <si>
    <t>12q13.12</t>
  </si>
  <si>
    <t>cg22379213</t>
  </si>
  <si>
    <t>LOC101927267</t>
  </si>
  <si>
    <t>cg17101285</t>
  </si>
  <si>
    <t>TROAP</t>
  </si>
  <si>
    <t>cg20379007</t>
  </si>
  <si>
    <t>KRT78;KRT8</t>
  </si>
  <si>
    <t>12q13.13</t>
  </si>
  <si>
    <t>cg21675254</t>
  </si>
  <si>
    <t>HVCN1</t>
  </si>
  <si>
    <t>12q24.11</t>
  </si>
  <si>
    <t>cg09000832</t>
  </si>
  <si>
    <t>DLEU1</t>
  </si>
  <si>
    <t>13q14.2</t>
  </si>
  <si>
    <t>cg13204699</t>
  </si>
  <si>
    <t>cg27006252</t>
  </si>
  <si>
    <t>PRMT5-AS1</t>
  </si>
  <si>
    <t>14q11.2</t>
  </si>
  <si>
    <t>cg14918082</t>
  </si>
  <si>
    <t>upstream;downstream</t>
  </si>
  <si>
    <t>KCNAB3;TRAPPC1</t>
  </si>
  <si>
    <t>cg14752965</t>
  </si>
  <si>
    <t>SMCR2</t>
  </si>
  <si>
    <t>cg14720773</t>
  </si>
  <si>
    <t>RAI1</t>
  </si>
  <si>
    <t>cg27208169</t>
  </si>
  <si>
    <t>cg06775073</t>
  </si>
  <si>
    <t>cg17844831</t>
  </si>
  <si>
    <t>cg19447962</t>
  </si>
  <si>
    <t>cg10870160</t>
  </si>
  <si>
    <t>cg26045043</t>
  </si>
  <si>
    <t>ZNF236</t>
  </si>
  <si>
    <t>18q23</t>
  </si>
  <si>
    <t>cg08509172</t>
  </si>
  <si>
    <t>TM6SF2</t>
  </si>
  <si>
    <t>SPRED3</t>
  </si>
  <si>
    <t>19q13.2</t>
  </si>
  <si>
    <t>cg09539538</t>
  </si>
  <si>
    <t>FERMT1</t>
  </si>
  <si>
    <t>20p12.3</t>
  </si>
  <si>
    <t>cg07718903</t>
  </si>
  <si>
    <t>cg15692360</t>
  </si>
  <si>
    <t>cg26758396</t>
  </si>
  <si>
    <t>cg01893731</t>
  </si>
  <si>
    <t>SPINT4</t>
  </si>
  <si>
    <t>20q13.12</t>
  </si>
  <si>
    <t>cg14977069</t>
  </si>
  <si>
    <t>LIME1</t>
  </si>
  <si>
    <t>20q13.33</t>
  </si>
  <si>
    <t>cg06653796</t>
  </si>
  <si>
    <t>cg21201401</t>
  </si>
  <si>
    <t>cg00446123</t>
  </si>
  <si>
    <t>cg20513976</t>
  </si>
  <si>
    <t>cg12413156</t>
  </si>
  <si>
    <t>TN-DEG Dir</t>
  </si>
  <si>
    <t>ENSG00000064999.13</t>
  </si>
  <si>
    <t>ENSG00000214435.7</t>
  </si>
  <si>
    <t>ENSG00000180535.3</t>
  </si>
  <si>
    <t>ENSG00000206530.8</t>
  </si>
  <si>
    <t>ENSG00000013297.10</t>
  </si>
  <si>
    <t>COL6A3</t>
  </si>
  <si>
    <t>ENSG00000163359.15</t>
  </si>
  <si>
    <t>ENSG00000176124.11</t>
  </si>
  <si>
    <t>ENSG00000142700.11</t>
  </si>
  <si>
    <t>ENSG00000164818.15</t>
  </si>
  <si>
    <t>ENSG00000115468.11</t>
  </si>
  <si>
    <t>ENSG00000101311.15</t>
  </si>
  <si>
    <t>ENSG00000057608.16</t>
  </si>
  <si>
    <t>GPX6</t>
  </si>
  <si>
    <t>ENSG00000198704.9</t>
  </si>
  <si>
    <t>ENSG00000084207.15</t>
  </si>
  <si>
    <t>ENSG00000162882.14</t>
  </si>
  <si>
    <t>ENSG00000122986.13</t>
  </si>
  <si>
    <t>ENSG00000148841.15</t>
  </si>
  <si>
    <t>KRT8</t>
  </si>
  <si>
    <t>ENSG00000170421.11</t>
  </si>
  <si>
    <t>ENSG00000204381.11</t>
  </si>
  <si>
    <t>ENSG00000160789.19</t>
  </si>
  <si>
    <t>LURAP1</t>
  </si>
  <si>
    <t>ENSG00000171357.5</t>
  </si>
  <si>
    <t>MLPH</t>
  </si>
  <si>
    <t>ENSG00000115648.13</t>
  </si>
  <si>
    <t>MYEOV</t>
  </si>
  <si>
    <t>ENSG00000172927.7</t>
  </si>
  <si>
    <t>ENSG00000167034.9</t>
  </si>
  <si>
    <t>ENSG00000154358.19</t>
  </si>
  <si>
    <t>OGDHL</t>
  </si>
  <si>
    <t>ENSG00000197444.9</t>
  </si>
  <si>
    <t>PARG</t>
  </si>
  <si>
    <t>ENSG00000227345.8</t>
  </si>
  <si>
    <t>ENSG00000166387.11</t>
  </si>
  <si>
    <t>SCUBE3</t>
  </si>
  <si>
    <t>ENSG00000146197.8</t>
  </si>
  <si>
    <t>ENSG00000112499.12</t>
  </si>
  <si>
    <t>ENSG00000188766.12</t>
  </si>
  <si>
    <t>ENSG00000164362.18</t>
  </si>
  <si>
    <t>ENSG00000213996.12</t>
  </si>
  <si>
    <t>TMEM17</t>
  </si>
  <si>
    <t>ENSG00000186889.9</t>
  </si>
  <si>
    <t>ENSG00000135451.12</t>
  </si>
  <si>
    <t>ENSG00000168899.4</t>
  </si>
  <si>
    <t>ENSG00000047056.14</t>
  </si>
  <si>
    <t>ENSG00000232040.2</t>
  </si>
  <si>
    <t>20:62374389</t>
  </si>
  <si>
    <t>chr7_20994491_A_G</t>
  </si>
  <si>
    <t>rs34927823</t>
  </si>
  <si>
    <t>chr11_7547587_A_G</t>
  </si>
  <si>
    <t>rs34100161</t>
  </si>
  <si>
    <t>chr2_238440449_G_T</t>
  </si>
  <si>
    <t>chr8_128531689_A_T</t>
  </si>
  <si>
    <t>rs2797527</t>
  </si>
  <si>
    <t>rs12629813</t>
  </si>
  <si>
    <t>rs6688259</t>
  </si>
  <si>
    <t>chr10_5712366_A_G</t>
  </si>
  <si>
    <t>chr2_43637998_A_G</t>
  </si>
  <si>
    <t>10:51549496</t>
  </si>
  <si>
    <t>rs11656665</t>
  </si>
  <si>
    <t>rs9469899</t>
  </si>
  <si>
    <t>rs58790452</t>
  </si>
  <si>
    <t>rs10423449</t>
  </si>
  <si>
    <t>10:104421679</t>
  </si>
  <si>
    <t>rs147847496</t>
  </si>
  <si>
    <t>rs7999759</t>
  </si>
  <si>
    <t>rs4727386</t>
  </si>
  <si>
    <t>rs12785905</t>
  </si>
  <si>
    <t>12:49676010</t>
  </si>
  <si>
    <t>rs117416665</t>
  </si>
  <si>
    <t>10:72479338</t>
  </si>
  <si>
    <t>chr19_38744733_A_G</t>
  </si>
  <si>
    <t>chr17_7803118_C_T</t>
  </si>
  <si>
    <t>rs34089296</t>
  </si>
  <si>
    <t>rs12795301</t>
  </si>
  <si>
    <t>chr6_160581543_G_INDEL</t>
  </si>
  <si>
    <t>rs141536087</t>
  </si>
  <si>
    <t>12:53312612</t>
  </si>
  <si>
    <t>rs78416326</t>
  </si>
  <si>
    <t>rs55664108</t>
  </si>
  <si>
    <t>12:110321004</t>
  </si>
  <si>
    <t>rs564601</t>
  </si>
  <si>
    <t>rs75975247</t>
  </si>
  <si>
    <t>rs56168262</t>
  </si>
  <si>
    <t>rs4973550</t>
  </si>
  <si>
    <t>10:105682296</t>
  </si>
  <si>
    <t>1:46251655:C:T</t>
  </si>
  <si>
    <t>chr2_85767735_A_G</t>
  </si>
  <si>
    <t>5:1280028</t>
  </si>
  <si>
    <t>rs4890829</t>
  </si>
  <si>
    <t>rs1004030</t>
  </si>
  <si>
    <t>rs58235267</t>
  </si>
  <si>
    <t>P</t>
  </si>
  <si>
    <t>Hypomethylated in all differential methylation analyses</t>
  </si>
  <si>
    <t>Legend</t>
  </si>
  <si>
    <t>Hypermethylated in all differential methylation analyses</t>
  </si>
  <si>
    <t>Dist</t>
  </si>
  <si>
    <t>DEG.Tests</t>
  </si>
  <si>
    <t>Sig.DEG</t>
  </si>
  <si>
    <t>DEG.Pval</t>
  </si>
  <si>
    <t>DEG.FDR</t>
  </si>
  <si>
    <t>Genes.Around.CpG</t>
  </si>
  <si>
    <t>ENSG00000271989</t>
  </si>
  <si>
    <t>RP4-736L20.3</t>
  </si>
  <si>
    <t>ENSG00000175279</t>
  </si>
  <si>
    <t>APITD1</t>
  </si>
  <si>
    <t>ENSG00000251503</t>
  </si>
  <si>
    <t>ENSG00000241563</t>
  </si>
  <si>
    <t>CORT</t>
  </si>
  <si>
    <t>ENSG00000160049</t>
  </si>
  <si>
    <t>DFFA</t>
  </si>
  <si>
    <t>ENSG00000272078</t>
  </si>
  <si>
    <t>RP4-734G22.3</t>
  </si>
  <si>
    <t>ENSG00000130940</t>
  </si>
  <si>
    <t>ENSG00000227751</t>
  </si>
  <si>
    <t>RP1-20B21.4</t>
  </si>
  <si>
    <t>ENSG00000179051</t>
  </si>
  <si>
    <t>ENSG00000241318</t>
  </si>
  <si>
    <t>RP11-47K11.2</t>
  </si>
  <si>
    <t>ENSG00000097046</t>
  </si>
  <si>
    <t>ENSG00000116337</t>
  </si>
  <si>
    <t>ENSG00000213366</t>
  </si>
  <si>
    <t>GSTM2</t>
  </si>
  <si>
    <t>ENSG00000231064</t>
  </si>
  <si>
    <t>RP11-263K19.4</t>
  </si>
  <si>
    <t>ENSG00000160766</t>
  </si>
  <si>
    <t>GBAP1</t>
  </si>
  <si>
    <t>ENSG00000163463</t>
  </si>
  <si>
    <t>KRTCAP2</t>
  </si>
  <si>
    <t>ENSG00000273088</t>
  </si>
  <si>
    <t>RP11-201K10.3</t>
  </si>
  <si>
    <t>ENSG00000163462</t>
  </si>
  <si>
    <t>TRIM46</t>
  </si>
  <si>
    <t>ENSG00000185499</t>
  </si>
  <si>
    <t>ENSG00000169231</t>
  </si>
  <si>
    <t>THBS3</t>
  </si>
  <si>
    <t>ENSG00000173171</t>
  </si>
  <si>
    <t>MTX1</t>
  </si>
  <si>
    <t>ENSG00000273002</t>
  </si>
  <si>
    <t>RP11-336K24.12</t>
  </si>
  <si>
    <t>ENSG00000116584</t>
  </si>
  <si>
    <t>ENSG00000163479</t>
  </si>
  <si>
    <t>ENSG00000196189</t>
  </si>
  <si>
    <t>SEMA4A</t>
  </si>
  <si>
    <t>ENSG00000160785</t>
  </si>
  <si>
    <t>ENSG00000260238</t>
  </si>
  <si>
    <t>PMF1-BGLAP</t>
  </si>
  <si>
    <t>ENSG00000160783</t>
  </si>
  <si>
    <t>PMF1</t>
  </si>
  <si>
    <t>ENSG00000203706</t>
  </si>
  <si>
    <t>SERTAD4-AS1</t>
  </si>
  <si>
    <t>ENSG00000082497</t>
  </si>
  <si>
    <t>ENSG00000116141</t>
  </si>
  <si>
    <t>ENSG00000115306</t>
  </si>
  <si>
    <t>ENSG00000169604</t>
  </si>
  <si>
    <t>ENSG00000134107</t>
  </si>
  <si>
    <t>ENSG00000235831</t>
  </si>
  <si>
    <t>BHLHE40-AS1</t>
  </si>
  <si>
    <t>ENSG00000164054</t>
  </si>
  <si>
    <t>ENSG00000114268</t>
  </si>
  <si>
    <t>PFKFB4</t>
  </si>
  <si>
    <t>ENSG00000177311</t>
  </si>
  <si>
    <t>ENSG00000169282</t>
  </si>
  <si>
    <t>KCNAB1</t>
  </si>
  <si>
    <t>ENSG00000240875</t>
  </si>
  <si>
    <t>ENSG00000145191</t>
  </si>
  <si>
    <t>EIF2B5</t>
  </si>
  <si>
    <t>ENSG00000185619</t>
  </si>
  <si>
    <t>ENSG00000168993</t>
  </si>
  <si>
    <t>CPLX1</t>
  </si>
  <si>
    <t>ENSG00000249592</t>
  </si>
  <si>
    <t>RP11-440L14.1</t>
  </si>
  <si>
    <t>ENSG00000233799</t>
  </si>
  <si>
    <t>AC139887.4</t>
  </si>
  <si>
    <t>ENSG00000174130</t>
  </si>
  <si>
    <t>ENSG00000197712</t>
  </si>
  <si>
    <t>ENSG00000177738</t>
  </si>
  <si>
    <t>CTD-2201E18.3</t>
  </si>
  <si>
    <t>ENSG00000272144</t>
  </si>
  <si>
    <t>CTD-2035E11.5</t>
  </si>
  <si>
    <t>ENSG00000172262</t>
  </si>
  <si>
    <t>ZNF131</t>
  </si>
  <si>
    <t>ENSG00000197062</t>
  </si>
  <si>
    <t>RP5-874C20.3</t>
  </si>
  <si>
    <t>ENSG00000187626</t>
  </si>
  <si>
    <t>ZKSCAN4</t>
  </si>
  <si>
    <t>ENSG00000189134</t>
  </si>
  <si>
    <t>ENSG00000233823</t>
  </si>
  <si>
    <t>RP3-443C4.2</t>
  </si>
  <si>
    <t>ENSG00000091831</t>
  </si>
  <si>
    <t>ENSG00000136273</t>
  </si>
  <si>
    <t>HUS1</t>
  </si>
  <si>
    <t>ENSG00000158683</t>
  </si>
  <si>
    <t>ENSG00000164713</t>
  </si>
  <si>
    <t>ENSG00000006453</t>
  </si>
  <si>
    <t>BAIAP2L1</t>
  </si>
  <si>
    <t>ENSG00000185955</t>
  </si>
  <si>
    <t>C7orf61</t>
  </si>
  <si>
    <t>ENSG00000166925</t>
  </si>
  <si>
    <t>ENSG00000166924</t>
  </si>
  <si>
    <t>NYAP1</t>
  </si>
  <si>
    <t>ENSG00000106397</t>
  </si>
  <si>
    <t>PLOD3</t>
  </si>
  <si>
    <t>ENSG00000106400</t>
  </si>
  <si>
    <t>ZNHIT1</t>
  </si>
  <si>
    <t>ENSG00000106404</t>
  </si>
  <si>
    <t>ENSG00000233705</t>
  </si>
  <si>
    <t>ENSG00000091137</t>
  </si>
  <si>
    <t>SLC26A4</t>
  </si>
  <si>
    <t>ENSG00000254286</t>
  </si>
  <si>
    <t>RP11-89K10.1</t>
  </si>
  <si>
    <t>ENSG00000168672</t>
  </si>
  <si>
    <t>ENSG00000108175</t>
  </si>
  <si>
    <t>ENSG00000189319</t>
  </si>
  <si>
    <t>ENSG00000182272</t>
  </si>
  <si>
    <t>B4GALNT4</t>
  </si>
  <si>
    <t>ENSG00000184363</t>
  </si>
  <si>
    <t>ENSG00000185187</t>
  </si>
  <si>
    <t>SIGIRR</t>
  </si>
  <si>
    <t>ENSG00000185101</t>
  </si>
  <si>
    <t>ANO9</t>
  </si>
  <si>
    <t>ENSG00000249086</t>
  </si>
  <si>
    <t>AC051649.12</t>
  </si>
  <si>
    <t>ENSG00000214026</t>
  </si>
  <si>
    <t>ENSG00000226416</t>
  </si>
  <si>
    <t>ENSG00000232987</t>
  </si>
  <si>
    <t>AC051649.6</t>
  </si>
  <si>
    <t>ENSG00000133816</t>
  </si>
  <si>
    <t>ENSG00000173227</t>
  </si>
  <si>
    <t>SYT12</t>
  </si>
  <si>
    <t>ENSG00000173156</t>
  </si>
  <si>
    <t>ENSG00000255606</t>
  </si>
  <si>
    <t>ENSG00000261347</t>
  </si>
  <si>
    <t>AP000439.5</t>
  </si>
  <si>
    <t>ENSG00000257038</t>
  </si>
  <si>
    <t>RP11-800A3.7</t>
  </si>
  <si>
    <t>ENSG00000171631</t>
  </si>
  <si>
    <t>P2RY6</t>
  </si>
  <si>
    <t>ENSG00000170890</t>
  </si>
  <si>
    <t>PLA2G1B</t>
  </si>
  <si>
    <t>ENSG00000135097</t>
  </si>
  <si>
    <t>ENSG00000139514</t>
  </si>
  <si>
    <t>ENSG00000136352</t>
  </si>
  <si>
    <t>NKX2-1</t>
  </si>
  <si>
    <t>ENSG00000182185</t>
  </si>
  <si>
    <t>ENSG00000258967</t>
  </si>
  <si>
    <t>HMGN1P3</t>
  </si>
  <si>
    <t>ENSG00000072110</t>
  </si>
  <si>
    <t>ENSG00000246451</t>
  </si>
  <si>
    <t>RP11-894P9.1</t>
  </si>
  <si>
    <t>ENSG00000270108</t>
  </si>
  <si>
    <t>RP11-73M18.6</t>
  </si>
  <si>
    <t>ENSG00000269910</t>
  </si>
  <si>
    <t>RP11-73M18.10</t>
  </si>
  <si>
    <t>ENSG00000269940</t>
  </si>
  <si>
    <t>RP11-73M18.7</t>
  </si>
  <si>
    <t>ENSG00000269958</t>
  </si>
  <si>
    <t>RP11-73M18.8</t>
  </si>
  <si>
    <t>ENSG00000126214</t>
  </si>
  <si>
    <t>KLC1</t>
  </si>
  <si>
    <t>ENSG00000256500</t>
  </si>
  <si>
    <t>RP11-73M18.2</t>
  </si>
  <si>
    <t>ENSG00000126215</t>
  </si>
  <si>
    <t>ENSG00000100711</t>
  </si>
  <si>
    <t>ZFYVE21</t>
  </si>
  <si>
    <t>ENSG00000260266</t>
  </si>
  <si>
    <t>CTD-2311M21.2</t>
  </si>
  <si>
    <t>ENSG00000261821</t>
  </si>
  <si>
    <t>CTD-2311M21.3</t>
  </si>
  <si>
    <t>ENSG00000140459</t>
  </si>
  <si>
    <t>ENSG00000187741</t>
  </si>
  <si>
    <t>FANCA</t>
  </si>
  <si>
    <t>ENSG00000204991</t>
  </si>
  <si>
    <t>ENSG00000040633</t>
  </si>
  <si>
    <t>PHF23</t>
  </si>
  <si>
    <t>ENSG00000170296</t>
  </si>
  <si>
    <t>GABARAP</t>
  </si>
  <si>
    <t>ENSG00000181885</t>
  </si>
  <si>
    <t>ENSG00000181856</t>
  </si>
  <si>
    <t>SLC2A4</t>
  </si>
  <si>
    <t>ENSG00000179094</t>
  </si>
  <si>
    <t>ENSG00000263620</t>
  </si>
  <si>
    <t>RP11-599B13.6</t>
  </si>
  <si>
    <t>ENSG00000220205</t>
  </si>
  <si>
    <t>ENSG00000200463</t>
  </si>
  <si>
    <t>SNORD118</t>
  </si>
  <si>
    <t>ENSG00000108557</t>
  </si>
  <si>
    <t>ENSG00000072310</t>
  </si>
  <si>
    <t>ENSG00000175662</t>
  </si>
  <si>
    <t>TOM1L2</t>
  </si>
  <si>
    <t>ENSG00000120071</t>
  </si>
  <si>
    <t>ENSG00000214401</t>
  </si>
  <si>
    <t>KANSL1-AS1</t>
  </si>
  <si>
    <t>ENSG00000141556</t>
  </si>
  <si>
    <t>ENSG00000267519</t>
  </si>
  <si>
    <t>MIR24-2</t>
  </si>
  <si>
    <t>ENSG00000132003</t>
  </si>
  <si>
    <t>ENSG00000130511</t>
  </si>
  <si>
    <t>SSBP4</t>
  </si>
  <si>
    <t>ENSG00000105655</t>
  </si>
  <si>
    <t>ENSG00000105656</t>
  </si>
  <si>
    <t>ELL</t>
  </si>
  <si>
    <t>ENSG00000160299</t>
  </si>
  <si>
    <t>ENSG00000100106</t>
  </si>
  <si>
    <t>ENSG00000100151</t>
  </si>
  <si>
    <t>PICK1</t>
  </si>
  <si>
    <t>ENSG00000100156</t>
  </si>
  <si>
    <t>SLC16A8</t>
  </si>
  <si>
    <t>ENSG00000128298</t>
  </si>
  <si>
    <t>ENSG00000184381</t>
  </si>
  <si>
    <t>PLA2G6</t>
  </si>
  <si>
    <t>EnsemblID</t>
  </si>
  <si>
    <t>Start</t>
  </si>
  <si>
    <t>End</t>
  </si>
  <si>
    <t>GeneName</t>
  </si>
  <si>
    <t>Length</t>
  </si>
  <si>
    <t>Mapinfo</t>
  </si>
  <si>
    <t>DEG.Dir</t>
  </si>
  <si>
    <t>CpG.Dir</t>
  </si>
  <si>
    <t>Dist to gene</t>
  </si>
  <si>
    <t>ENSG00000171357</t>
  </si>
  <si>
    <t>ENSG00000142700</t>
  </si>
  <si>
    <t>ENSG00000160789</t>
  </si>
  <si>
    <t>ENSG00000162913</t>
  </si>
  <si>
    <t>C1orf145</t>
  </si>
  <si>
    <t>ENSG00000154358</t>
  </si>
  <si>
    <t>ENSG00000226491</t>
  </si>
  <si>
    <t>FTOP1</t>
  </si>
  <si>
    <t>ENSG00000162882</t>
  </si>
  <si>
    <t>ENSG00000168899</t>
  </si>
  <si>
    <t>ENSG00000115468</t>
  </si>
  <si>
    <t>ENSG00000206530</t>
  </si>
  <si>
    <t>WDR52</t>
  </si>
  <si>
    <t>ENSG00000163611</t>
  </si>
  <si>
    <t>SPICE1</t>
  </si>
  <si>
    <t>ENSG00000013297</t>
  </si>
  <si>
    <t>ENSG00000164362</t>
  </si>
  <si>
    <t>ENSG00000232040</t>
  </si>
  <si>
    <t>SCAND3</t>
  </si>
  <si>
    <t>ENSG00000064999</t>
  </si>
  <si>
    <t>ENSG00000112499</t>
  </si>
  <si>
    <t>ENSG00000164818</t>
  </si>
  <si>
    <t>HEATR2</t>
  </si>
  <si>
    <t>ENSG00000164715</t>
  </si>
  <si>
    <t>LMTK2</t>
  </si>
  <si>
    <t>ENSG00000180535</t>
  </si>
  <si>
    <t>ENSG00000205356</t>
  </si>
  <si>
    <t>ENSG00000167034</t>
  </si>
  <si>
    <t>ENSG00000047056</t>
  </si>
  <si>
    <t>ENSG00000057608</t>
  </si>
  <si>
    <t>ENSG00000214435</t>
  </si>
  <si>
    <t>ENSG00000148841</t>
  </si>
  <si>
    <t>ENSG00000064201</t>
  </si>
  <si>
    <t>TSPAN32</t>
  </si>
  <si>
    <t>ENSG00000254864</t>
  </si>
  <si>
    <t>CTD-2516F10.4</t>
  </si>
  <si>
    <t>ENSG00000166387</t>
  </si>
  <si>
    <t>ENSG00000084207</t>
  </si>
  <si>
    <t>ENSG00000255774</t>
  </si>
  <si>
    <t>AP000439.3</t>
  </si>
  <si>
    <t>ENSG00000204381</t>
  </si>
  <si>
    <t>ENSG00000135406</t>
  </si>
  <si>
    <t>PRPH</t>
  </si>
  <si>
    <t>ENSG00000135451</t>
  </si>
  <si>
    <t>ENSG00000186897</t>
  </si>
  <si>
    <t>C1QL4</t>
  </si>
  <si>
    <t>ENSG00000122986</t>
  </si>
  <si>
    <t>ENSG00000176124</t>
  </si>
  <si>
    <t>ENSG00000100461</t>
  </si>
  <si>
    <t>RBM23</t>
  </si>
  <si>
    <t>ENSG00000100462</t>
  </si>
  <si>
    <t>PRMT5</t>
  </si>
  <si>
    <t>ENSG00000264278</t>
  </si>
  <si>
    <t>RP11-162A12.2</t>
  </si>
  <si>
    <t>ENSG00000267629</t>
  </si>
  <si>
    <t>AC138430.4</t>
  </si>
  <si>
    <t>ENSG00000213996</t>
  </si>
  <si>
    <t>ENSG00000188766</t>
  </si>
  <si>
    <t>ENSG00000101311</t>
  </si>
  <si>
    <t>ENSG00000197114</t>
  </si>
  <si>
    <t>ZGPAT</t>
  </si>
  <si>
    <t>ENSG00000273047</t>
  </si>
  <si>
    <t>RP4-583P15.14</t>
  </si>
  <si>
    <t>CpG</t>
  </si>
  <si>
    <t>CpG Location</t>
  </si>
  <si>
    <t>Name.CpG</t>
  </si>
  <si>
    <t>Name.Gene</t>
  </si>
  <si>
    <t>cg14542583_ENSG00000105738</t>
  </si>
  <si>
    <t>SIPA1L3</t>
  </si>
  <si>
    <t>cg03190769_ENSG00000115648</t>
  </si>
  <si>
    <t>cg15234197_ENSG00000132740</t>
  </si>
  <si>
    <t>IGHMBP2</t>
  </si>
  <si>
    <t>cg15234197_ENSG00000162341</t>
  </si>
  <si>
    <t>TPCN2</t>
  </si>
  <si>
    <t>cg04193160_ENSG00000162913</t>
  </si>
  <si>
    <t>cg15234197_ENSG00000197345</t>
  </si>
  <si>
    <t>MRPL21</t>
  </si>
  <si>
    <t>cg03552293_ENSG00000206530</t>
  </si>
  <si>
    <t>cg24199400_ENSG00000206530</t>
  </si>
  <si>
    <t>cg11921736_ENSG00000206530</t>
  </si>
  <si>
    <t>cg07054641_ENSG00000206530</t>
  </si>
  <si>
    <t>cg08509172_ENSG00000250067</t>
  </si>
  <si>
    <t>YJEFN3</t>
  </si>
  <si>
    <t>cg15234197_ENSG00000250508</t>
  </si>
  <si>
    <t>RP11-757G1.6</t>
  </si>
  <si>
    <t>cg15234197_ENSG00000259799</t>
  </si>
  <si>
    <t>RP11-554A11.9</t>
  </si>
  <si>
    <t>Overlap</t>
  </si>
  <si>
    <t>Pval is p value from exact binomial test. Null rate used = 0.009852</t>
  </si>
  <si>
    <t>cg08509172_ENSG00000064547</t>
  </si>
  <si>
    <t>LPAR2</t>
  </si>
  <si>
    <t>cg08509172_ENSG00000089639</t>
  </si>
  <si>
    <t>GMIP</t>
  </si>
  <si>
    <t>cg08509172_ENSG00000105726</t>
  </si>
  <si>
    <t>ATP13A1</t>
  </si>
  <si>
    <t>cg24542714_ENSG00000117480</t>
  </si>
  <si>
    <t>FAAH</t>
  </si>
  <si>
    <t>cg24542714_ENSG00000117481</t>
  </si>
  <si>
    <t>NSUN4</t>
  </si>
  <si>
    <t>cg03552293_ENSG00000163607</t>
  </si>
  <si>
    <t>GTPBP8</t>
  </si>
  <si>
    <t>cg24199400_ENSG00000163607</t>
  </si>
  <si>
    <t>cg11921736_ENSG00000163607</t>
  </si>
  <si>
    <t>cg07054641_ENSG00000163607</t>
  </si>
  <si>
    <t>cg23288838_ENSG00000167034</t>
  </si>
  <si>
    <t>cg08509172_ENSG00000167491</t>
  </si>
  <si>
    <t>GATAD2A</t>
  </si>
  <si>
    <t>cg14542583_ENSG00000167641</t>
  </si>
  <si>
    <t>PPP1R14A</t>
  </si>
  <si>
    <t>cg14542583_ENSG00000167644</t>
  </si>
  <si>
    <t>C19orf33</t>
  </si>
  <si>
    <t>cg14542583_ENSG00000167645</t>
  </si>
  <si>
    <t>YIF1B</t>
  </si>
  <si>
    <t>cg08509172_ENSG00000178093</t>
  </si>
  <si>
    <t>TSSK6</t>
  </si>
  <si>
    <t>cg04193160_ENSG00000181873</t>
  </si>
  <si>
    <t>IBA57</t>
  </si>
  <si>
    <t>cg14542583_ENSG00000182472</t>
  </si>
  <si>
    <t>CAPN12</t>
  </si>
  <si>
    <t>cg03190769_ENSG00000227107</t>
  </si>
  <si>
    <t>AC096574.5</t>
  </si>
  <si>
    <t>Pval is p value from exact binomial test. Null rate used = 0.010399</t>
  </si>
  <si>
    <t>cg01794156_ENSG00000023191</t>
  </si>
  <si>
    <t>RNH1</t>
  </si>
  <si>
    <t>cg00376553_ENSG00000085514</t>
  </si>
  <si>
    <t>PILRA</t>
  </si>
  <si>
    <t>cg02512860_ENSG00000106400</t>
  </si>
  <si>
    <t>cg03417975_ENSG00000108379</t>
  </si>
  <si>
    <t>WNT3</t>
  </si>
  <si>
    <t>cg03417975_ENSG00000120071</t>
  </si>
  <si>
    <t>cg00376553_ENSG00000121716</t>
  </si>
  <si>
    <t>PILRB</t>
  </si>
  <si>
    <t>cg02528768_ENSG00000130511</t>
  </si>
  <si>
    <t>cg02528768_ENSG00000130520</t>
  </si>
  <si>
    <t>LSM4</t>
  </si>
  <si>
    <t>cg15298719_ENSG00000132507</t>
  </si>
  <si>
    <t>EIF5A</t>
  </si>
  <si>
    <t>cg06970220_ENSG00000143622</t>
  </si>
  <si>
    <t>RIT1</t>
  </si>
  <si>
    <t>cg06970220_ENSG00000160785</t>
  </si>
  <si>
    <t>cg00376553_ENSG00000166924</t>
  </si>
  <si>
    <t>cg00376553_ENSG00000166925</t>
  </si>
  <si>
    <t>cg04055490_ENSG00000170049</t>
  </si>
  <si>
    <t>KCNAB3</t>
  </si>
  <si>
    <t>cg14494596_ENSG00000173421</t>
  </si>
  <si>
    <t>CCDC36</t>
  </si>
  <si>
    <t>cg15107869_ENSG00000174912</t>
  </si>
  <si>
    <t>METTL15P1</t>
  </si>
  <si>
    <t>cg19430473_ENSG00000174912</t>
  </si>
  <si>
    <t>cg01794156_ENSG00000174915</t>
  </si>
  <si>
    <t>PTDSS2</t>
  </si>
  <si>
    <t>cg03417975_ENSG00000176681</t>
  </si>
  <si>
    <t>LRRC37A</t>
  </si>
  <si>
    <t>cg01794156_ENSG00000177236</t>
  </si>
  <si>
    <t>AP006621.1</t>
  </si>
  <si>
    <t>cg02931642_ENSG00000177383</t>
  </si>
  <si>
    <t>cg01794156_ENSG00000177595</t>
  </si>
  <si>
    <t>PIDD</t>
  </si>
  <si>
    <t>cg01794156_ENSG00000177600</t>
  </si>
  <si>
    <t>RPLP2</t>
  </si>
  <si>
    <t>cg01794156_ENSG00000177697</t>
  </si>
  <si>
    <t>CD151</t>
  </si>
  <si>
    <t>cg01794156_ENSG00000185187</t>
  </si>
  <si>
    <t>cg01794156_ENSG00000185507</t>
  </si>
  <si>
    <t>IRF7</t>
  </si>
  <si>
    <t>cg03417975_ENSG00000185829</t>
  </si>
  <si>
    <t>ARL17A</t>
  </si>
  <si>
    <t>cg20674490_ENSG00000187010</t>
  </si>
  <si>
    <t>RHD</t>
  </si>
  <si>
    <t>cg06970220_ENSG00000196189</t>
  </si>
  <si>
    <t>cg06970220_ENSG00000198952</t>
  </si>
  <si>
    <t>SMG5</t>
  </si>
  <si>
    <t>cg06970220_ENSG00000203761</t>
  </si>
  <si>
    <t>MSTO2P</t>
  </si>
  <si>
    <t>cg02512860_ENSG00000214253</t>
  </si>
  <si>
    <t>FIS1</t>
  </si>
  <si>
    <t>cg00376553_ENSG00000214313</t>
  </si>
  <si>
    <t>AZGP1P1</t>
  </si>
  <si>
    <t>cg20674490_ENSG00000224183</t>
  </si>
  <si>
    <t>SDHDP6</t>
  </si>
  <si>
    <t>cg03417975_ENSG00000232300</t>
  </si>
  <si>
    <t>FAM215B</t>
  </si>
  <si>
    <t>cg03982897_ENSG00000233930</t>
  </si>
  <si>
    <t>KRTAP5-AS1</t>
  </si>
  <si>
    <t>cg00376553_ENSG00000235713</t>
  </si>
  <si>
    <t>RP4-604G5.3</t>
  </si>
  <si>
    <t>cg03417975_ENSG00000238083</t>
  </si>
  <si>
    <t>LRRC37A2</t>
  </si>
  <si>
    <t>cg00376553_ENSG00000242294</t>
  </si>
  <si>
    <t>STAG3L5P</t>
  </si>
  <si>
    <t>cg01794156_ENSG00000251661</t>
  </si>
  <si>
    <t>RP11-326C3.11</t>
  </si>
  <si>
    <t>cg01794156_ENSG00000255142</t>
  </si>
  <si>
    <t>AP006621.6</t>
  </si>
  <si>
    <t>cg01794156_ENSG00000255284</t>
  </si>
  <si>
    <t>AP006621.5</t>
  </si>
  <si>
    <t>cg12194055_ENSG00000259038</t>
  </si>
  <si>
    <t>CTD-2325P2.4</t>
  </si>
  <si>
    <t>cg20674490_ENSG00000261349</t>
  </si>
  <si>
    <t>RP3-465N24.5</t>
  </si>
  <si>
    <t>cg03417975_ENSG00000261575</t>
  </si>
  <si>
    <t>RP11-259G18.1</t>
  </si>
  <si>
    <t>cg03417975_ENSG00000262539</t>
  </si>
  <si>
    <t>RP11-259G18.3</t>
  </si>
  <si>
    <t>cg01794156_ENSG00000269915</t>
  </si>
  <si>
    <t>AP006621.9</t>
  </si>
  <si>
    <t>cg19430473_ENSG00000272990</t>
  </si>
  <si>
    <t>RP11-305K5.1</t>
  </si>
  <si>
    <t>cg03958883_ENSG00000054967</t>
  </si>
  <si>
    <t>RELT</t>
  </si>
  <si>
    <t>cg01794156_ENSG00000069696</t>
  </si>
  <si>
    <t>DRD4</t>
  </si>
  <si>
    <t>cg01794156_ENSG00000070047</t>
  </si>
  <si>
    <t>PHRF1</t>
  </si>
  <si>
    <t>cg15298719_ENSG00000072778</t>
  </si>
  <si>
    <t>ACADVL</t>
  </si>
  <si>
    <t>cg00376553_ENSG00000078319</t>
  </si>
  <si>
    <t>PMS2P1</t>
  </si>
  <si>
    <t>cg00376553_ENSG00000078487</t>
  </si>
  <si>
    <t>ZCWPW1</t>
  </si>
  <si>
    <t>cg25828334_ENSG00000105656</t>
  </si>
  <si>
    <t>cg02528768_ENSG00000105656</t>
  </si>
  <si>
    <t>cg02512860_ENSG00000106404</t>
  </si>
  <si>
    <t>cg06970220_ENSG00000132718</t>
  </si>
  <si>
    <t>SYT11</t>
  </si>
  <si>
    <t>cg01794156_ENSG00000142089</t>
  </si>
  <si>
    <t>IFITM3</t>
  </si>
  <si>
    <t>cg21157690_ENSG00000155906</t>
  </si>
  <si>
    <t>RMND1</t>
  </si>
  <si>
    <t>cg17264271_ENSG00000155906</t>
  </si>
  <si>
    <t>cg06970220_ENSG00000160781</t>
  </si>
  <si>
    <t>PAQR6</t>
  </si>
  <si>
    <t>cg06970220_ENSG00000160803</t>
  </si>
  <si>
    <t>UBQLN4</t>
  </si>
  <si>
    <t>cg06970220_ENSG00000163472</t>
  </si>
  <si>
    <t>TMEM79</t>
  </si>
  <si>
    <t>cg04055490_ENSG00000170004</t>
  </si>
  <si>
    <t>CHD3</t>
  </si>
  <si>
    <t>cg04055490_ENSG00000170037</t>
  </si>
  <si>
    <t>CNTROB</t>
  </si>
  <si>
    <t>cg15298719_ENSG00000170291</t>
  </si>
  <si>
    <t>ELP5</t>
  </si>
  <si>
    <t>cg25828334_ENSG00000175489</t>
  </si>
  <si>
    <t>LRRC25</t>
  </si>
  <si>
    <t>cg02528768_ENSG00000175489</t>
  </si>
  <si>
    <t>cg03958883_ENSG00000175581</t>
  </si>
  <si>
    <t>MRPL48</t>
  </si>
  <si>
    <t>cg15298719_ENSG00000175826</t>
  </si>
  <si>
    <t>CTDNEP1</t>
  </si>
  <si>
    <t>cg00376553_ENSG00000176125</t>
  </si>
  <si>
    <t>UFSP1</t>
  </si>
  <si>
    <t>cg02512860_ENSG00000176125</t>
  </si>
  <si>
    <t>cg01794156_ENSG00000177030</t>
  </si>
  <si>
    <t>DEAF1</t>
  </si>
  <si>
    <t>cg01794156_ENSG00000177666</t>
  </si>
  <si>
    <t>PNPLA2</t>
  </si>
  <si>
    <t>cg01794156_ENSG00000177685</t>
  </si>
  <si>
    <t>EFCAB4A</t>
  </si>
  <si>
    <t>cg01794156_ENSG00000177700</t>
  </si>
  <si>
    <t>POLR2L</t>
  </si>
  <si>
    <t>cg15298719_ENSG00000181284</t>
  </si>
  <si>
    <t>TMEM102</t>
  </si>
  <si>
    <t>cg01794156_ENSG00000185101</t>
  </si>
  <si>
    <t>cg01794156_ENSG00000188076</t>
  </si>
  <si>
    <t>SCGB1C1</t>
  </si>
  <si>
    <t>cg04055490_ENSG00000198150</t>
  </si>
  <si>
    <t>AC135178.1</t>
  </si>
  <si>
    <t>cg06970220_ENSG00000198715</t>
  </si>
  <si>
    <t>C1orf85</t>
  </si>
  <si>
    <t>cg00376553_ENSG00000205307</t>
  </si>
  <si>
    <t>SAP25</t>
  </si>
  <si>
    <t>cg00376553_ENSG00000214309</t>
  </si>
  <si>
    <t>MBLAC1</t>
  </si>
  <si>
    <t>cg03417975_ENSG00000228696</t>
  </si>
  <si>
    <t>ARL17B</t>
  </si>
  <si>
    <t>cg00376553_ENSG00000239521</t>
  </si>
  <si>
    <t>GATS</t>
  </si>
  <si>
    <t>cg15107869_ENSG00000240875</t>
  </si>
  <si>
    <t>cg19430473_ENSG00000240875</t>
  </si>
  <si>
    <t>cg25828334_ENSG00000254858</t>
  </si>
  <si>
    <t>MPV17L2</t>
  </si>
  <si>
    <t>cg02528768_ENSG00000254858</t>
  </si>
  <si>
    <t>cg12194055_ENSG00000258623</t>
  </si>
  <si>
    <t>CTD-2325P2.3</t>
  </si>
  <si>
    <t>cg08885142_ENSG00000259799</t>
  </si>
  <si>
    <t>cg03417975_ENSG00000262500</t>
  </si>
  <si>
    <t>RP11-259G18.2</t>
  </si>
  <si>
    <t>cg03417975_ENSG00000262879</t>
  </si>
  <si>
    <t>RP11-156P1.3</t>
  </si>
  <si>
    <t>Pval is p value from exact binomial test. Null rate used = 0.009202</t>
  </si>
  <si>
    <t>Pval is p value from exact binomial test. Null rate used = 0.008972</t>
  </si>
  <si>
    <t>N Shelf</t>
  </si>
  <si>
    <t>N Shore</t>
  </si>
  <si>
    <t>S Shelf</t>
  </si>
  <si>
    <t>S Shore</t>
  </si>
  <si>
    <t>Breast tissue</t>
  </si>
  <si>
    <t>Prostate tissue</t>
  </si>
  <si>
    <t>Nearest GWAS SNP with smallest association P value</t>
  </si>
  <si>
    <t>Association P Value from GWAS</t>
  </si>
  <si>
    <t>Location</t>
  </si>
  <si>
    <t>i-MeWAS</t>
  </si>
  <si>
    <t>TH-DM</t>
  </si>
  <si>
    <t>TN-DM</t>
  </si>
  <si>
    <t xml:space="preserve">Iteration 1: Enrichment analysis between i-MeWAS and TH-DM </t>
  </si>
  <si>
    <t>Iteration 2: Enrichment analysis between Iteration 1 overlap and TN-DM</t>
  </si>
  <si>
    <t>Upstream</t>
  </si>
  <si>
    <t>–</t>
  </si>
  <si>
    <t>5’-UTR</t>
  </si>
  <si>
    <t>Exonic</t>
  </si>
  <si>
    <t>Intronic</t>
  </si>
  <si>
    <t>3’-UTR</t>
  </si>
  <si>
    <t>Downstream</t>
  </si>
  <si>
    <t>Intergenic</t>
  </si>
  <si>
    <t>ncRNA exonic</t>
  </si>
  <si>
    <t>ncRNA intronic</t>
  </si>
  <si>
    <t>Breast cancer results</t>
  </si>
  <si>
    <t>Prostate cancer results</t>
  </si>
  <si>
    <t>Iteration 1: Enrichment analysis between i-MeWAS and TN-DM</t>
  </si>
  <si>
    <t>Functional Annotation by ANNOVAR</t>
  </si>
  <si>
    <t>Gene Annotation by ANNOVAR</t>
  </si>
  <si>
    <t>CpG ID</t>
  </si>
  <si>
    <t>% of DEGs</t>
  </si>
  <si>
    <t>TN-DEG (log2FC)</t>
  </si>
  <si>
    <t>DEG %</t>
  </si>
  <si>
    <t>Proportion of meQTLs in eQTLs</t>
  </si>
  <si>
    <t>Binomial Test Pval</t>
  </si>
  <si>
    <t>Binomial Test FDR</t>
  </si>
  <si>
    <t>MWAS Zscore (CpG)</t>
  </si>
  <si>
    <t>TWAS Zscore (Gene)</t>
  </si>
  <si>
    <t>Direction of Differential methylation</t>
  </si>
  <si>
    <t>Direction of differential expression</t>
  </si>
  <si>
    <t>Direction of differential methylation</t>
  </si>
  <si>
    <t>CpG-Gene pair</t>
  </si>
  <si>
    <t># meQTLs</t>
  </si>
  <si>
    <t># eQTLs</t>
  </si>
  <si>
    <t># SNPs overlapping between meQTLs and eQTLs</t>
  </si>
  <si>
    <t>Decrease in enrichment when increasing the distance</t>
  </si>
  <si>
    <t>Genome-wide enrichment results of hyper- and hypo-methylated CpGs in BrCa</t>
  </si>
  <si>
    <t>Genome-wide enrichment results of hyper- and hypo-methylated CpGs in PrCa</t>
  </si>
  <si>
    <t>P value</t>
  </si>
  <si>
    <t>FDR</t>
  </si>
  <si>
    <t>BioCarta</t>
  </si>
  <si>
    <t>Fibroblast growth factor receptor pathway</t>
  </si>
  <si>
    <t>BioPlanet</t>
  </si>
  <si>
    <t>PI3K pathway</t>
  </si>
  <si>
    <t>Insulin signaling pathway</t>
  </si>
  <si>
    <t>Signaling events mediated by the hedgehog family</t>
  </si>
  <si>
    <t>Epidermal growth factor receptor (EGFR) pathway</t>
  </si>
  <si>
    <t>Neurotrophin signaling pathway</t>
  </si>
  <si>
    <t>TOR signaling</t>
  </si>
  <si>
    <t>Mu-calpain pathway</t>
  </si>
  <si>
    <t>Cell-cell communication</t>
  </si>
  <si>
    <t>Signal transduction by L1</t>
  </si>
  <si>
    <t>Signaling events mediated by VEGFR1 and VEGFR2</t>
  </si>
  <si>
    <t>Hedgehog signaling pathway</t>
  </si>
  <si>
    <t>Long-term potentiation</t>
  </si>
  <si>
    <t>AMPK inhibition of chREBP transcriptional activation activity</t>
  </si>
  <si>
    <t>Wnt/calcium/cyclic GMP pathway</t>
  </si>
  <si>
    <t>ChREBP regulation by carbohydrates and cAMP</t>
  </si>
  <si>
    <t>RSK activation</t>
  </si>
  <si>
    <t>Vitamin B6 metabolism</t>
  </si>
  <si>
    <t>CREB transcription factor and its extracellular signals</t>
  </si>
  <si>
    <t>Amino acid and oligopeptide SLC transporters</t>
  </si>
  <si>
    <t>Response to elevated platelet cytosolic calcium</t>
  </si>
  <si>
    <t>Cell junction organization</t>
  </si>
  <si>
    <t>Developmental biology</t>
  </si>
  <si>
    <t>CREB phosphorylation</t>
  </si>
  <si>
    <t>Phosphoinositides and their downstream targets</t>
  </si>
  <si>
    <t>Progesterone-mediated oocyte maturation</t>
  </si>
  <si>
    <t>mRNA stability regulation by proteins that bind AU-rich elements</t>
  </si>
  <si>
    <t>Signaling by NGF</t>
  </si>
  <si>
    <t>Thromboxane A2 receptor signaling</t>
  </si>
  <si>
    <t>Tight junction</t>
  </si>
  <si>
    <t>Recycling pathway of cell adhesion molecule L1</t>
  </si>
  <si>
    <t>Reelin signaling pathway</t>
  </si>
  <si>
    <t>CDO in myogenesis</t>
  </si>
  <si>
    <t>NGF signaling via TRKA from the plasma membrane</t>
  </si>
  <si>
    <t>Rapid glucocorticoid receptor pathway</t>
  </si>
  <si>
    <t>Type I hemidesmosome assembly</t>
  </si>
  <si>
    <t>Retinoic acid receptor-mediated signaling</t>
  </si>
  <si>
    <t>Nuclear events mediated by MAP kinases</t>
  </si>
  <si>
    <t>Mitochondrial pathway of apoptosis: BH3-only Bcl-2 family</t>
  </si>
  <si>
    <t>Alpha-6 beta-4 integrin signaling pathway</t>
  </si>
  <si>
    <t>Amino acid transport across the plasma membrane</t>
  </si>
  <si>
    <t>Granule cell survival pathway</t>
  </si>
  <si>
    <t>Melanogenesis</t>
  </si>
  <si>
    <t>Syndecan 4 pathway</t>
  </si>
  <si>
    <t>Phospholipase C signaling pathway</t>
  </si>
  <si>
    <t>COPI-mediated vesicle transport</t>
  </si>
  <si>
    <t>Angiotensin II-stimulated signaling through G-proteins and beta-arrestin</t>
  </si>
  <si>
    <t>ERK1/ERK2 MAPK pathway</t>
  </si>
  <si>
    <t>Attenuation of GPCR signaling</t>
  </si>
  <si>
    <t>ERBB1 downstream pathway</t>
  </si>
  <si>
    <t>Phospholipids as signaling intermediaries</t>
  </si>
  <si>
    <t>Platelet activation, signaling and aggregation</t>
  </si>
  <si>
    <t>Activation of NMDA receptor upon glutamate binding and postsynaptic events</t>
  </si>
  <si>
    <t>MAPK signaling pathway</t>
  </si>
  <si>
    <t>mTOR signaling pathway</t>
  </si>
  <si>
    <t>Toll receptor cascades</t>
  </si>
  <si>
    <t>ERBB4 signaling events</t>
  </si>
  <si>
    <t>Arrhythmogenic right ventricular cardiomyopathy (ARVC)</t>
  </si>
  <si>
    <t>Leukocyte transendothelial migration</t>
  </si>
  <si>
    <t>PAC1 receptor pathway</t>
  </si>
  <si>
    <t>Transcriptional regulation of white adipocyte differentiation</t>
  </si>
  <si>
    <t>Plasma membrane estrogen receptor signaling</t>
  </si>
  <si>
    <t>Hedgehog Family Signaling</t>
  </si>
  <si>
    <t>Elsevier</t>
  </si>
  <si>
    <t>Neutrophil Activation via Adherence on Endothelial Cells</t>
  </si>
  <si>
    <t>PTGER2/3 -&gt; Vascular Motility</t>
  </si>
  <si>
    <t>Hedgehog Family -&gt; ARRB1/ARRB2 Canonical Signaling</t>
  </si>
  <si>
    <t>Neutrophil Degranulation via FPR1/IL8</t>
  </si>
  <si>
    <t>mTOR Signaling</t>
  </si>
  <si>
    <t>Neutrophil Activation via LTB4/Polyisoprenyl Phosphate Signaling</t>
  </si>
  <si>
    <t>Platelet Activation via GPCR Signaling</t>
  </si>
  <si>
    <t>ALK Associated Neuroblastoma</t>
  </si>
  <si>
    <t>Hemidesmosome Assembly</t>
  </si>
  <si>
    <t>MTOR/TORC in Cancer Cell Motility and Invasion</t>
  </si>
  <si>
    <t>Insulin resistance</t>
  </si>
  <si>
    <t>KEGG</t>
  </si>
  <si>
    <t>Dopaminergic synapse</t>
  </si>
  <si>
    <t>Amphetamine addiction</t>
  </si>
  <si>
    <t>Signaling pathways regulating pluripotency of stem cells</t>
  </si>
  <si>
    <t>Glucagon signaling pathway</t>
  </si>
  <si>
    <t>Proteoglycans in cancer</t>
  </si>
  <si>
    <t>Oocyte meiosis</t>
  </si>
  <si>
    <t>Relaxin signaling pathway</t>
  </si>
  <si>
    <t>Fluid shear stress and atherosclerosis</t>
  </si>
  <si>
    <t>Aldosterone synthesis and secretion</t>
  </si>
  <si>
    <t>Spinocerebellar ataxia</t>
  </si>
  <si>
    <t>Reactome</t>
  </si>
  <si>
    <t>WikiPathway</t>
  </si>
  <si>
    <t>Transcription factor CREB and its extracellular signals</t>
  </si>
  <si>
    <t>Integrin Signaling Pathway</t>
  </si>
  <si>
    <t>Phospholipids as signalling intermediaries</t>
  </si>
  <si>
    <t>Attenuation of GPCR Signaling</t>
  </si>
  <si>
    <t>Trka Receptor Signaling Pathway</t>
  </si>
  <si>
    <t>Telomeres, Telomerase, Cellular Aging, and  Immortality</t>
  </si>
  <si>
    <t>Endocytotic role of NDK, Phosphins and Dynamin</t>
  </si>
  <si>
    <t>uCalpain and friends in Cell spread</t>
  </si>
  <si>
    <t>Nitric Oxide Signaling Pathway</t>
  </si>
  <si>
    <t>CCR3 signaling in Eosinophils</t>
  </si>
  <si>
    <t>Regulation of eIF4e and p70 S6 Kinase</t>
  </si>
  <si>
    <t>Corticosteroids and cardioprotection</t>
  </si>
  <si>
    <t xml:space="preserve">Signaling Pathway from G-Protein Families </t>
  </si>
  <si>
    <t>Role of Erk5 in Neuronal Survival</t>
  </si>
  <si>
    <t>Syndecan interactions</t>
  </si>
  <si>
    <t>Non-integrin membrane-ECM interactions</t>
  </si>
  <si>
    <t>Signalling by NGF</t>
  </si>
  <si>
    <t>Cell-Cell communication</t>
  </si>
  <si>
    <t>NGF signalling via TRKA from the plasma membrane</t>
  </si>
  <si>
    <t>Response to elevated platelet cytosolic Ca2+</t>
  </si>
  <si>
    <t>ERK/MAPK targets</t>
  </si>
  <si>
    <t>Nuclear Events (kinase and transcription factor activation)</t>
  </si>
  <si>
    <t>GLI proteins bind promoters of Hh responsive genes to promote transcription</t>
  </si>
  <si>
    <t>Regulation of mRNA stability by proteins that bind AU-rich elements</t>
  </si>
  <si>
    <t>Recycling pathway of L1</t>
  </si>
  <si>
    <t>CREB phosphorylation through the activation of Ras</t>
  </si>
  <si>
    <t>Ligand-receptor interactions</t>
  </si>
  <si>
    <t>AMPK inhibits chREBP transcriptional activation activity</t>
  </si>
  <si>
    <t>Myogenesis</t>
  </si>
  <si>
    <t>Translocation of GLUT4 to the plasma membrane</t>
  </si>
  <si>
    <t>MAPK targets/ Nuclear events mediated by MAP kinases</t>
  </si>
  <si>
    <t xml:space="preserve">Angiopoietin Like Protein 8 Regulatory Pathway </t>
  </si>
  <si>
    <t>Translation inhibitors in chronically activated PDGFRA cells</t>
  </si>
  <si>
    <t>Osteoblast differentiation</t>
  </si>
  <si>
    <t>Thermogenesis</t>
  </si>
  <si>
    <t>Insulin Signaling</t>
  </si>
  <si>
    <t>Target Of Rapamycin (TOR) Signaling</t>
  </si>
  <si>
    <t>Host-pathogen interaction of human coronaviruses - MAPK signaling</t>
  </si>
  <si>
    <t>Pathways Regulating Hippo Signaling</t>
  </si>
  <si>
    <t>Synaptic signaling pathways associated with autism spectrum disorder</t>
  </si>
  <si>
    <t>VEGFA-VEGFR2 Signaling Pathway</t>
  </si>
  <si>
    <t>Database</t>
  </si>
  <si>
    <t>Pathway</t>
  </si>
  <si>
    <t>Growth Hormone Signaling Pathway</t>
  </si>
  <si>
    <t>Genome-wide significant</t>
  </si>
  <si>
    <t>Suggestive</t>
  </si>
  <si>
    <t>Novel</t>
  </si>
  <si>
    <t>CytoBand</t>
  </si>
  <si>
    <t>Genomic region</t>
  </si>
  <si>
    <t>&lt; 2.2E-16</t>
  </si>
  <si>
    <t>UTR5 + intronic + UTR3</t>
  </si>
  <si>
    <t>UTR5 + UTR3</t>
  </si>
  <si>
    <t>URT5 + UTR3</t>
  </si>
  <si>
    <t>5'-UTR</t>
  </si>
  <si>
    <t>3'-UTR</t>
  </si>
  <si>
    <t xml:space="preserve"> Testing distribution of identified BrCa CpGs across functional regions of a gene</t>
  </si>
  <si>
    <t>Testing distribution of identified BrCa CpGs across functional regions of CpG island</t>
  </si>
  <si>
    <t xml:space="preserve"> Testing distribution of identified PrCa CpGs across functional regions of a gene</t>
  </si>
  <si>
    <t>Testing distribution of identified PrCa CpGs across chromosomes</t>
  </si>
  <si>
    <t>Testing distribution of identified PrCa CpGs across functional regions of CpG island</t>
  </si>
  <si>
    <t>Tested CpGs Count</t>
  </si>
  <si>
    <t>Identified CpGs Count</t>
  </si>
  <si>
    <t>Testing distribution of identified BrCa CpGs across chromosomes</t>
  </si>
  <si>
    <t>Observed Proportion (%)</t>
  </si>
  <si>
    <t>Null Proportion (%)</t>
  </si>
  <si>
    <t>Two-sided Binomial P value</t>
  </si>
  <si>
    <t>Chromosome</t>
  </si>
  <si>
    <t>Region with respect to CpG Island</t>
  </si>
  <si>
    <t>Functional region of a gene</t>
  </si>
  <si>
    <t>BP position</t>
  </si>
  <si>
    <t>MWAS Direction</t>
  </si>
  <si>
    <t>TH-DM Direction</t>
  </si>
  <si>
    <t>TN-DM Direction</t>
  </si>
  <si>
    <t>TN-DEG Direction</t>
  </si>
  <si>
    <r>
      <t>Hypermethylated CpGs (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&lt; 0.05)</t>
    </r>
  </si>
  <si>
    <t>Hypomethylated CpGs (P &lt; 0.05)</t>
  </si>
  <si>
    <t>Hypermethylated CpGs (P &lt; 0.05)</t>
  </si>
  <si>
    <t>SampleType.Beta</t>
  </si>
  <si>
    <t>SampleType.P</t>
  </si>
  <si>
    <t>ME.Beta</t>
  </si>
  <si>
    <t>ME.P</t>
  </si>
  <si>
    <t>SampleType.ME.Beta</t>
  </si>
  <si>
    <t>SampleType.ME.P</t>
  </si>
  <si>
    <t>SampleType.FDR</t>
  </si>
  <si>
    <t>ME.FDR</t>
  </si>
  <si>
    <t>SampleType.ME.FDR</t>
  </si>
  <si>
    <t>GSTM4</t>
  </si>
  <si>
    <t>PLXNA2</t>
  </si>
  <si>
    <t>EPHB3</t>
  </si>
  <si>
    <t>LINC01448</t>
  </si>
  <si>
    <t>PCAT1</t>
  </si>
  <si>
    <t>MOB2</t>
  </si>
  <si>
    <t>DUSP8</t>
  </si>
  <si>
    <t>ATF7IP</t>
  </si>
  <si>
    <t>MED13L</t>
  </si>
  <si>
    <t>POMGNT1</t>
  </si>
  <si>
    <t>EHBP1</t>
  </si>
  <si>
    <t>ZSCAN23</t>
  </si>
  <si>
    <t>TCP11</t>
  </si>
  <si>
    <t>LINC01162</t>
  </si>
  <si>
    <t>SP4</t>
  </si>
  <si>
    <t>STC1</t>
  </si>
  <si>
    <t>KRT78</t>
  </si>
  <si>
    <t>TRAPPC1</t>
  </si>
  <si>
    <t>LINC01150</t>
  </si>
  <si>
    <t>NOL12</t>
  </si>
  <si>
    <t>Note: Distance is negative if the CpG is located upstream to the start of a gene; Distance is positive if the CpG is located downstream to the end of the gene; Distance is zero if the CpG is located within the gene boundaries</t>
  </si>
  <si>
    <t xml:space="preserve"> Mediation analysis results for distance-based genes (genes with ±10kb flanking window) associated with PrCa CpGs </t>
  </si>
  <si>
    <t>Whole blood</t>
  </si>
  <si>
    <t>Overview of telomerase protein component gene hTert Transcriptional Regulation</t>
  </si>
  <si>
    <t>Transcription Regulation by Methyltransferase of CARM1</t>
  </si>
  <si>
    <t>Map Kinase Inactivation of SMRT Corepressor</t>
  </si>
  <si>
    <t>GATA3 participate in activating the Th2 cytokine genes expression</t>
  </si>
  <si>
    <t>Stathmin and breast cancer resistance to antimicrotubule agents</t>
  </si>
  <si>
    <t>MSigDB</t>
  </si>
  <si>
    <t>Estrogen Response Early</t>
  </si>
  <si>
    <t>YAP1- and WWTR1 (TAZ)-stimulated gene expression</t>
  </si>
  <si>
    <r>
      <t>1.95 × 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44 × 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1.19 × 10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2.10 × 10</t>
    </r>
    <r>
      <rPr>
        <vertAlign val="superscript"/>
        <sz val="11"/>
        <color rgb="FF000000"/>
        <rFont val="Calibri"/>
        <family val="2"/>
        <scheme val="minor"/>
      </rPr>
      <t>-2</t>
    </r>
  </si>
  <si>
    <t>Breast Cancer</t>
  </si>
  <si>
    <t>Prostate Cancer</t>
  </si>
  <si>
    <t>Negative correlation between direction of differential methylation in TN-DM and direction of differential gene expression</t>
  </si>
  <si>
    <t>Positive correlation between direction of differential methylation in TN-DM and direction of differential gene expression</t>
  </si>
  <si>
    <t>Negative correlationbetween direction of differential methylation in TN-DM and direction of differential gene expression</t>
  </si>
  <si>
    <t>Postive correlation between direction of differential methylation in TN-DM and direction of differential gene expression</t>
  </si>
  <si>
    <t>Supplementary Data 1: BrCa CpGs identified using the bioinformatics pipeline</t>
  </si>
  <si>
    <t>Supplementary Data 2: Testing distribution of identified BrCa CpGs across various regions</t>
  </si>
  <si>
    <t>Supplementary Data 3: Prca CpGs identified using the bioinformatics pipeline</t>
  </si>
  <si>
    <t>Supplementary Data 4: Testing distribution of identified PrCa CpGs across various regions</t>
  </si>
  <si>
    <t xml:space="preserve">Supplementary Data 5: Differentially expressed genes based on ANNOVAR annotation associated with BrCa CpGs </t>
  </si>
  <si>
    <t xml:space="preserve">Supplementary Data 6: Mediation analysis results for ANNOVAR-based genes associated with BrCa CpGs </t>
  </si>
  <si>
    <t>Supplementary Data 7: Differentially expressed genes based on ANNOVAR annotation associated with PrCa CpGs</t>
  </si>
  <si>
    <t xml:space="preserve">Supplementary Data 8: Mediation analysis results for ANNOVAR-based genes associated with PrCa CpGs </t>
  </si>
  <si>
    <t xml:space="preserve">Supplementary Data 10: Differentially expressed genes located within 25kb of BrCa CpGs </t>
  </si>
  <si>
    <t xml:space="preserve">Supplementary Data 11: Mediation analysis results for distance-based genes (genes with ±25kb flanking window) associated with BrCa CpGs </t>
  </si>
  <si>
    <t>Supplementary Data 12: Enrichment results of distance-based differentially expressed genes associated with PrCa CpGs</t>
  </si>
  <si>
    <t xml:space="preserve">Supplementary Data 13: Differentially expressed genes located within 10kb of PrCa CpGs </t>
  </si>
  <si>
    <t>Supplementary Data 14: meQTL SNPs enriched-genetically influenced genes that were differentially expressed in breast tissue and whole blood</t>
  </si>
  <si>
    <t>Supplementary Data 15: meQTL SNPs enriched-genetically influenced genes that were differentially expressed in prostate tissue and whole blood</t>
  </si>
  <si>
    <t>Supplementary Data 16: Genomewide enrichment results of hyper- and hypo-methylated CpGs in BrCa and PrCa</t>
  </si>
  <si>
    <t>Supplementary Data 17: Site-specific enrichment analysis of hypermethylated CpGs</t>
  </si>
  <si>
    <t>Supplementary Data 18: Pathways enriched by DEGs associated with enriched hypomethylated CpGs in breast cancer and prostate cancer</t>
  </si>
  <si>
    <t>Supplementary Data 19: GWAS SNPs around BrCa CpGs</t>
  </si>
  <si>
    <t>Supplementary Data 20: GWAS SNPs around PrCa CpGs</t>
  </si>
  <si>
    <t>Supplementary Data 9: Enrichment results of distance-based differentially expressed genes associated with BrCa C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E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wrapText="1"/>
    </xf>
    <xf numFmtId="164" fontId="0" fillId="0" borderId="0" xfId="0" applyNumberForma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2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/>
    <xf numFmtId="0" fontId="0" fillId="4" borderId="0" xfId="0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2" fontId="1" fillId="0" borderId="0" xfId="0" applyNumberFormat="1" applyFont="1"/>
    <xf numFmtId="10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 vertical="center"/>
    </xf>
    <xf numFmtId="10" fontId="0" fillId="0" borderId="0" xfId="0" applyNumberFormat="1"/>
    <xf numFmtId="10" fontId="1" fillId="0" borderId="0" xfId="0" applyNumberFormat="1" applyFont="1" applyAlignment="1">
      <alignment horizontal="center" wrapText="1"/>
    </xf>
    <xf numFmtId="11" fontId="1" fillId="0" borderId="0" xfId="0" applyNumberFormat="1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5" borderId="0" xfId="0" applyFont="1" applyFill="1" applyAlignment="1">
      <alignment horizontal="center" vertical="center"/>
    </xf>
    <xf numFmtId="11" fontId="1" fillId="5" borderId="0" xfId="0" applyNumberFormat="1" applyFont="1" applyFill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11" fontId="0" fillId="0" borderId="0" xfId="0" applyNumberForma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/>
    <xf numFmtId="0" fontId="5" fillId="6" borderId="0" xfId="0" applyFont="1" applyFill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1" fillId="5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center" vertical="center" wrapText="1"/>
    </xf>
    <xf numFmtId="0" fontId="1" fillId="6" borderId="0" xfId="0" applyFont="1" applyFill="1" applyBorder="1" applyAlignment="1">
      <alignment vertical="center"/>
    </xf>
    <xf numFmtId="11" fontId="0" fillId="0" borderId="0" xfId="0" applyNumberForma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1" fillId="6" borderId="0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ECFF"/>
      <color rgb="FF66CC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D99CA-EB69-4A84-86D7-9228C71F750E}">
  <dimension ref="A1:N79"/>
  <sheetViews>
    <sheetView workbookViewId="0">
      <selection sqref="A1:L1"/>
    </sheetView>
  </sheetViews>
  <sheetFormatPr defaultRowHeight="15" x14ac:dyDescent="0.25"/>
  <cols>
    <col min="1" max="6" width="16" customWidth="1"/>
    <col min="7" max="7" width="16" style="28" customWidth="1"/>
    <col min="8" max="8" width="16" customWidth="1"/>
    <col min="9" max="9" width="16" style="28" customWidth="1"/>
    <col min="10" max="10" width="16" customWidth="1"/>
    <col min="11" max="11" width="16" style="28" customWidth="1"/>
    <col min="12" max="12" width="16" customWidth="1"/>
  </cols>
  <sheetData>
    <row r="1" spans="1:14" x14ac:dyDescent="0.25">
      <c r="A1" s="61" t="s">
        <v>143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2" spans="1:14" s="17" customFormat="1" ht="45" x14ac:dyDescent="0.25">
      <c r="A2" s="5" t="s">
        <v>1193</v>
      </c>
      <c r="B2" s="56" t="s">
        <v>1370</v>
      </c>
      <c r="C2" s="56" t="s">
        <v>1373</v>
      </c>
      <c r="D2" s="5" t="s">
        <v>45</v>
      </c>
      <c r="E2" s="5" t="s">
        <v>1191</v>
      </c>
      <c r="F2" s="5" t="s">
        <v>1192</v>
      </c>
      <c r="G2" s="6" t="s">
        <v>376</v>
      </c>
      <c r="H2" s="5" t="s">
        <v>377</v>
      </c>
      <c r="I2" s="6" t="s">
        <v>379</v>
      </c>
      <c r="J2" s="5" t="s">
        <v>378</v>
      </c>
      <c r="K2" s="6" t="s">
        <v>380</v>
      </c>
      <c r="L2" s="5" t="s">
        <v>381</v>
      </c>
    </row>
    <row r="3" spans="1:14" x14ac:dyDescent="0.25">
      <c r="A3" s="2" t="s">
        <v>48</v>
      </c>
      <c r="B3" s="2">
        <v>1</v>
      </c>
      <c r="C3" s="2">
        <v>10510054</v>
      </c>
      <c r="D3" s="2" t="s">
        <v>49</v>
      </c>
      <c r="E3" s="2" t="s">
        <v>50</v>
      </c>
      <c r="F3" s="2" t="s">
        <v>51</v>
      </c>
      <c r="G3" s="3">
        <v>-5.3641409658382502</v>
      </c>
      <c r="H3" s="2" t="s">
        <v>52</v>
      </c>
      <c r="I3" s="3">
        <v>3.0231074910476798</v>
      </c>
      <c r="J3" s="2" t="s">
        <v>53</v>
      </c>
      <c r="K3" s="3">
        <v>3.6608586488299699</v>
      </c>
      <c r="L3" s="2" t="s">
        <v>53</v>
      </c>
      <c r="N3" t="s">
        <v>647</v>
      </c>
    </row>
    <row r="4" spans="1:14" x14ac:dyDescent="0.25">
      <c r="A4" s="24" t="s">
        <v>17</v>
      </c>
      <c r="B4" s="24">
        <v>1</v>
      </c>
      <c r="C4" s="24">
        <v>10574359</v>
      </c>
      <c r="D4" s="24" t="s">
        <v>49</v>
      </c>
      <c r="E4" s="24" t="s">
        <v>50</v>
      </c>
      <c r="F4" s="24" t="s">
        <v>54</v>
      </c>
      <c r="G4" s="26">
        <v>-9.0355495168993798</v>
      </c>
      <c r="H4" s="24" t="s">
        <v>52</v>
      </c>
      <c r="I4" s="26">
        <v>-3.5820144246512098</v>
      </c>
      <c r="J4" s="24" t="s">
        <v>52</v>
      </c>
      <c r="K4" s="26">
        <v>-3.27528573189581</v>
      </c>
      <c r="L4" s="24" t="s">
        <v>52</v>
      </c>
      <c r="N4" s="10" t="s">
        <v>646</v>
      </c>
    </row>
    <row r="5" spans="1:14" x14ac:dyDescent="0.25">
      <c r="A5" s="24" t="s">
        <v>18</v>
      </c>
      <c r="B5" s="24">
        <v>1</v>
      </c>
      <c r="C5" s="24">
        <v>10723174</v>
      </c>
      <c r="D5" s="24" t="s">
        <v>49</v>
      </c>
      <c r="E5" s="24" t="s">
        <v>50</v>
      </c>
      <c r="F5" s="24" t="s">
        <v>55</v>
      </c>
      <c r="G5" s="26">
        <v>-3.5673572335046799</v>
      </c>
      <c r="H5" s="24" t="s">
        <v>52</v>
      </c>
      <c r="I5" s="26">
        <v>-3.35320025158122</v>
      </c>
      <c r="J5" s="24" t="s">
        <v>52</v>
      </c>
      <c r="K5" s="26">
        <v>-4.1754133574873604</v>
      </c>
      <c r="L5" s="24" t="s">
        <v>52</v>
      </c>
      <c r="N5" s="9" t="s">
        <v>648</v>
      </c>
    </row>
    <row r="6" spans="1:14" x14ac:dyDescent="0.25">
      <c r="A6" s="2" t="s">
        <v>56</v>
      </c>
      <c r="B6" s="2">
        <v>1</v>
      </c>
      <c r="C6" s="2">
        <v>17750198</v>
      </c>
      <c r="D6" s="2" t="s">
        <v>57</v>
      </c>
      <c r="E6" s="2" t="s">
        <v>50</v>
      </c>
      <c r="F6" s="2" t="s">
        <v>58</v>
      </c>
      <c r="G6" s="3">
        <v>-3.2932889293463199</v>
      </c>
      <c r="H6" s="2" t="s">
        <v>52</v>
      </c>
      <c r="I6" s="3">
        <v>7.8226800844115001</v>
      </c>
      <c r="J6" s="2" t="s">
        <v>53</v>
      </c>
      <c r="K6" s="3">
        <v>-3.2957737247298202</v>
      </c>
      <c r="L6" s="2" t="s">
        <v>52</v>
      </c>
    </row>
    <row r="7" spans="1:14" x14ac:dyDescent="0.25">
      <c r="A7" s="2" t="s">
        <v>59</v>
      </c>
      <c r="B7" s="2">
        <v>1</v>
      </c>
      <c r="C7" s="2">
        <v>25240865</v>
      </c>
      <c r="D7" s="2" t="s">
        <v>60</v>
      </c>
      <c r="E7" s="2" t="s">
        <v>50</v>
      </c>
      <c r="F7" s="2" t="s">
        <v>61</v>
      </c>
      <c r="G7" s="3">
        <v>3.7687177603580602</v>
      </c>
      <c r="H7" s="2" t="s">
        <v>53</v>
      </c>
      <c r="I7" s="3">
        <v>-3.8115787155072498</v>
      </c>
      <c r="J7" s="2" t="s">
        <v>52</v>
      </c>
      <c r="K7" s="3">
        <v>-3.63239046293016</v>
      </c>
      <c r="L7" s="2" t="s">
        <v>52</v>
      </c>
    </row>
    <row r="8" spans="1:14" x14ac:dyDescent="0.25">
      <c r="A8" s="2" t="s">
        <v>62</v>
      </c>
      <c r="B8" s="2">
        <v>1</v>
      </c>
      <c r="C8" s="2">
        <v>25240932</v>
      </c>
      <c r="D8" s="2" t="s">
        <v>60</v>
      </c>
      <c r="E8" s="2" t="s">
        <v>50</v>
      </c>
      <c r="F8" s="2" t="s">
        <v>61</v>
      </c>
      <c r="G8" s="3">
        <v>3.8736063236548999</v>
      </c>
      <c r="H8" s="2" t="s">
        <v>53</v>
      </c>
      <c r="I8" s="3">
        <v>-6.0368778630774704</v>
      </c>
      <c r="J8" s="2" t="s">
        <v>52</v>
      </c>
      <c r="K8" s="3">
        <v>-5.8799403121900102</v>
      </c>
      <c r="L8" s="2" t="s">
        <v>52</v>
      </c>
    </row>
    <row r="9" spans="1:14" x14ac:dyDescent="0.25">
      <c r="A9" s="2" t="s">
        <v>63</v>
      </c>
      <c r="B9" s="2">
        <v>1</v>
      </c>
      <c r="C9" s="2">
        <v>25240938</v>
      </c>
      <c r="D9" s="2" t="s">
        <v>60</v>
      </c>
      <c r="E9" s="2" t="s">
        <v>50</v>
      </c>
      <c r="F9" s="2" t="s">
        <v>61</v>
      </c>
      <c r="G9" s="3">
        <v>3.7413613474503502</v>
      </c>
      <c r="H9" s="2" t="s">
        <v>53</v>
      </c>
      <c r="I9" s="3">
        <v>-4.6479370763481596</v>
      </c>
      <c r="J9" s="2" t="s">
        <v>52</v>
      </c>
      <c r="K9" s="3">
        <v>-4.3561624439109599</v>
      </c>
      <c r="L9" s="2" t="s">
        <v>52</v>
      </c>
    </row>
    <row r="10" spans="1:14" x14ac:dyDescent="0.25">
      <c r="A10" s="2" t="s">
        <v>64</v>
      </c>
      <c r="B10" s="2">
        <v>1</v>
      </c>
      <c r="C10" s="2">
        <v>92012408</v>
      </c>
      <c r="D10" s="2" t="s">
        <v>65</v>
      </c>
      <c r="E10" s="2" t="s">
        <v>66</v>
      </c>
      <c r="F10" s="2" t="s">
        <v>67</v>
      </c>
      <c r="G10" s="3">
        <v>3.9641539614507799</v>
      </c>
      <c r="H10" s="2" t="s">
        <v>53</v>
      </c>
      <c r="I10" s="3">
        <v>-2.8845335221220698</v>
      </c>
      <c r="J10" s="2" t="s">
        <v>52</v>
      </c>
      <c r="K10" s="3">
        <v>-3.11053266268561</v>
      </c>
      <c r="L10" s="2" t="s">
        <v>52</v>
      </c>
    </row>
    <row r="11" spans="1:14" x14ac:dyDescent="0.25">
      <c r="A11" s="25" t="s">
        <v>68</v>
      </c>
      <c r="B11" s="25">
        <v>1</v>
      </c>
      <c r="C11" s="25">
        <v>110186027</v>
      </c>
      <c r="D11" s="25" t="s">
        <v>69</v>
      </c>
      <c r="E11" s="25" t="s">
        <v>66</v>
      </c>
      <c r="F11" s="25" t="s">
        <v>70</v>
      </c>
      <c r="G11" s="27">
        <v>5.0247769086028402</v>
      </c>
      <c r="H11" s="25" t="s">
        <v>53</v>
      </c>
      <c r="I11" s="27">
        <v>3.2251494699271799</v>
      </c>
      <c r="J11" s="25" t="s">
        <v>53</v>
      </c>
      <c r="K11" s="27">
        <v>3.1062811704815099</v>
      </c>
      <c r="L11" s="25" t="s">
        <v>53</v>
      </c>
    </row>
    <row r="12" spans="1:14" x14ac:dyDescent="0.25">
      <c r="A12" s="24" t="s">
        <v>19</v>
      </c>
      <c r="B12" s="24">
        <v>1</v>
      </c>
      <c r="C12" s="24">
        <v>155161211</v>
      </c>
      <c r="D12" s="24" t="s">
        <v>71</v>
      </c>
      <c r="E12" s="24" t="s">
        <v>50</v>
      </c>
      <c r="F12" s="24" t="s">
        <v>72</v>
      </c>
      <c r="G12" s="26">
        <v>-6.5305643627855696</v>
      </c>
      <c r="H12" s="24" t="s">
        <v>52</v>
      </c>
      <c r="I12" s="26">
        <v>-7.2097646075147699</v>
      </c>
      <c r="J12" s="24" t="s">
        <v>52</v>
      </c>
      <c r="K12" s="26">
        <v>-4.0240905904521398</v>
      </c>
      <c r="L12" s="24" t="s">
        <v>52</v>
      </c>
    </row>
    <row r="13" spans="1:14" x14ac:dyDescent="0.25">
      <c r="A13" s="2" t="s">
        <v>73</v>
      </c>
      <c r="B13" s="2">
        <v>1</v>
      </c>
      <c r="C13" s="2">
        <v>155971907</v>
      </c>
      <c r="D13" s="2" t="s">
        <v>71</v>
      </c>
      <c r="E13" s="2" t="s">
        <v>66</v>
      </c>
      <c r="F13" s="2" t="s">
        <v>74</v>
      </c>
      <c r="G13" s="3">
        <v>3.3325875910623801</v>
      </c>
      <c r="H13" s="2" t="s">
        <v>53</v>
      </c>
      <c r="I13" s="3">
        <v>-3.1220117930757101</v>
      </c>
      <c r="J13" s="2" t="s">
        <v>52</v>
      </c>
      <c r="K13" s="3">
        <v>-3.7403077556836499</v>
      </c>
      <c r="L13" s="2" t="s">
        <v>52</v>
      </c>
    </row>
    <row r="14" spans="1:14" x14ac:dyDescent="0.25">
      <c r="A14" s="25" t="s">
        <v>75</v>
      </c>
      <c r="B14" s="25">
        <v>1</v>
      </c>
      <c r="C14" s="25">
        <v>156163860</v>
      </c>
      <c r="D14" s="25" t="s">
        <v>71</v>
      </c>
      <c r="E14" s="25" t="s">
        <v>76</v>
      </c>
      <c r="F14" s="25" t="s">
        <v>77</v>
      </c>
      <c r="G14" s="27">
        <v>4.0250037773449296</v>
      </c>
      <c r="H14" s="25" t="s">
        <v>53</v>
      </c>
      <c r="I14" s="27">
        <v>2.9164636244033901</v>
      </c>
      <c r="J14" s="25" t="s">
        <v>53</v>
      </c>
      <c r="K14" s="27">
        <v>3.2142403055305899</v>
      </c>
      <c r="L14" s="25" t="s">
        <v>53</v>
      </c>
    </row>
    <row r="15" spans="1:14" x14ac:dyDescent="0.25">
      <c r="A15" s="2" t="s">
        <v>78</v>
      </c>
      <c r="B15" s="2">
        <v>1</v>
      </c>
      <c r="C15" s="2">
        <v>208132004</v>
      </c>
      <c r="D15" s="2" t="s">
        <v>79</v>
      </c>
      <c r="E15" s="2" t="s">
        <v>66</v>
      </c>
      <c r="F15" s="2" t="s">
        <v>80</v>
      </c>
      <c r="G15" s="3">
        <v>-4.3876546004096397</v>
      </c>
      <c r="H15" s="2" t="s">
        <v>52</v>
      </c>
      <c r="I15" s="3">
        <v>3.2691277400844698</v>
      </c>
      <c r="J15" s="2" t="s">
        <v>53</v>
      </c>
      <c r="K15" s="3">
        <v>5.26501923359094</v>
      </c>
      <c r="L15" s="2" t="s">
        <v>53</v>
      </c>
    </row>
    <row r="16" spans="1:14" x14ac:dyDescent="0.25">
      <c r="A16" s="24" t="s">
        <v>21</v>
      </c>
      <c r="B16" s="24">
        <v>1</v>
      </c>
      <c r="C16" s="24">
        <v>210407677</v>
      </c>
      <c r="D16" s="24" t="s">
        <v>79</v>
      </c>
      <c r="E16" s="24" t="s">
        <v>50</v>
      </c>
      <c r="F16" s="24" t="s">
        <v>81</v>
      </c>
      <c r="G16" s="26">
        <v>-3.2861383995584399</v>
      </c>
      <c r="H16" s="24" t="s">
        <v>52</v>
      </c>
      <c r="I16" s="26">
        <v>-3.0974035449697799</v>
      </c>
      <c r="J16" s="24" t="s">
        <v>52</v>
      </c>
      <c r="K16" s="26">
        <v>-3.2670220996275301</v>
      </c>
      <c r="L16" s="24" t="s">
        <v>52</v>
      </c>
    </row>
    <row r="17" spans="1:12" x14ac:dyDescent="0.25">
      <c r="A17" s="25" t="s">
        <v>82</v>
      </c>
      <c r="B17" s="25">
        <v>1</v>
      </c>
      <c r="C17" s="25">
        <v>220700883</v>
      </c>
      <c r="D17" s="25" t="s">
        <v>83</v>
      </c>
      <c r="E17" s="25" t="s">
        <v>84</v>
      </c>
      <c r="F17" s="25" t="s">
        <v>85</v>
      </c>
      <c r="G17" s="27">
        <v>4.1339139058721797</v>
      </c>
      <c r="H17" s="25" t="s">
        <v>53</v>
      </c>
      <c r="I17" s="27">
        <v>4.1786089543062204</v>
      </c>
      <c r="J17" s="25" t="s">
        <v>53</v>
      </c>
      <c r="K17" s="27">
        <v>4.2698220469030996</v>
      </c>
      <c r="L17" s="25" t="s">
        <v>53</v>
      </c>
    </row>
    <row r="18" spans="1:12" x14ac:dyDescent="0.25">
      <c r="A18" s="2" t="s">
        <v>86</v>
      </c>
      <c r="B18" s="2">
        <v>2</v>
      </c>
      <c r="C18" s="2">
        <v>54832147</v>
      </c>
      <c r="D18" s="2" t="s">
        <v>87</v>
      </c>
      <c r="E18" s="2" t="s">
        <v>50</v>
      </c>
      <c r="F18" s="2" t="s">
        <v>88</v>
      </c>
      <c r="G18" s="3">
        <v>-3.89380391005577</v>
      </c>
      <c r="H18" s="2" t="s">
        <v>52</v>
      </c>
      <c r="I18" s="3">
        <v>3.64247740758463</v>
      </c>
      <c r="J18" s="2" t="s">
        <v>53</v>
      </c>
      <c r="K18" s="3">
        <v>4.2579465200217701</v>
      </c>
      <c r="L18" s="2" t="s">
        <v>53</v>
      </c>
    </row>
    <row r="19" spans="1:12" x14ac:dyDescent="0.25">
      <c r="A19" s="2" t="s">
        <v>89</v>
      </c>
      <c r="B19" s="2">
        <v>2</v>
      </c>
      <c r="C19" s="2">
        <v>69346341</v>
      </c>
      <c r="D19" s="2" t="s">
        <v>90</v>
      </c>
      <c r="E19" s="2" t="s">
        <v>50</v>
      </c>
      <c r="F19" s="2" t="s">
        <v>91</v>
      </c>
      <c r="G19" s="3">
        <v>3.56944877927948</v>
      </c>
      <c r="H19" s="2" t="s">
        <v>53</v>
      </c>
      <c r="I19" s="3">
        <v>-2.9549381627918399</v>
      </c>
      <c r="J19" s="2" t="s">
        <v>52</v>
      </c>
      <c r="K19" s="3">
        <v>-3.1879263826641502</v>
      </c>
      <c r="L19" s="2" t="s">
        <v>52</v>
      </c>
    </row>
    <row r="20" spans="1:12" x14ac:dyDescent="0.25">
      <c r="A20" s="24" t="s">
        <v>23</v>
      </c>
      <c r="B20" s="24">
        <v>2</v>
      </c>
      <c r="C20" s="24">
        <v>173061715</v>
      </c>
      <c r="D20" s="24" t="s">
        <v>92</v>
      </c>
      <c r="E20" s="24" t="s">
        <v>66</v>
      </c>
      <c r="F20" s="24" t="s">
        <v>93</v>
      </c>
      <c r="G20" s="26">
        <v>-3.4538322058586699</v>
      </c>
      <c r="H20" s="24" t="s">
        <v>52</v>
      </c>
      <c r="I20" s="26">
        <v>-6.3059621096547502</v>
      </c>
      <c r="J20" s="24" t="s">
        <v>52</v>
      </c>
      <c r="K20" s="26">
        <v>-4.3938868451519904</v>
      </c>
      <c r="L20" s="24" t="s">
        <v>52</v>
      </c>
    </row>
    <row r="21" spans="1:12" x14ac:dyDescent="0.25">
      <c r="A21" s="24" t="s">
        <v>24</v>
      </c>
      <c r="B21" s="24">
        <v>2</v>
      </c>
      <c r="C21" s="24">
        <v>173061858</v>
      </c>
      <c r="D21" s="24" t="s">
        <v>92</v>
      </c>
      <c r="E21" s="24" t="s">
        <v>66</v>
      </c>
      <c r="F21" s="24" t="s">
        <v>93</v>
      </c>
      <c r="G21" s="26">
        <v>-3.50178991158824</v>
      </c>
      <c r="H21" s="24" t="s">
        <v>52</v>
      </c>
      <c r="I21" s="26">
        <v>-4.2510766079851399</v>
      </c>
      <c r="J21" s="24" t="s">
        <v>52</v>
      </c>
      <c r="K21" s="26">
        <v>-3.42775309876607</v>
      </c>
      <c r="L21" s="24" t="s">
        <v>52</v>
      </c>
    </row>
    <row r="22" spans="1:12" x14ac:dyDescent="0.25">
      <c r="A22" s="2" t="s">
        <v>3</v>
      </c>
      <c r="B22" s="2">
        <v>3</v>
      </c>
      <c r="C22" s="2">
        <v>5028410</v>
      </c>
      <c r="D22" s="2" t="s">
        <v>94</v>
      </c>
      <c r="E22" s="2" t="s">
        <v>66</v>
      </c>
      <c r="F22" s="2" t="s">
        <v>95</v>
      </c>
      <c r="G22" s="3">
        <v>3.5058056636488999</v>
      </c>
      <c r="H22" s="2" t="s">
        <v>53</v>
      </c>
      <c r="I22" s="3">
        <v>-3.08010453872093</v>
      </c>
      <c r="J22" s="2" t="s">
        <v>52</v>
      </c>
      <c r="K22" s="3">
        <v>-4.2737504664761596</v>
      </c>
      <c r="L22" s="2" t="s">
        <v>52</v>
      </c>
    </row>
    <row r="23" spans="1:12" x14ac:dyDescent="0.25">
      <c r="A23" s="2" t="s">
        <v>96</v>
      </c>
      <c r="B23" s="2">
        <v>3</v>
      </c>
      <c r="C23" s="2">
        <v>48542040</v>
      </c>
      <c r="D23" s="2" t="s">
        <v>97</v>
      </c>
      <c r="E23" s="2" t="s">
        <v>76</v>
      </c>
      <c r="F23" s="2" t="s">
        <v>98</v>
      </c>
      <c r="G23" s="3">
        <v>-3.4610141653021702</v>
      </c>
      <c r="H23" s="2" t="s">
        <v>52</v>
      </c>
      <c r="I23" s="3">
        <v>3.3335873643329998</v>
      </c>
      <c r="J23" s="2" t="s">
        <v>53</v>
      </c>
      <c r="K23" s="3">
        <v>3.1162648197143499</v>
      </c>
      <c r="L23" s="2" t="s">
        <v>53</v>
      </c>
    </row>
    <row r="24" spans="1:12" x14ac:dyDescent="0.25">
      <c r="A24" s="2" t="s">
        <v>4</v>
      </c>
      <c r="B24" s="2">
        <v>3</v>
      </c>
      <c r="C24" s="2">
        <v>71545533</v>
      </c>
      <c r="D24" s="2" t="s">
        <v>99</v>
      </c>
      <c r="E24" s="2" t="s">
        <v>50</v>
      </c>
      <c r="F24" s="2" t="s">
        <v>100</v>
      </c>
      <c r="G24" s="3">
        <v>3.82748265434609</v>
      </c>
      <c r="H24" s="2" t="s">
        <v>53</v>
      </c>
      <c r="I24" s="3">
        <v>-3.4213007450011399</v>
      </c>
      <c r="J24" s="2" t="s">
        <v>52</v>
      </c>
      <c r="K24" s="3">
        <v>-4.1458619730020896</v>
      </c>
      <c r="L24" s="2" t="s">
        <v>52</v>
      </c>
    </row>
    <row r="25" spans="1:12" x14ac:dyDescent="0.25">
      <c r="A25" s="2" t="s">
        <v>5</v>
      </c>
      <c r="B25" s="2">
        <v>3</v>
      </c>
      <c r="C25" s="2">
        <v>141118615</v>
      </c>
      <c r="D25" s="2" t="s">
        <v>101</v>
      </c>
      <c r="E25" s="2" t="s">
        <v>50</v>
      </c>
      <c r="F25" s="2" t="s">
        <v>102</v>
      </c>
      <c r="G25" s="3">
        <v>-7.6134697208906497</v>
      </c>
      <c r="H25" s="2" t="s">
        <v>52</v>
      </c>
      <c r="I25" s="3">
        <v>5.16717465505302</v>
      </c>
      <c r="J25" s="2" t="s">
        <v>53</v>
      </c>
      <c r="K25" s="3">
        <v>3.5693961293605101</v>
      </c>
      <c r="L25" s="2" t="s">
        <v>53</v>
      </c>
    </row>
    <row r="26" spans="1:12" x14ac:dyDescent="0.25">
      <c r="A26" s="2" t="s">
        <v>103</v>
      </c>
      <c r="B26" s="2">
        <v>3</v>
      </c>
      <c r="C26" s="2">
        <v>156269381</v>
      </c>
      <c r="D26" s="2" t="s">
        <v>104</v>
      </c>
      <c r="E26" s="2" t="s">
        <v>50</v>
      </c>
      <c r="F26" s="2" t="s">
        <v>105</v>
      </c>
      <c r="G26" s="3">
        <v>3.4305041033342101</v>
      </c>
      <c r="H26" s="2" t="s">
        <v>53</v>
      </c>
      <c r="I26" s="3">
        <v>-4.1640886198311602</v>
      </c>
      <c r="J26" s="2" t="s">
        <v>52</v>
      </c>
      <c r="K26" s="3">
        <v>-3.5177303682990901</v>
      </c>
      <c r="L26" s="2" t="s">
        <v>52</v>
      </c>
    </row>
    <row r="27" spans="1:12" x14ac:dyDescent="0.25">
      <c r="A27" s="2" t="s">
        <v>106</v>
      </c>
      <c r="B27" s="2">
        <v>3</v>
      </c>
      <c r="C27" s="2">
        <v>156468708</v>
      </c>
      <c r="D27" s="2" t="s">
        <v>104</v>
      </c>
      <c r="E27" s="2" t="s">
        <v>107</v>
      </c>
      <c r="F27" s="2" t="s">
        <v>108</v>
      </c>
      <c r="G27" s="3">
        <v>3.7814416289631101</v>
      </c>
      <c r="H27" s="2" t="s">
        <v>53</v>
      </c>
      <c r="I27" s="3">
        <v>-3.19842919275465</v>
      </c>
      <c r="J27" s="2" t="s">
        <v>52</v>
      </c>
      <c r="K27" s="3">
        <v>-3.1387485525321299</v>
      </c>
      <c r="L27" s="2" t="s">
        <v>52</v>
      </c>
    </row>
    <row r="28" spans="1:12" x14ac:dyDescent="0.25">
      <c r="A28" s="25" t="s">
        <v>109</v>
      </c>
      <c r="B28" s="25">
        <v>3</v>
      </c>
      <c r="C28" s="25">
        <v>184320734</v>
      </c>
      <c r="D28" s="25" t="s">
        <v>110</v>
      </c>
      <c r="E28" s="25" t="s">
        <v>66</v>
      </c>
      <c r="F28" s="25" t="s">
        <v>111</v>
      </c>
      <c r="G28" s="27">
        <v>3.2717403764421298</v>
      </c>
      <c r="H28" s="25" t="s">
        <v>53</v>
      </c>
      <c r="I28" s="27">
        <v>2.90629526404937</v>
      </c>
      <c r="J28" s="25" t="s">
        <v>53</v>
      </c>
      <c r="K28" s="27">
        <v>4.0848020137294903</v>
      </c>
      <c r="L28" s="25" t="s">
        <v>53</v>
      </c>
    </row>
    <row r="29" spans="1:12" x14ac:dyDescent="0.25">
      <c r="A29" s="24" t="s">
        <v>25</v>
      </c>
      <c r="B29" s="24">
        <v>4</v>
      </c>
      <c r="C29" s="24">
        <v>757385</v>
      </c>
      <c r="D29" s="24" t="s">
        <v>112</v>
      </c>
      <c r="E29" s="24" t="s">
        <v>50</v>
      </c>
      <c r="F29" s="24" t="s">
        <v>113</v>
      </c>
      <c r="G29" s="26">
        <v>-3.2426824305072901</v>
      </c>
      <c r="H29" s="24" t="s">
        <v>52</v>
      </c>
      <c r="I29" s="26">
        <v>-5.6444241018851304</v>
      </c>
      <c r="J29" s="24" t="s">
        <v>52</v>
      </c>
      <c r="K29" s="26">
        <v>-5.3521173787892096</v>
      </c>
      <c r="L29" s="24" t="s">
        <v>52</v>
      </c>
    </row>
    <row r="30" spans="1:12" x14ac:dyDescent="0.25">
      <c r="A30" s="24" t="s">
        <v>26</v>
      </c>
      <c r="B30" s="24">
        <v>4</v>
      </c>
      <c r="C30" s="24">
        <v>757456</v>
      </c>
      <c r="D30" s="24" t="s">
        <v>112</v>
      </c>
      <c r="E30" s="24" t="s">
        <v>50</v>
      </c>
      <c r="F30" s="24" t="s">
        <v>113</v>
      </c>
      <c r="G30" s="26">
        <v>-3.91533584978575</v>
      </c>
      <c r="H30" s="24" t="s">
        <v>52</v>
      </c>
      <c r="I30" s="26">
        <v>-4.9886142030068896</v>
      </c>
      <c r="J30" s="24" t="s">
        <v>52</v>
      </c>
      <c r="K30" s="26">
        <v>-5.4281474788445303</v>
      </c>
      <c r="L30" s="24" t="s">
        <v>52</v>
      </c>
    </row>
    <row r="31" spans="1:12" x14ac:dyDescent="0.25">
      <c r="A31" s="24" t="s">
        <v>6</v>
      </c>
      <c r="B31" s="24">
        <v>4</v>
      </c>
      <c r="C31" s="24">
        <v>38859706</v>
      </c>
      <c r="D31" s="24" t="s">
        <v>114</v>
      </c>
      <c r="E31" s="24" t="s">
        <v>66</v>
      </c>
      <c r="F31" s="24" t="s">
        <v>115</v>
      </c>
      <c r="G31" s="26">
        <v>-4.02003308968093</v>
      </c>
      <c r="H31" s="24" t="s">
        <v>52</v>
      </c>
      <c r="I31" s="26">
        <v>-6.4191660813849802</v>
      </c>
      <c r="J31" s="24" t="s">
        <v>52</v>
      </c>
      <c r="K31" s="26">
        <v>-5.9049781878551499</v>
      </c>
      <c r="L31" s="24" t="s">
        <v>52</v>
      </c>
    </row>
    <row r="32" spans="1:12" x14ac:dyDescent="0.25">
      <c r="A32" s="25" t="s">
        <v>116</v>
      </c>
      <c r="B32" s="25">
        <v>5</v>
      </c>
      <c r="C32" s="25">
        <v>43040548</v>
      </c>
      <c r="D32" s="25" t="s">
        <v>117</v>
      </c>
      <c r="E32" s="25" t="s">
        <v>107</v>
      </c>
      <c r="F32" s="25" t="s">
        <v>118</v>
      </c>
      <c r="G32" s="27">
        <v>3.3792712257509501</v>
      </c>
      <c r="H32" s="25" t="s">
        <v>53</v>
      </c>
      <c r="I32" s="27">
        <v>3.37423340933328</v>
      </c>
      <c r="J32" s="25" t="s">
        <v>53</v>
      </c>
      <c r="K32" s="27">
        <v>3.4101336602930798</v>
      </c>
      <c r="L32" s="25" t="s">
        <v>53</v>
      </c>
    </row>
    <row r="33" spans="1:12" x14ac:dyDescent="0.25">
      <c r="A33" s="25" t="s">
        <v>119</v>
      </c>
      <c r="B33" s="25">
        <v>5</v>
      </c>
      <c r="C33" s="25">
        <v>43040621</v>
      </c>
      <c r="D33" s="25" t="s">
        <v>117</v>
      </c>
      <c r="E33" s="25" t="s">
        <v>107</v>
      </c>
      <c r="F33" s="25" t="s">
        <v>118</v>
      </c>
      <c r="G33" s="27">
        <v>3.3446899873668601</v>
      </c>
      <c r="H33" s="25" t="s">
        <v>53</v>
      </c>
      <c r="I33" s="27">
        <v>3.9314647217063801</v>
      </c>
      <c r="J33" s="25" t="s">
        <v>53</v>
      </c>
      <c r="K33" s="27">
        <v>2.9311363685498102</v>
      </c>
      <c r="L33" s="25" t="s">
        <v>53</v>
      </c>
    </row>
    <row r="34" spans="1:12" x14ac:dyDescent="0.25">
      <c r="A34" s="2" t="s">
        <v>7</v>
      </c>
      <c r="B34" s="2">
        <v>6</v>
      </c>
      <c r="C34" s="2">
        <v>28227127</v>
      </c>
      <c r="D34" s="2" t="s">
        <v>120</v>
      </c>
      <c r="E34" s="2" t="s">
        <v>76</v>
      </c>
      <c r="F34" s="2" t="s">
        <v>121</v>
      </c>
      <c r="G34" s="3">
        <v>-4.0854140133800101</v>
      </c>
      <c r="H34" s="2" t="s">
        <v>52</v>
      </c>
      <c r="I34" s="3">
        <v>4.7006861382805099</v>
      </c>
      <c r="J34" s="2" t="s">
        <v>53</v>
      </c>
      <c r="K34" s="3">
        <v>4.7226162123578499</v>
      </c>
      <c r="L34" s="2" t="s">
        <v>53</v>
      </c>
    </row>
    <row r="35" spans="1:12" x14ac:dyDescent="0.25">
      <c r="A35" s="2" t="s">
        <v>122</v>
      </c>
      <c r="B35" s="2">
        <v>6</v>
      </c>
      <c r="C35" s="2">
        <v>152126895</v>
      </c>
      <c r="D35" s="2" t="s">
        <v>123</v>
      </c>
      <c r="E35" s="2" t="s">
        <v>76</v>
      </c>
      <c r="F35" s="2" t="s">
        <v>124</v>
      </c>
      <c r="G35" s="3">
        <v>-6.1410600083212099</v>
      </c>
      <c r="H35" s="2" t="s">
        <v>52</v>
      </c>
      <c r="I35" s="3">
        <v>3.8963550552649102</v>
      </c>
      <c r="J35" s="2" t="s">
        <v>53</v>
      </c>
      <c r="K35" s="3">
        <v>3.0928247539234102</v>
      </c>
      <c r="L35" s="2" t="s">
        <v>53</v>
      </c>
    </row>
    <row r="36" spans="1:12" x14ac:dyDescent="0.25">
      <c r="A36" s="2" t="s">
        <v>125</v>
      </c>
      <c r="B36" s="2">
        <v>6</v>
      </c>
      <c r="C36" s="2">
        <v>152126938</v>
      </c>
      <c r="D36" s="2" t="s">
        <v>123</v>
      </c>
      <c r="E36" s="2" t="s">
        <v>76</v>
      </c>
      <c r="F36" s="2" t="s">
        <v>124</v>
      </c>
      <c r="G36" s="3">
        <v>-3.3844218579789902</v>
      </c>
      <c r="H36" s="2" t="s">
        <v>52</v>
      </c>
      <c r="I36" s="3">
        <v>3.14944222636383</v>
      </c>
      <c r="J36" s="2" t="s">
        <v>53</v>
      </c>
      <c r="K36" s="3">
        <v>3.1377908800852099</v>
      </c>
      <c r="L36" s="2" t="s">
        <v>53</v>
      </c>
    </row>
    <row r="37" spans="1:12" x14ac:dyDescent="0.25">
      <c r="A37" s="24" t="s">
        <v>27</v>
      </c>
      <c r="B37" s="24">
        <v>7</v>
      </c>
      <c r="C37" s="24">
        <v>42760642</v>
      </c>
      <c r="D37" s="24" t="s">
        <v>126</v>
      </c>
      <c r="E37" s="24" t="s">
        <v>66</v>
      </c>
      <c r="F37" s="24" t="s">
        <v>127</v>
      </c>
      <c r="G37" s="26">
        <v>-3.4458225230389399</v>
      </c>
      <c r="H37" s="24" t="s">
        <v>52</v>
      </c>
      <c r="I37" s="26">
        <v>-4.5478783973339603</v>
      </c>
      <c r="J37" s="24" t="s">
        <v>52</v>
      </c>
      <c r="K37" s="26">
        <v>-4.00153875714176</v>
      </c>
      <c r="L37" s="24" t="s">
        <v>52</v>
      </c>
    </row>
    <row r="38" spans="1:12" x14ac:dyDescent="0.25">
      <c r="A38" s="24" t="s">
        <v>28</v>
      </c>
      <c r="B38" s="24">
        <v>7</v>
      </c>
      <c r="C38" s="24">
        <v>47826387</v>
      </c>
      <c r="D38" s="24" t="s">
        <v>128</v>
      </c>
      <c r="E38" s="24" t="s">
        <v>50</v>
      </c>
      <c r="F38" s="24" t="s">
        <v>129</v>
      </c>
      <c r="G38" s="26">
        <v>-3.84149808986133</v>
      </c>
      <c r="H38" s="24" t="s">
        <v>52</v>
      </c>
      <c r="I38" s="26">
        <v>-3.76439169597908</v>
      </c>
      <c r="J38" s="24" t="s">
        <v>52</v>
      </c>
      <c r="K38" s="26">
        <v>-3.0197122939821202</v>
      </c>
      <c r="L38" s="24" t="s">
        <v>52</v>
      </c>
    </row>
    <row r="39" spans="1:12" x14ac:dyDescent="0.25">
      <c r="A39" s="25" t="s">
        <v>130</v>
      </c>
      <c r="B39" s="25">
        <v>7</v>
      </c>
      <c r="C39" s="25">
        <v>97880848</v>
      </c>
      <c r="D39" s="25" t="s">
        <v>131</v>
      </c>
      <c r="E39" s="25" t="s">
        <v>76</v>
      </c>
      <c r="F39" s="25" t="s">
        <v>132</v>
      </c>
      <c r="G39" s="27">
        <v>4.4966799455068296</v>
      </c>
      <c r="H39" s="25" t="s">
        <v>53</v>
      </c>
      <c r="I39" s="27">
        <v>3.0214195387018399</v>
      </c>
      <c r="J39" s="25" t="s">
        <v>53</v>
      </c>
      <c r="K39" s="27">
        <v>6.2034652181022096</v>
      </c>
      <c r="L39" s="25" t="s">
        <v>53</v>
      </c>
    </row>
    <row r="40" spans="1:12" x14ac:dyDescent="0.25">
      <c r="A40" s="24" t="s">
        <v>29</v>
      </c>
      <c r="B40" s="24">
        <v>7</v>
      </c>
      <c r="C40" s="24">
        <v>97915802</v>
      </c>
      <c r="D40" s="24" t="s">
        <v>131</v>
      </c>
      <c r="E40" s="24" t="s">
        <v>50</v>
      </c>
      <c r="F40" s="24" t="s">
        <v>133</v>
      </c>
      <c r="G40" s="26">
        <v>-3.9143699615618601</v>
      </c>
      <c r="H40" s="24" t="s">
        <v>52</v>
      </c>
      <c r="I40" s="26">
        <v>-3.5136807581491198</v>
      </c>
      <c r="J40" s="24" t="s">
        <v>52</v>
      </c>
      <c r="K40" s="26">
        <v>-2.9322238243199101</v>
      </c>
      <c r="L40" s="24" t="s">
        <v>52</v>
      </c>
    </row>
    <row r="41" spans="1:12" x14ac:dyDescent="0.25">
      <c r="A41" s="2" t="s">
        <v>134</v>
      </c>
      <c r="B41" s="2">
        <v>7</v>
      </c>
      <c r="C41" s="2">
        <v>100073281</v>
      </c>
      <c r="D41" s="2" t="s">
        <v>135</v>
      </c>
      <c r="E41" s="2" t="s">
        <v>50</v>
      </c>
      <c r="F41" s="2" t="s">
        <v>136</v>
      </c>
      <c r="G41" s="3">
        <v>-4.4292320916485997</v>
      </c>
      <c r="H41" s="2" t="s">
        <v>52</v>
      </c>
      <c r="I41" s="3">
        <v>8.5566405898580999</v>
      </c>
      <c r="J41" s="2" t="s">
        <v>53</v>
      </c>
      <c r="K41" s="3">
        <v>5.1449552259478502</v>
      </c>
      <c r="L41" s="2" t="s">
        <v>53</v>
      </c>
    </row>
    <row r="42" spans="1:12" x14ac:dyDescent="0.25">
      <c r="A42" s="25" t="s">
        <v>8</v>
      </c>
      <c r="B42" s="25">
        <v>7</v>
      </c>
      <c r="C42" s="25">
        <v>100880751</v>
      </c>
      <c r="D42" s="25" t="s">
        <v>135</v>
      </c>
      <c r="E42" s="25" t="s">
        <v>137</v>
      </c>
      <c r="F42" s="25" t="s">
        <v>138</v>
      </c>
      <c r="G42" s="27">
        <v>3.5440903840189599</v>
      </c>
      <c r="H42" s="25" t="s">
        <v>53</v>
      </c>
      <c r="I42" s="27">
        <v>5.1939298848432598</v>
      </c>
      <c r="J42" s="25" t="s">
        <v>53</v>
      </c>
      <c r="K42" s="27">
        <v>3.3444534067351901</v>
      </c>
      <c r="L42" s="25" t="s">
        <v>53</v>
      </c>
    </row>
    <row r="43" spans="1:12" x14ac:dyDescent="0.25">
      <c r="A43" s="24" t="s">
        <v>30</v>
      </c>
      <c r="B43" s="24">
        <v>7</v>
      </c>
      <c r="C43" s="24">
        <v>107300408</v>
      </c>
      <c r="D43" s="24" t="s">
        <v>139</v>
      </c>
      <c r="E43" s="24" t="s">
        <v>140</v>
      </c>
      <c r="F43" s="24" t="s">
        <v>141</v>
      </c>
      <c r="G43" s="26">
        <v>-3.42249201911677</v>
      </c>
      <c r="H43" s="24" t="s">
        <v>52</v>
      </c>
      <c r="I43" s="26">
        <v>-4.4450583418410901</v>
      </c>
      <c r="J43" s="24" t="s">
        <v>52</v>
      </c>
      <c r="K43" s="26">
        <v>-3.40969083056499</v>
      </c>
      <c r="L43" s="24" t="s">
        <v>52</v>
      </c>
    </row>
    <row r="44" spans="1:12" x14ac:dyDescent="0.25">
      <c r="A44" s="2" t="s">
        <v>2</v>
      </c>
      <c r="B44" s="2">
        <v>8</v>
      </c>
      <c r="C44" s="2">
        <v>127583661</v>
      </c>
      <c r="D44" s="2" t="s">
        <v>142</v>
      </c>
      <c r="E44" s="2" t="s">
        <v>66</v>
      </c>
      <c r="F44" s="2" t="s">
        <v>143</v>
      </c>
      <c r="G44" s="3">
        <v>3.2832626869288402</v>
      </c>
      <c r="H44" s="2" t="s">
        <v>53</v>
      </c>
      <c r="I44" s="3">
        <v>-4.1245792912736601</v>
      </c>
      <c r="J44" s="2" t="s">
        <v>52</v>
      </c>
      <c r="K44" s="3">
        <v>-3.6985174885482501</v>
      </c>
      <c r="L44" s="2" t="s">
        <v>52</v>
      </c>
    </row>
    <row r="45" spans="1:12" x14ac:dyDescent="0.25">
      <c r="A45" s="2" t="s">
        <v>9</v>
      </c>
      <c r="B45" s="2">
        <v>10</v>
      </c>
      <c r="C45" s="2">
        <v>80853937</v>
      </c>
      <c r="D45" s="2" t="s">
        <v>144</v>
      </c>
      <c r="E45" s="2" t="s">
        <v>50</v>
      </c>
      <c r="F45" s="2" t="s">
        <v>145</v>
      </c>
      <c r="G45" s="3">
        <v>-7.5570840777631103</v>
      </c>
      <c r="H45" s="2" t="s">
        <v>52</v>
      </c>
      <c r="I45" s="3">
        <v>4.0208973090025601</v>
      </c>
      <c r="J45" s="2" t="s">
        <v>53</v>
      </c>
      <c r="K45" s="3">
        <v>5.9637349853279602</v>
      </c>
      <c r="L45" s="2" t="s">
        <v>53</v>
      </c>
    </row>
    <row r="46" spans="1:12" x14ac:dyDescent="0.25">
      <c r="A46" s="2" t="s">
        <v>10</v>
      </c>
      <c r="B46" s="2">
        <v>10</v>
      </c>
      <c r="C46" s="2">
        <v>80853985</v>
      </c>
      <c r="D46" s="2" t="s">
        <v>144</v>
      </c>
      <c r="E46" s="2" t="s">
        <v>50</v>
      </c>
      <c r="F46" s="2" t="s">
        <v>145</v>
      </c>
      <c r="G46" s="3">
        <v>-9.6071452302514206</v>
      </c>
      <c r="H46" s="2" t="s">
        <v>52</v>
      </c>
      <c r="I46" s="3">
        <v>3.5014510350999202</v>
      </c>
      <c r="J46" s="2" t="s">
        <v>53</v>
      </c>
      <c r="K46" s="3">
        <v>6.6236280012366899</v>
      </c>
      <c r="L46" s="2" t="s">
        <v>53</v>
      </c>
    </row>
    <row r="47" spans="1:12" x14ac:dyDescent="0.25">
      <c r="A47" s="24" t="s">
        <v>31</v>
      </c>
      <c r="B47" s="24">
        <v>10</v>
      </c>
      <c r="C47" s="24">
        <v>121418050</v>
      </c>
      <c r="D47" s="24" t="s">
        <v>146</v>
      </c>
      <c r="E47" s="24" t="s">
        <v>50</v>
      </c>
      <c r="F47" s="24" t="s">
        <v>147</v>
      </c>
      <c r="G47" s="26">
        <v>-3.6226997378794699</v>
      </c>
      <c r="H47" s="24" t="s">
        <v>52</v>
      </c>
      <c r="I47" s="26">
        <v>-5.21245002858634</v>
      </c>
      <c r="J47" s="24" t="s">
        <v>52</v>
      </c>
      <c r="K47" s="26">
        <v>-3.0916376546179598</v>
      </c>
      <c r="L47" s="24" t="s">
        <v>52</v>
      </c>
    </row>
    <row r="48" spans="1:12" x14ac:dyDescent="0.25">
      <c r="A48" s="2" t="s">
        <v>148</v>
      </c>
      <c r="B48" s="2">
        <v>10</v>
      </c>
      <c r="C48" s="2">
        <v>126339578</v>
      </c>
      <c r="D48" s="2" t="s">
        <v>149</v>
      </c>
      <c r="E48" s="2" t="s">
        <v>50</v>
      </c>
      <c r="F48" s="2" t="s">
        <v>150</v>
      </c>
      <c r="G48" s="3">
        <v>3.7513437782926098</v>
      </c>
      <c r="H48" s="2" t="s">
        <v>53</v>
      </c>
      <c r="I48" s="3">
        <v>-3.7749645357163999</v>
      </c>
      <c r="J48" s="2" t="s">
        <v>52</v>
      </c>
      <c r="K48" s="3">
        <v>-6.0499385215072197</v>
      </c>
      <c r="L48" s="2" t="s">
        <v>52</v>
      </c>
    </row>
    <row r="49" spans="1:12" x14ac:dyDescent="0.25">
      <c r="A49" s="24" t="s">
        <v>11</v>
      </c>
      <c r="B49" s="24">
        <v>11</v>
      </c>
      <c r="C49" s="24">
        <v>397077</v>
      </c>
      <c r="D49" s="24" t="s">
        <v>151</v>
      </c>
      <c r="E49" s="24" t="s">
        <v>137</v>
      </c>
      <c r="F49" s="24" t="s">
        <v>152</v>
      </c>
      <c r="G49" s="26">
        <v>-4.3811381149676203</v>
      </c>
      <c r="H49" s="24" t="s">
        <v>52</v>
      </c>
      <c r="I49" s="26">
        <v>-2.9347356937303899</v>
      </c>
      <c r="J49" s="24" t="s">
        <v>52</v>
      </c>
      <c r="K49" s="26">
        <v>-3.63792929764998</v>
      </c>
      <c r="L49" s="24" t="s">
        <v>52</v>
      </c>
    </row>
    <row r="50" spans="1:12" x14ac:dyDescent="0.25">
      <c r="A50" s="24" t="s">
        <v>32</v>
      </c>
      <c r="B50" s="24">
        <v>11</v>
      </c>
      <c r="C50" s="24">
        <v>1537765</v>
      </c>
      <c r="D50" s="24" t="s">
        <v>151</v>
      </c>
      <c r="E50" s="24" t="s">
        <v>66</v>
      </c>
      <c r="F50" s="24" t="s">
        <v>153</v>
      </c>
      <c r="G50" s="26">
        <v>-5.2758057794972304</v>
      </c>
      <c r="H50" s="24" t="s">
        <v>52</v>
      </c>
      <c r="I50" s="26">
        <v>-3.8829583273411501</v>
      </c>
      <c r="J50" s="24" t="s">
        <v>52</v>
      </c>
      <c r="K50" s="26">
        <v>-3.27202328055498</v>
      </c>
      <c r="L50" s="24" t="s">
        <v>52</v>
      </c>
    </row>
    <row r="51" spans="1:12" x14ac:dyDescent="0.25">
      <c r="A51" s="2" t="s">
        <v>154</v>
      </c>
      <c r="B51" s="2">
        <v>11</v>
      </c>
      <c r="C51" s="2">
        <v>1903333</v>
      </c>
      <c r="D51" s="2" t="s">
        <v>151</v>
      </c>
      <c r="E51" s="2" t="s">
        <v>50</v>
      </c>
      <c r="F51" s="2" t="s">
        <v>155</v>
      </c>
      <c r="G51" s="3">
        <v>-6.8393195512963603</v>
      </c>
      <c r="H51" s="2" t="s">
        <v>52</v>
      </c>
      <c r="I51" s="3">
        <v>2.8970595641952501</v>
      </c>
      <c r="J51" s="2" t="s">
        <v>53</v>
      </c>
      <c r="K51" s="3">
        <v>2.9070400997424</v>
      </c>
      <c r="L51" s="2" t="s">
        <v>53</v>
      </c>
    </row>
    <row r="52" spans="1:12" x14ac:dyDescent="0.25">
      <c r="A52" s="2" t="s">
        <v>156</v>
      </c>
      <c r="B52" s="2">
        <v>11</v>
      </c>
      <c r="C52" s="2">
        <v>1990108</v>
      </c>
      <c r="D52" s="2" t="s">
        <v>151</v>
      </c>
      <c r="E52" s="2" t="s">
        <v>66</v>
      </c>
      <c r="F52" s="2" t="s">
        <v>157</v>
      </c>
      <c r="G52" s="3">
        <v>-5.9531970166689598</v>
      </c>
      <c r="H52" s="2" t="s">
        <v>52</v>
      </c>
      <c r="I52" s="3">
        <v>6.6346526513475803</v>
      </c>
      <c r="J52" s="2" t="s">
        <v>53</v>
      </c>
      <c r="K52" s="3">
        <v>5.6221766093768704</v>
      </c>
      <c r="L52" s="2" t="s">
        <v>53</v>
      </c>
    </row>
    <row r="53" spans="1:12" x14ac:dyDescent="0.25">
      <c r="A53" s="24" t="s">
        <v>33</v>
      </c>
      <c r="B53" s="24">
        <v>11</v>
      </c>
      <c r="C53" s="24">
        <v>12136405</v>
      </c>
      <c r="D53" s="24" t="s">
        <v>158</v>
      </c>
      <c r="E53" s="24" t="s">
        <v>50</v>
      </c>
      <c r="F53" s="24" t="s">
        <v>159</v>
      </c>
      <c r="G53" s="26">
        <v>-3.3473684523340399</v>
      </c>
      <c r="H53" s="24" t="s">
        <v>52</v>
      </c>
      <c r="I53" s="26">
        <v>-4.5650513670362001</v>
      </c>
      <c r="J53" s="24" t="s">
        <v>52</v>
      </c>
      <c r="K53" s="26">
        <v>-6.5877366889712698</v>
      </c>
      <c r="L53" s="24" t="s">
        <v>52</v>
      </c>
    </row>
    <row r="54" spans="1:12" x14ac:dyDescent="0.25">
      <c r="A54" s="2" t="s">
        <v>160</v>
      </c>
      <c r="B54" s="2">
        <v>11</v>
      </c>
      <c r="C54" s="2">
        <v>13983893</v>
      </c>
      <c r="D54" s="2" t="s">
        <v>161</v>
      </c>
      <c r="E54" s="2" t="s">
        <v>84</v>
      </c>
      <c r="F54" s="2" t="s">
        <v>162</v>
      </c>
      <c r="G54" s="3">
        <v>3.5136495393179201</v>
      </c>
      <c r="H54" s="2" t="s">
        <v>53</v>
      </c>
      <c r="I54" s="3">
        <v>-3.1742238134608298</v>
      </c>
      <c r="J54" s="2" t="s">
        <v>52</v>
      </c>
      <c r="K54" s="3">
        <v>-4.26878575098785</v>
      </c>
      <c r="L54" s="2" t="s">
        <v>52</v>
      </c>
    </row>
    <row r="55" spans="1:12" x14ac:dyDescent="0.25">
      <c r="A55" s="2" t="s">
        <v>163</v>
      </c>
      <c r="B55" s="2">
        <v>11</v>
      </c>
      <c r="C55" s="2">
        <v>66836645</v>
      </c>
      <c r="D55" s="2" t="s">
        <v>164</v>
      </c>
      <c r="E55" s="2" t="s">
        <v>50</v>
      </c>
      <c r="F55" s="2" t="s">
        <v>165</v>
      </c>
      <c r="G55" s="3">
        <v>3.5754840135975301</v>
      </c>
      <c r="H55" s="2" t="s">
        <v>53</v>
      </c>
      <c r="I55" s="3">
        <v>-3.1881284707082398</v>
      </c>
      <c r="J55" s="2" t="s">
        <v>52</v>
      </c>
      <c r="K55" s="3">
        <v>-3.5114479998337398</v>
      </c>
      <c r="L55" s="2" t="s">
        <v>52</v>
      </c>
    </row>
    <row r="56" spans="1:12" x14ac:dyDescent="0.25">
      <c r="A56" s="2" t="s">
        <v>1</v>
      </c>
      <c r="B56" s="2">
        <v>11</v>
      </c>
      <c r="C56" s="2">
        <v>69264296</v>
      </c>
      <c r="D56" s="2" t="s">
        <v>166</v>
      </c>
      <c r="E56" s="2" t="s">
        <v>66</v>
      </c>
      <c r="F56" s="2" t="s">
        <v>167</v>
      </c>
      <c r="G56" s="3">
        <v>-5.3948422488652898</v>
      </c>
      <c r="H56" s="2" t="s">
        <v>52</v>
      </c>
      <c r="I56" s="3">
        <v>3.1132396676139198</v>
      </c>
      <c r="J56" s="2" t="s">
        <v>53</v>
      </c>
      <c r="K56" s="3">
        <v>3.0119380739377699</v>
      </c>
      <c r="L56" s="2" t="s">
        <v>53</v>
      </c>
    </row>
    <row r="57" spans="1:12" x14ac:dyDescent="0.25">
      <c r="A57" s="2" t="s">
        <v>168</v>
      </c>
      <c r="B57" s="2">
        <v>11</v>
      </c>
      <c r="C57" s="2">
        <v>73020729</v>
      </c>
      <c r="D57" s="2" t="s">
        <v>169</v>
      </c>
      <c r="E57" s="2" t="s">
        <v>137</v>
      </c>
      <c r="F57" s="2" t="s">
        <v>170</v>
      </c>
      <c r="G57" s="3">
        <v>3.2757595509398998</v>
      </c>
      <c r="H57" s="2" t="s">
        <v>53</v>
      </c>
      <c r="I57" s="3">
        <v>-3.6805938110431899</v>
      </c>
      <c r="J57" s="2" t="s">
        <v>52</v>
      </c>
      <c r="K57" s="3">
        <v>-3.6594220950637402</v>
      </c>
      <c r="L57" s="2" t="s">
        <v>52</v>
      </c>
    </row>
    <row r="58" spans="1:12" x14ac:dyDescent="0.25">
      <c r="A58" s="24" t="s">
        <v>12</v>
      </c>
      <c r="B58" s="24">
        <v>12</v>
      </c>
      <c r="C58" s="24">
        <v>14426994</v>
      </c>
      <c r="D58" s="24" t="s">
        <v>171</v>
      </c>
      <c r="E58" s="24" t="s">
        <v>66</v>
      </c>
      <c r="F58" s="24" t="s">
        <v>172</v>
      </c>
      <c r="G58" s="26">
        <v>-4.2878053410969503</v>
      </c>
      <c r="H58" s="24" t="s">
        <v>52</v>
      </c>
      <c r="I58" s="26">
        <v>-3.2890898587055202</v>
      </c>
      <c r="J58" s="24" t="s">
        <v>52</v>
      </c>
      <c r="K58" s="26">
        <v>-3.9007822793122902</v>
      </c>
      <c r="L58" s="24" t="s">
        <v>52</v>
      </c>
    </row>
    <row r="59" spans="1:12" x14ac:dyDescent="0.25">
      <c r="A59" s="2" t="s">
        <v>13</v>
      </c>
      <c r="B59" s="2">
        <v>12</v>
      </c>
      <c r="C59" s="2">
        <v>116354837</v>
      </c>
      <c r="D59" s="2" t="s">
        <v>173</v>
      </c>
      <c r="E59" s="2" t="s">
        <v>66</v>
      </c>
      <c r="F59" s="2" t="s">
        <v>174</v>
      </c>
      <c r="G59" s="3">
        <v>-4.07492131606418</v>
      </c>
      <c r="H59" s="2" t="s">
        <v>52</v>
      </c>
      <c r="I59" s="3">
        <v>3.5820421567911902</v>
      </c>
      <c r="J59" s="2" t="s">
        <v>53</v>
      </c>
      <c r="K59" s="3">
        <v>2.9470106398130702</v>
      </c>
      <c r="L59" s="2" t="s">
        <v>53</v>
      </c>
    </row>
    <row r="60" spans="1:12" x14ac:dyDescent="0.25">
      <c r="A60" s="24" t="s">
        <v>14</v>
      </c>
      <c r="B60" s="24">
        <v>12</v>
      </c>
      <c r="C60" s="24">
        <v>120780838</v>
      </c>
      <c r="D60" s="24" t="s">
        <v>175</v>
      </c>
      <c r="E60" s="24" t="s">
        <v>176</v>
      </c>
      <c r="F60" s="24" t="s">
        <v>177</v>
      </c>
      <c r="G60" s="26">
        <v>-3.5196364073716802</v>
      </c>
      <c r="H60" s="24" t="s">
        <v>52</v>
      </c>
      <c r="I60" s="26">
        <v>-3.3472320557974902</v>
      </c>
      <c r="J60" s="24" t="s">
        <v>52</v>
      </c>
      <c r="K60" s="26">
        <v>-6.4571592485512097</v>
      </c>
      <c r="L60" s="24" t="s">
        <v>52</v>
      </c>
    </row>
    <row r="61" spans="1:12" x14ac:dyDescent="0.25">
      <c r="A61" s="24" t="s">
        <v>34</v>
      </c>
      <c r="B61" s="24">
        <v>13</v>
      </c>
      <c r="C61" s="24">
        <v>30107044</v>
      </c>
      <c r="D61" s="24" t="s">
        <v>178</v>
      </c>
      <c r="E61" s="24" t="s">
        <v>137</v>
      </c>
      <c r="F61" s="24" t="s">
        <v>179</v>
      </c>
      <c r="G61" s="26">
        <v>-3.6610029904705601</v>
      </c>
      <c r="H61" s="24" t="s">
        <v>52</v>
      </c>
      <c r="I61" s="26">
        <v>-4.6274043845429</v>
      </c>
      <c r="J61" s="24" t="s">
        <v>52</v>
      </c>
      <c r="K61" s="26">
        <v>-3.99476903016346</v>
      </c>
      <c r="L61" s="24" t="s">
        <v>52</v>
      </c>
    </row>
    <row r="62" spans="1:12" x14ac:dyDescent="0.25">
      <c r="A62" s="2" t="s">
        <v>180</v>
      </c>
      <c r="B62" s="2">
        <v>14</v>
      </c>
      <c r="C62" s="2">
        <v>36992233</v>
      </c>
      <c r="D62" s="2" t="s">
        <v>181</v>
      </c>
      <c r="E62" s="2" t="s">
        <v>182</v>
      </c>
      <c r="F62" s="2" t="s">
        <v>183</v>
      </c>
      <c r="G62" s="3">
        <v>-3.4804393049210498</v>
      </c>
      <c r="H62" s="2" t="s">
        <v>52</v>
      </c>
      <c r="I62" s="3">
        <v>3.5007435403372602</v>
      </c>
      <c r="J62" s="2" t="s">
        <v>53</v>
      </c>
      <c r="K62" s="3">
        <v>4.9075283850708997</v>
      </c>
      <c r="L62" s="2" t="s">
        <v>53</v>
      </c>
    </row>
    <row r="63" spans="1:12" x14ac:dyDescent="0.25">
      <c r="A63" s="2" t="s">
        <v>184</v>
      </c>
      <c r="B63" s="2">
        <v>14</v>
      </c>
      <c r="C63" s="2">
        <v>68830813</v>
      </c>
      <c r="D63" s="2" t="s">
        <v>185</v>
      </c>
      <c r="E63" s="2" t="s">
        <v>50</v>
      </c>
      <c r="F63" s="2" t="s">
        <v>186</v>
      </c>
      <c r="G63" s="3">
        <v>6.8584696716491198</v>
      </c>
      <c r="H63" s="2" t="s">
        <v>53</v>
      </c>
      <c r="I63" s="3">
        <v>-4.5009097354469603</v>
      </c>
      <c r="J63" s="2" t="s">
        <v>52</v>
      </c>
      <c r="K63" s="3">
        <v>-4.2806888440984503</v>
      </c>
      <c r="L63" s="2" t="s">
        <v>52</v>
      </c>
    </row>
    <row r="64" spans="1:12" x14ac:dyDescent="0.25">
      <c r="A64" s="2" t="s">
        <v>187</v>
      </c>
      <c r="B64" s="2">
        <v>14</v>
      </c>
      <c r="C64" s="2">
        <v>69377332</v>
      </c>
      <c r="D64" s="2" t="s">
        <v>185</v>
      </c>
      <c r="E64" s="2" t="s">
        <v>50</v>
      </c>
      <c r="F64" s="2" t="s">
        <v>188</v>
      </c>
      <c r="G64" s="3">
        <v>4.7445335973295304</v>
      </c>
      <c r="H64" s="2" t="s">
        <v>53</v>
      </c>
      <c r="I64" s="3">
        <v>-3.92356380534682</v>
      </c>
      <c r="J64" s="2" t="s">
        <v>52</v>
      </c>
      <c r="K64" s="3">
        <v>-5.2595466581408301</v>
      </c>
      <c r="L64" s="2" t="s">
        <v>52</v>
      </c>
    </row>
    <row r="65" spans="1:12" x14ac:dyDescent="0.25">
      <c r="A65" s="2" t="s">
        <v>189</v>
      </c>
      <c r="B65" s="2">
        <v>14</v>
      </c>
      <c r="C65" s="2">
        <v>104164402</v>
      </c>
      <c r="D65" s="2" t="s">
        <v>190</v>
      </c>
      <c r="E65" s="2" t="s">
        <v>176</v>
      </c>
      <c r="F65" s="2" t="s">
        <v>191</v>
      </c>
      <c r="G65" s="3">
        <v>-3.2183091114087499</v>
      </c>
      <c r="H65" s="2" t="s">
        <v>52</v>
      </c>
      <c r="I65" s="3">
        <v>3.0639267106447301</v>
      </c>
      <c r="J65" s="2" t="s">
        <v>53</v>
      </c>
      <c r="K65" s="3">
        <v>3.1646686933914498</v>
      </c>
      <c r="L65" s="2" t="s">
        <v>53</v>
      </c>
    </row>
    <row r="66" spans="1:12" x14ac:dyDescent="0.25">
      <c r="A66" s="2" t="s">
        <v>192</v>
      </c>
      <c r="B66" s="2">
        <v>15</v>
      </c>
      <c r="C66" s="2">
        <v>74660088</v>
      </c>
      <c r="D66" s="2" t="s">
        <v>193</v>
      </c>
      <c r="E66" s="2" t="s">
        <v>84</v>
      </c>
      <c r="F66" s="2" t="s">
        <v>194</v>
      </c>
      <c r="G66" s="3">
        <v>4.0561961527291102</v>
      </c>
      <c r="H66" s="2" t="s">
        <v>53</v>
      </c>
      <c r="I66" s="3">
        <v>-3.35775549945147</v>
      </c>
      <c r="J66" s="2" t="s">
        <v>52</v>
      </c>
      <c r="K66" s="3">
        <v>-3.0526207907451099</v>
      </c>
      <c r="L66" s="2" t="s">
        <v>52</v>
      </c>
    </row>
    <row r="67" spans="1:12" x14ac:dyDescent="0.25">
      <c r="A67" s="2" t="s">
        <v>195</v>
      </c>
      <c r="B67" s="2">
        <v>16</v>
      </c>
      <c r="C67" s="2">
        <v>89904091</v>
      </c>
      <c r="D67" s="2" t="s">
        <v>196</v>
      </c>
      <c r="E67" s="2" t="s">
        <v>50</v>
      </c>
      <c r="F67" s="2" t="s">
        <v>197</v>
      </c>
      <c r="G67" s="3">
        <v>-3.4587353726399499</v>
      </c>
      <c r="H67" s="2" t="s">
        <v>52</v>
      </c>
      <c r="I67" s="3">
        <v>3.6056887527664898</v>
      </c>
      <c r="J67" s="2" t="s">
        <v>53</v>
      </c>
      <c r="K67" s="3">
        <v>3.85287150966791</v>
      </c>
      <c r="L67" s="2" t="s">
        <v>53</v>
      </c>
    </row>
    <row r="68" spans="1:12" x14ac:dyDescent="0.25">
      <c r="A68" s="2" t="s">
        <v>198</v>
      </c>
      <c r="B68" s="2">
        <v>17</v>
      </c>
      <c r="C68" s="2">
        <v>7165255</v>
      </c>
      <c r="D68" s="2" t="s">
        <v>199</v>
      </c>
      <c r="E68" s="2" t="s">
        <v>137</v>
      </c>
      <c r="F68" s="2" t="s">
        <v>200</v>
      </c>
      <c r="G68" s="3">
        <v>-3.4625929686450401</v>
      </c>
      <c r="H68" s="2" t="s">
        <v>52</v>
      </c>
      <c r="I68" s="3">
        <v>3.99080465780427</v>
      </c>
      <c r="J68" s="2" t="s">
        <v>53</v>
      </c>
      <c r="K68" s="3">
        <v>5.1694394620273298</v>
      </c>
      <c r="L68" s="2" t="s">
        <v>53</v>
      </c>
    </row>
    <row r="69" spans="1:12" x14ac:dyDescent="0.25">
      <c r="A69" s="2" t="s">
        <v>201</v>
      </c>
      <c r="B69" s="2">
        <v>17</v>
      </c>
      <c r="C69" s="2">
        <v>8059012</v>
      </c>
      <c r="D69" s="2" t="s">
        <v>199</v>
      </c>
      <c r="E69" s="2" t="s">
        <v>66</v>
      </c>
      <c r="F69" s="2" t="s">
        <v>202</v>
      </c>
      <c r="G69" s="3">
        <v>-3.27392886664544</v>
      </c>
      <c r="H69" s="2" t="s">
        <v>52</v>
      </c>
      <c r="I69" s="3">
        <v>3.56119693934781</v>
      </c>
      <c r="J69" s="2" t="s">
        <v>53</v>
      </c>
      <c r="K69" s="3">
        <v>4.0198819199613398</v>
      </c>
      <c r="L69" s="2" t="s">
        <v>53</v>
      </c>
    </row>
    <row r="70" spans="1:12" x14ac:dyDescent="0.25">
      <c r="A70" s="25" t="s">
        <v>203</v>
      </c>
      <c r="B70" s="25">
        <v>17</v>
      </c>
      <c r="C70" s="25">
        <v>17728660</v>
      </c>
      <c r="D70" s="25" t="s">
        <v>204</v>
      </c>
      <c r="E70" s="25" t="s">
        <v>50</v>
      </c>
      <c r="F70" s="25" t="s">
        <v>205</v>
      </c>
      <c r="G70" s="27">
        <v>3.57852274598915</v>
      </c>
      <c r="H70" s="25" t="s">
        <v>53</v>
      </c>
      <c r="I70" s="27">
        <v>4.8580721428368303</v>
      </c>
      <c r="J70" s="25" t="s">
        <v>53</v>
      </c>
      <c r="K70" s="27">
        <v>5.1974026556248498</v>
      </c>
      <c r="L70" s="25" t="s">
        <v>53</v>
      </c>
    </row>
    <row r="71" spans="1:12" x14ac:dyDescent="0.25">
      <c r="A71" s="2" t="s">
        <v>15</v>
      </c>
      <c r="B71" s="2">
        <v>17</v>
      </c>
      <c r="C71" s="2">
        <v>44259482</v>
      </c>
      <c r="D71" s="2" t="s">
        <v>206</v>
      </c>
      <c r="E71" s="2" t="s">
        <v>50</v>
      </c>
      <c r="F71" s="2" t="s">
        <v>207</v>
      </c>
      <c r="G71" s="3">
        <v>-3.74192791257508</v>
      </c>
      <c r="H71" s="2" t="s">
        <v>52</v>
      </c>
      <c r="I71" s="3">
        <v>4.9406087469200299</v>
      </c>
      <c r="J71" s="2" t="s">
        <v>53</v>
      </c>
      <c r="K71" s="3">
        <v>3.32110398497657</v>
      </c>
      <c r="L71" s="2" t="s">
        <v>53</v>
      </c>
    </row>
    <row r="72" spans="1:12" x14ac:dyDescent="0.25">
      <c r="A72" s="2" t="s">
        <v>208</v>
      </c>
      <c r="B72" s="2">
        <v>17</v>
      </c>
      <c r="C72" s="2">
        <v>80830922</v>
      </c>
      <c r="D72" s="2" t="s">
        <v>209</v>
      </c>
      <c r="E72" s="2" t="s">
        <v>50</v>
      </c>
      <c r="F72" s="2" t="s">
        <v>210</v>
      </c>
      <c r="G72" s="3">
        <v>-3.72764679507284</v>
      </c>
      <c r="H72" s="2" t="s">
        <v>52</v>
      </c>
      <c r="I72" s="3">
        <v>3.9260271489717899</v>
      </c>
      <c r="J72" s="2" t="s">
        <v>53</v>
      </c>
      <c r="K72" s="3">
        <v>3.817080725072</v>
      </c>
      <c r="L72" s="2" t="s">
        <v>53</v>
      </c>
    </row>
    <row r="73" spans="1:12" x14ac:dyDescent="0.25">
      <c r="A73" s="25" t="s">
        <v>16</v>
      </c>
      <c r="B73" s="25">
        <v>19</v>
      </c>
      <c r="C73" s="25">
        <v>13944261</v>
      </c>
      <c r="D73" s="25" t="s">
        <v>211</v>
      </c>
      <c r="E73" s="25" t="s">
        <v>66</v>
      </c>
      <c r="F73" s="25" t="s">
        <v>212</v>
      </c>
      <c r="G73" s="27">
        <v>4.2037694754639698</v>
      </c>
      <c r="H73" s="25" t="s">
        <v>53</v>
      </c>
      <c r="I73" s="27">
        <v>5.4253172414501103</v>
      </c>
      <c r="J73" s="25" t="s">
        <v>53</v>
      </c>
      <c r="K73" s="27">
        <v>4.5475397719216</v>
      </c>
      <c r="L73" s="25" t="s">
        <v>53</v>
      </c>
    </row>
    <row r="74" spans="1:12" x14ac:dyDescent="0.25">
      <c r="A74" s="2" t="s">
        <v>213</v>
      </c>
      <c r="B74" s="2">
        <v>19</v>
      </c>
      <c r="C74" s="2">
        <v>18545441</v>
      </c>
      <c r="D74" s="2" t="s">
        <v>214</v>
      </c>
      <c r="E74" s="2" t="s">
        <v>176</v>
      </c>
      <c r="F74" s="2" t="s">
        <v>215</v>
      </c>
      <c r="G74" s="3">
        <v>10.486891390023301</v>
      </c>
      <c r="H74" s="2" t="s">
        <v>53</v>
      </c>
      <c r="I74" s="3">
        <v>-3.7926618660578</v>
      </c>
      <c r="J74" s="2" t="s">
        <v>52</v>
      </c>
      <c r="K74" s="3">
        <v>-3.3820451014174702</v>
      </c>
      <c r="L74" s="2" t="s">
        <v>52</v>
      </c>
    </row>
    <row r="75" spans="1:12" x14ac:dyDescent="0.25">
      <c r="A75" s="2" t="s">
        <v>216</v>
      </c>
      <c r="B75" s="2">
        <v>19</v>
      </c>
      <c r="C75" s="2">
        <v>18545568</v>
      </c>
      <c r="D75" s="2" t="s">
        <v>214</v>
      </c>
      <c r="E75" s="2" t="s">
        <v>176</v>
      </c>
      <c r="F75" s="2" t="s">
        <v>215</v>
      </c>
      <c r="G75" s="3">
        <v>10.664773134646399</v>
      </c>
      <c r="H75" s="2" t="s">
        <v>53</v>
      </c>
      <c r="I75" s="3">
        <v>-3.4249344241405901</v>
      </c>
      <c r="J75" s="2" t="s">
        <v>52</v>
      </c>
      <c r="K75" s="3">
        <v>-3.7381435722619099</v>
      </c>
      <c r="L75" s="2" t="s">
        <v>52</v>
      </c>
    </row>
    <row r="76" spans="1:12" x14ac:dyDescent="0.25">
      <c r="A76" s="24" t="s">
        <v>35</v>
      </c>
      <c r="B76" s="24">
        <v>19</v>
      </c>
      <c r="C76" s="24">
        <v>18547358</v>
      </c>
      <c r="D76" s="24" t="s">
        <v>214</v>
      </c>
      <c r="E76" s="24" t="s">
        <v>50</v>
      </c>
      <c r="F76" s="24" t="s">
        <v>215</v>
      </c>
      <c r="G76" s="26">
        <v>-10.7588458462793</v>
      </c>
      <c r="H76" s="24" t="s">
        <v>52</v>
      </c>
      <c r="I76" s="26">
        <v>-4.8285217519892001</v>
      </c>
      <c r="J76" s="24" t="s">
        <v>52</v>
      </c>
      <c r="K76" s="26">
        <v>-5.0225976057775004</v>
      </c>
      <c r="L76" s="24" t="s">
        <v>52</v>
      </c>
    </row>
    <row r="77" spans="1:12" x14ac:dyDescent="0.25">
      <c r="A77" s="24" t="s">
        <v>36</v>
      </c>
      <c r="B77" s="24">
        <v>21</v>
      </c>
      <c r="C77" s="24">
        <v>47809043</v>
      </c>
      <c r="D77" s="24" t="s">
        <v>217</v>
      </c>
      <c r="E77" s="24" t="s">
        <v>50</v>
      </c>
      <c r="F77" s="24" t="s">
        <v>218</v>
      </c>
      <c r="G77" s="26">
        <v>-3.4919149027922498</v>
      </c>
      <c r="H77" s="24" t="s">
        <v>52</v>
      </c>
      <c r="I77" s="26">
        <v>-6.4478409083304404</v>
      </c>
      <c r="J77" s="24" t="s">
        <v>52</v>
      </c>
      <c r="K77" s="26">
        <v>-4.5182938840781404</v>
      </c>
      <c r="L77" s="24" t="s">
        <v>52</v>
      </c>
    </row>
    <row r="78" spans="1:12" x14ac:dyDescent="0.25">
      <c r="A78" s="2" t="s">
        <v>219</v>
      </c>
      <c r="B78" s="2">
        <v>22</v>
      </c>
      <c r="C78" s="2">
        <v>38172403</v>
      </c>
      <c r="D78" s="2" t="s">
        <v>220</v>
      </c>
      <c r="E78" s="2" t="s">
        <v>176</v>
      </c>
      <c r="F78" s="2" t="s">
        <v>221</v>
      </c>
      <c r="G78" s="3">
        <v>3.24558094834891</v>
      </c>
      <c r="H78" s="2" t="s">
        <v>53</v>
      </c>
      <c r="I78" s="3">
        <v>-6.2125176567961198</v>
      </c>
      <c r="J78" s="2" t="s">
        <v>52</v>
      </c>
      <c r="K78" s="3">
        <v>-6.0116423964341399</v>
      </c>
      <c r="L78" s="2" t="s">
        <v>52</v>
      </c>
    </row>
    <row r="79" spans="1:12" x14ac:dyDescent="0.25">
      <c r="A79" s="2" t="s">
        <v>222</v>
      </c>
      <c r="B79" s="2">
        <v>22</v>
      </c>
      <c r="C79" s="2">
        <v>38484884</v>
      </c>
      <c r="D79" s="2" t="s">
        <v>220</v>
      </c>
      <c r="E79" s="2" t="s">
        <v>137</v>
      </c>
      <c r="F79" s="2" t="s">
        <v>223</v>
      </c>
      <c r="G79" s="3">
        <v>3.6422720994080202</v>
      </c>
      <c r="H79" s="2" t="s">
        <v>53</v>
      </c>
      <c r="I79" s="3">
        <v>-4.1679120248351502</v>
      </c>
      <c r="J79" s="2" t="s">
        <v>52</v>
      </c>
      <c r="K79" s="3">
        <v>-4.2790144183250298</v>
      </c>
      <c r="L79" s="2" t="s">
        <v>52</v>
      </c>
    </row>
  </sheetData>
  <sortState xmlns:xlrd2="http://schemas.microsoft.com/office/spreadsheetml/2017/richdata2" ref="A3:L79">
    <sortCondition ref="B3:B79"/>
    <sortCondition ref="C3:C79"/>
  </sortState>
  <mergeCells count="1">
    <mergeCell ref="A1:L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F2F52-A632-45A1-AAEB-CF4BAA657E5C}">
  <dimension ref="A1:N153"/>
  <sheetViews>
    <sheetView workbookViewId="0">
      <selection sqref="A1:N1"/>
    </sheetView>
  </sheetViews>
  <sheetFormatPr defaultRowHeight="15" x14ac:dyDescent="0.25"/>
  <cols>
    <col min="1" max="1" width="22.7109375" customWidth="1"/>
    <col min="2" max="2" width="16.140625" customWidth="1"/>
    <col min="3" max="3" width="9.5703125" customWidth="1"/>
    <col min="4" max="6" width="16.140625" customWidth="1"/>
    <col min="7" max="7" width="16.140625" style="28" customWidth="1"/>
    <col min="8" max="8" width="16.140625" style="1" customWidth="1"/>
    <col min="9" max="12" width="16.140625" customWidth="1"/>
    <col min="13" max="13" width="16.140625" style="28" customWidth="1"/>
    <col min="14" max="14" width="16.140625" customWidth="1"/>
  </cols>
  <sheetData>
    <row r="1" spans="1:14" x14ac:dyDescent="0.25">
      <c r="A1" s="61" t="s">
        <v>1439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</row>
    <row r="2" spans="1:14" s="4" customFormat="1" x14ac:dyDescent="0.25">
      <c r="A2" s="63" t="s">
        <v>1410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</row>
    <row r="3" spans="1:14" x14ac:dyDescent="0.25">
      <c r="G3"/>
      <c r="H3" s="57"/>
      <c r="I3" s="57"/>
      <c r="J3" s="57"/>
      <c r="K3" s="57"/>
      <c r="L3" s="57"/>
      <c r="M3" s="57"/>
      <c r="N3" s="57"/>
    </row>
    <row r="4" spans="1:14" x14ac:dyDescent="0.25">
      <c r="A4" s="21" t="s">
        <v>864</v>
      </c>
      <c r="B4" s="21" t="s">
        <v>867</v>
      </c>
      <c r="C4" s="21" t="s">
        <v>0</v>
      </c>
      <c r="D4" s="21" t="s">
        <v>865</v>
      </c>
      <c r="E4" s="21" t="s">
        <v>866</v>
      </c>
      <c r="F4" s="21" t="s">
        <v>868</v>
      </c>
      <c r="G4" s="23" t="s">
        <v>1195</v>
      </c>
      <c r="H4" s="33" t="s">
        <v>653</v>
      </c>
      <c r="I4" s="21" t="s">
        <v>870</v>
      </c>
      <c r="J4" s="21" t="s">
        <v>936</v>
      </c>
      <c r="K4" s="21" t="s">
        <v>869</v>
      </c>
      <c r="L4" s="21" t="s">
        <v>872</v>
      </c>
      <c r="M4" s="23" t="s">
        <v>380</v>
      </c>
      <c r="N4" s="21" t="s">
        <v>871</v>
      </c>
    </row>
    <row r="5" spans="1:14" x14ac:dyDescent="0.25">
      <c r="A5" s="2" t="s">
        <v>655</v>
      </c>
      <c r="B5" s="2" t="s">
        <v>656</v>
      </c>
      <c r="C5" s="2">
        <v>1</v>
      </c>
      <c r="D5" s="2">
        <v>10489938</v>
      </c>
      <c r="E5" s="2">
        <v>10490734</v>
      </c>
      <c r="F5" s="2">
        <v>796</v>
      </c>
      <c r="G5" s="3">
        <v>0.96594736264187497</v>
      </c>
      <c r="H5" s="12">
        <v>3.9103493695956098E-3</v>
      </c>
      <c r="I5" s="2" t="s">
        <v>318</v>
      </c>
      <c r="J5" s="2" t="s">
        <v>48</v>
      </c>
      <c r="K5" s="2">
        <v>10510054</v>
      </c>
      <c r="L5" s="2">
        <v>19320</v>
      </c>
      <c r="M5" s="3">
        <v>3.6608586488299699</v>
      </c>
      <c r="N5" s="2" t="s">
        <v>53</v>
      </c>
    </row>
    <row r="6" spans="1:14" x14ac:dyDescent="0.25">
      <c r="A6" s="2" t="s">
        <v>657</v>
      </c>
      <c r="B6" s="2" t="s">
        <v>658</v>
      </c>
      <c r="C6" s="2">
        <v>1</v>
      </c>
      <c r="D6" s="2">
        <v>10490159</v>
      </c>
      <c r="E6" s="2">
        <v>10512210</v>
      </c>
      <c r="F6" s="2">
        <v>22051</v>
      </c>
      <c r="G6" s="3">
        <v>0.83342445507725205</v>
      </c>
      <c r="H6" s="12">
        <v>2.6873919454791101E-33</v>
      </c>
      <c r="I6" s="2" t="s">
        <v>318</v>
      </c>
      <c r="J6" s="2" t="s">
        <v>48</v>
      </c>
      <c r="K6" s="2">
        <v>10510054</v>
      </c>
      <c r="L6" s="2">
        <v>0</v>
      </c>
      <c r="M6" s="3">
        <v>3.6608586488299699</v>
      </c>
      <c r="N6" s="2" t="s">
        <v>53</v>
      </c>
    </row>
    <row r="7" spans="1:14" x14ac:dyDescent="0.25">
      <c r="A7" s="2" t="s">
        <v>659</v>
      </c>
      <c r="B7" s="2" t="s">
        <v>227</v>
      </c>
      <c r="C7" s="2">
        <v>1</v>
      </c>
      <c r="D7" s="2">
        <v>10490159</v>
      </c>
      <c r="E7" s="2">
        <v>10512210</v>
      </c>
      <c r="F7" s="2">
        <v>22051</v>
      </c>
      <c r="G7" s="3">
        <v>0.87530306472474995</v>
      </c>
      <c r="H7" s="12">
        <v>6.2888031844005498E-19</v>
      </c>
      <c r="I7" s="2" t="s">
        <v>318</v>
      </c>
      <c r="J7" s="2" t="s">
        <v>48</v>
      </c>
      <c r="K7" s="2">
        <v>10510054</v>
      </c>
      <c r="L7" s="2">
        <v>0</v>
      </c>
      <c r="M7" s="3">
        <v>3.6608586488299699</v>
      </c>
      <c r="N7" s="2" t="s">
        <v>53</v>
      </c>
    </row>
    <row r="8" spans="1:14" x14ac:dyDescent="0.25">
      <c r="A8" s="2" t="s">
        <v>660</v>
      </c>
      <c r="B8" s="2" t="s">
        <v>661</v>
      </c>
      <c r="C8" s="2">
        <v>1</v>
      </c>
      <c r="D8" s="2">
        <v>10509776</v>
      </c>
      <c r="E8" s="2">
        <v>10511959</v>
      </c>
      <c r="F8" s="2">
        <v>2183</v>
      </c>
      <c r="G8" s="3">
        <v>-0.30192868263702499</v>
      </c>
      <c r="H8" s="12">
        <v>2.9344103333674602E-2</v>
      </c>
      <c r="I8" s="2" t="s">
        <v>317</v>
      </c>
      <c r="J8" s="2" t="s">
        <v>48</v>
      </c>
      <c r="K8" s="2">
        <v>10510054</v>
      </c>
      <c r="L8" s="2">
        <v>0</v>
      </c>
      <c r="M8" s="3">
        <v>3.6608586488299699</v>
      </c>
      <c r="N8" s="2" t="s">
        <v>53</v>
      </c>
    </row>
    <row r="9" spans="1:14" x14ac:dyDescent="0.25">
      <c r="A9" s="2" t="s">
        <v>662</v>
      </c>
      <c r="B9" s="2" t="s">
        <v>663</v>
      </c>
      <c r="C9" s="2">
        <v>1</v>
      </c>
      <c r="D9" s="2">
        <v>10516579</v>
      </c>
      <c r="E9" s="2">
        <v>10532583</v>
      </c>
      <c r="F9" s="2">
        <v>16004</v>
      </c>
      <c r="G9" s="3">
        <v>-0.20573302400529</v>
      </c>
      <c r="H9" s="12">
        <v>2.8057281670401202E-4</v>
      </c>
      <c r="I9" s="2" t="s">
        <v>317</v>
      </c>
      <c r="J9" s="2" t="s">
        <v>48</v>
      </c>
      <c r="K9" s="2">
        <v>10510054</v>
      </c>
      <c r="L9" s="2">
        <v>-6525</v>
      </c>
      <c r="M9" s="3">
        <v>3.6608586488299699</v>
      </c>
      <c r="N9" s="2" t="s">
        <v>53</v>
      </c>
    </row>
    <row r="10" spans="1:14" x14ac:dyDescent="0.25">
      <c r="A10" s="2" t="s">
        <v>664</v>
      </c>
      <c r="B10" s="2" t="s">
        <v>665</v>
      </c>
      <c r="C10" s="2">
        <v>1</v>
      </c>
      <c r="D10" s="2">
        <v>10699298</v>
      </c>
      <c r="E10" s="2">
        <v>10714390</v>
      </c>
      <c r="F10" s="2">
        <v>15092</v>
      </c>
      <c r="G10" s="3">
        <v>0.28623909122519398</v>
      </c>
      <c r="H10" s="12">
        <v>2.3727857598319899E-2</v>
      </c>
      <c r="I10" s="2" t="s">
        <v>318</v>
      </c>
      <c r="J10" s="2" t="s">
        <v>18</v>
      </c>
      <c r="K10" s="2">
        <v>10723174</v>
      </c>
      <c r="L10" s="2">
        <v>8784</v>
      </c>
      <c r="M10" s="3">
        <v>-4.1754133574873604</v>
      </c>
      <c r="N10" s="2" t="s">
        <v>52</v>
      </c>
    </row>
    <row r="11" spans="1:14" x14ac:dyDescent="0.25">
      <c r="A11" s="2" t="s">
        <v>666</v>
      </c>
      <c r="B11" s="2" t="s">
        <v>55</v>
      </c>
      <c r="C11" s="2">
        <v>1</v>
      </c>
      <c r="D11" s="2">
        <v>10696661</v>
      </c>
      <c r="E11" s="2">
        <v>10856707</v>
      </c>
      <c r="F11" s="2">
        <v>160046</v>
      </c>
      <c r="G11" s="3">
        <v>0.69994481776219297</v>
      </c>
      <c r="H11" s="12">
        <v>1.2854338354227E-12</v>
      </c>
      <c r="I11" s="2" t="s">
        <v>318</v>
      </c>
      <c r="J11" s="2" t="s">
        <v>18</v>
      </c>
      <c r="K11" s="2">
        <v>10723174</v>
      </c>
      <c r="L11" s="2">
        <v>0</v>
      </c>
      <c r="M11" s="3">
        <v>-4.1754133574873604</v>
      </c>
      <c r="N11" s="2" t="s">
        <v>52</v>
      </c>
    </row>
    <row r="12" spans="1:14" x14ac:dyDescent="0.25">
      <c r="A12" s="2" t="s">
        <v>667</v>
      </c>
      <c r="B12" s="2" t="s">
        <v>668</v>
      </c>
      <c r="C12" s="2">
        <v>1</v>
      </c>
      <c r="D12" s="2">
        <v>17733256</v>
      </c>
      <c r="E12" s="2">
        <v>17733878</v>
      </c>
      <c r="F12" s="2">
        <v>622</v>
      </c>
      <c r="G12" s="3">
        <v>3.8292281752503601</v>
      </c>
      <c r="H12" s="12">
        <v>3.3951739122489902E-7</v>
      </c>
      <c r="I12" s="2" t="s">
        <v>318</v>
      </c>
      <c r="J12" s="2" t="s">
        <v>56</v>
      </c>
      <c r="K12" s="2">
        <v>17750198</v>
      </c>
      <c r="L12" s="2">
        <v>16320</v>
      </c>
      <c r="M12" s="3">
        <v>-3.2957737247298202</v>
      </c>
      <c r="N12" s="2" t="s">
        <v>52</v>
      </c>
    </row>
    <row r="13" spans="1:14" x14ac:dyDescent="0.25">
      <c r="A13" s="2" t="s">
        <v>669</v>
      </c>
      <c r="B13" s="2" t="s">
        <v>58</v>
      </c>
      <c r="C13" s="2">
        <v>1</v>
      </c>
      <c r="D13" s="2">
        <v>17733256</v>
      </c>
      <c r="E13" s="2">
        <v>17766220</v>
      </c>
      <c r="F13" s="2">
        <v>32964</v>
      </c>
      <c r="G13" s="3">
        <v>0.99775232362368405</v>
      </c>
      <c r="H13" s="12">
        <v>6.7038161895112898E-53</v>
      </c>
      <c r="I13" s="2" t="s">
        <v>318</v>
      </c>
      <c r="J13" s="2" t="s">
        <v>56</v>
      </c>
      <c r="K13" s="2">
        <v>17750198</v>
      </c>
      <c r="L13" s="2">
        <v>0</v>
      </c>
      <c r="M13" s="3">
        <v>-3.2957737247298202</v>
      </c>
      <c r="N13" s="2" t="s">
        <v>52</v>
      </c>
    </row>
    <row r="14" spans="1:14" x14ac:dyDescent="0.25">
      <c r="A14" s="2" t="s">
        <v>670</v>
      </c>
      <c r="B14" s="2" t="s">
        <v>671</v>
      </c>
      <c r="C14" s="2">
        <v>1</v>
      </c>
      <c r="D14" s="2">
        <v>92000223</v>
      </c>
      <c r="E14" s="2">
        <v>92001150</v>
      </c>
      <c r="F14" s="2">
        <v>927</v>
      </c>
      <c r="G14" s="3">
        <v>-1.85453050555598</v>
      </c>
      <c r="H14" s="12">
        <v>9.7667480961831006E-9</v>
      </c>
      <c r="I14" s="2" t="s">
        <v>317</v>
      </c>
      <c r="J14" s="2" t="s">
        <v>64</v>
      </c>
      <c r="K14" s="2">
        <v>92012408</v>
      </c>
      <c r="L14" s="2">
        <v>11258</v>
      </c>
      <c r="M14" s="3">
        <v>-3.11053266268561</v>
      </c>
      <c r="N14" s="2" t="s">
        <v>52</v>
      </c>
    </row>
    <row r="15" spans="1:14" x14ac:dyDescent="0.25">
      <c r="A15" s="2" t="s">
        <v>672</v>
      </c>
      <c r="B15" s="2" t="s">
        <v>231</v>
      </c>
      <c r="C15" s="2">
        <v>1</v>
      </c>
      <c r="D15" s="2">
        <v>91966408</v>
      </c>
      <c r="E15" s="2">
        <v>91991321</v>
      </c>
      <c r="F15" s="2">
        <v>24913</v>
      </c>
      <c r="G15" s="3">
        <v>1.7005371516546399</v>
      </c>
      <c r="H15" s="12">
        <v>2.9705738757785302E-47</v>
      </c>
      <c r="I15" s="2" t="s">
        <v>318</v>
      </c>
      <c r="J15" s="2" t="s">
        <v>64</v>
      </c>
      <c r="K15" s="2">
        <v>92012408</v>
      </c>
      <c r="L15" s="2">
        <v>21087</v>
      </c>
      <c r="M15" s="3">
        <v>-3.11053266268561</v>
      </c>
      <c r="N15" s="2" t="s">
        <v>52</v>
      </c>
    </row>
    <row r="16" spans="1:14" x14ac:dyDescent="0.25">
      <c r="A16" s="2" t="s">
        <v>673</v>
      </c>
      <c r="B16" s="2" t="s">
        <v>235</v>
      </c>
      <c r="C16" s="2">
        <v>1</v>
      </c>
      <c r="D16" s="2">
        <v>110158726</v>
      </c>
      <c r="E16" s="2">
        <v>110174673</v>
      </c>
      <c r="F16" s="2">
        <v>15947</v>
      </c>
      <c r="G16" s="3">
        <v>0.30580085070158802</v>
      </c>
      <c r="H16" s="12">
        <v>1.6723147817244499E-6</v>
      </c>
      <c r="I16" s="2" t="s">
        <v>318</v>
      </c>
      <c r="J16" s="2" t="s">
        <v>68</v>
      </c>
      <c r="K16" s="2">
        <v>110186027</v>
      </c>
      <c r="L16" s="2">
        <v>11354</v>
      </c>
      <c r="M16" s="3">
        <v>3.1062811704815099</v>
      </c>
      <c r="N16" s="2" t="s">
        <v>53</v>
      </c>
    </row>
    <row r="17" spans="1:14" x14ac:dyDescent="0.25">
      <c r="A17" s="2" t="s">
        <v>674</v>
      </c>
      <c r="B17" s="2" t="s">
        <v>675</v>
      </c>
      <c r="C17" s="2">
        <v>1</v>
      </c>
      <c r="D17" s="2">
        <v>110210644</v>
      </c>
      <c r="E17" s="2">
        <v>110252171</v>
      </c>
      <c r="F17" s="2">
        <v>41527</v>
      </c>
      <c r="G17" s="3">
        <v>-1.0595433122684099</v>
      </c>
      <c r="H17" s="12">
        <v>3.0557306975176499E-12</v>
      </c>
      <c r="I17" s="2" t="s">
        <v>317</v>
      </c>
      <c r="J17" s="2" t="s">
        <v>68</v>
      </c>
      <c r="K17" s="2">
        <v>110186027</v>
      </c>
      <c r="L17" s="2">
        <v>-24617</v>
      </c>
      <c r="M17" s="3">
        <v>3.1062811704815099</v>
      </c>
      <c r="N17" s="2" t="s">
        <v>53</v>
      </c>
    </row>
    <row r="18" spans="1:14" x14ac:dyDescent="0.25">
      <c r="A18" s="2" t="s">
        <v>676</v>
      </c>
      <c r="B18" s="2" t="s">
        <v>677</v>
      </c>
      <c r="C18" s="2">
        <v>1</v>
      </c>
      <c r="D18" s="2">
        <v>155166659</v>
      </c>
      <c r="E18" s="2">
        <v>155175286</v>
      </c>
      <c r="F18" s="2">
        <v>8627</v>
      </c>
      <c r="G18" s="3">
        <v>1.3250893960859</v>
      </c>
      <c r="H18" s="12">
        <v>1.6604840647698301E-19</v>
      </c>
      <c r="I18" s="2" t="s">
        <v>318</v>
      </c>
      <c r="J18" s="2" t="s">
        <v>19</v>
      </c>
      <c r="K18" s="2">
        <v>155161211</v>
      </c>
      <c r="L18" s="2">
        <v>-5448</v>
      </c>
      <c r="M18" s="3">
        <v>-4.0240905904521398</v>
      </c>
      <c r="N18" s="2" t="s">
        <v>52</v>
      </c>
    </row>
    <row r="19" spans="1:14" x14ac:dyDescent="0.25">
      <c r="A19" s="2" t="s">
        <v>678</v>
      </c>
      <c r="B19" s="2" t="s">
        <v>679</v>
      </c>
      <c r="C19" s="2">
        <v>1</v>
      </c>
      <c r="D19" s="2">
        <v>155183616</v>
      </c>
      <c r="E19" s="2">
        <v>155197214</v>
      </c>
      <c r="F19" s="2">
        <v>13598</v>
      </c>
      <c r="G19" s="3">
        <v>1.0507551826308801</v>
      </c>
      <c r="H19" s="12">
        <v>8.4862908177355505E-24</v>
      </c>
      <c r="I19" s="2" t="s">
        <v>318</v>
      </c>
      <c r="J19" s="2" t="s">
        <v>19</v>
      </c>
      <c r="K19" s="2">
        <v>155161211</v>
      </c>
      <c r="L19" s="2">
        <v>-22405</v>
      </c>
      <c r="M19" s="3">
        <v>-4.0240905904521398</v>
      </c>
      <c r="N19" s="2" t="s">
        <v>52</v>
      </c>
    </row>
    <row r="20" spans="1:14" x14ac:dyDescent="0.25">
      <c r="A20" s="2" t="s">
        <v>680</v>
      </c>
      <c r="B20" s="2" t="s">
        <v>681</v>
      </c>
      <c r="C20" s="2">
        <v>1</v>
      </c>
      <c r="D20" s="2">
        <v>155141884</v>
      </c>
      <c r="E20" s="2">
        <v>155145951</v>
      </c>
      <c r="F20" s="2">
        <v>4067</v>
      </c>
      <c r="G20" s="3">
        <v>0.77772275882904596</v>
      </c>
      <c r="H20" s="12">
        <v>2.6066053987091799E-17</v>
      </c>
      <c r="I20" s="2" t="s">
        <v>318</v>
      </c>
      <c r="J20" s="2" t="s">
        <v>19</v>
      </c>
      <c r="K20" s="2">
        <v>155161211</v>
      </c>
      <c r="L20" s="2">
        <v>15260</v>
      </c>
      <c r="M20" s="3">
        <v>-4.0240905904521398</v>
      </c>
      <c r="N20" s="2" t="s">
        <v>52</v>
      </c>
    </row>
    <row r="21" spans="1:14" x14ac:dyDescent="0.25">
      <c r="A21" s="2" t="s">
        <v>682</v>
      </c>
      <c r="B21" s="2" t="s">
        <v>683</v>
      </c>
      <c r="C21" s="2">
        <v>1</v>
      </c>
      <c r="D21" s="2">
        <v>155141885</v>
      </c>
      <c r="E21" s="2">
        <v>155159748</v>
      </c>
      <c r="F21" s="2">
        <v>17863</v>
      </c>
      <c r="G21" s="3">
        <v>3.3784054098459202</v>
      </c>
      <c r="H21" s="12">
        <v>7.5564654626867304E-8</v>
      </c>
      <c r="I21" s="2" t="s">
        <v>318</v>
      </c>
      <c r="J21" s="2" t="s">
        <v>19</v>
      </c>
      <c r="K21" s="2">
        <v>155161211</v>
      </c>
      <c r="L21" s="2">
        <v>1463</v>
      </c>
      <c r="M21" s="3">
        <v>-4.0240905904521398</v>
      </c>
      <c r="N21" s="2" t="s">
        <v>52</v>
      </c>
    </row>
    <row r="22" spans="1:14" x14ac:dyDescent="0.25">
      <c r="A22" s="2" t="s">
        <v>684</v>
      </c>
      <c r="B22" s="2" t="s">
        <v>685</v>
      </c>
      <c r="C22" s="2">
        <v>1</v>
      </c>
      <c r="D22" s="2">
        <v>155145873</v>
      </c>
      <c r="E22" s="2">
        <v>155157447</v>
      </c>
      <c r="F22" s="2">
        <v>11574</v>
      </c>
      <c r="G22" s="3">
        <v>1.6101251899153599</v>
      </c>
      <c r="H22" s="12">
        <v>5.6652008417338102E-27</v>
      </c>
      <c r="I22" s="2" t="s">
        <v>318</v>
      </c>
      <c r="J22" s="2" t="s">
        <v>19</v>
      </c>
      <c r="K22" s="2">
        <v>155161211</v>
      </c>
      <c r="L22" s="2">
        <v>3764</v>
      </c>
      <c r="M22" s="3">
        <v>-4.0240905904521398</v>
      </c>
      <c r="N22" s="2" t="s">
        <v>52</v>
      </c>
    </row>
    <row r="23" spans="1:14" x14ac:dyDescent="0.25">
      <c r="A23" s="2" t="s">
        <v>686</v>
      </c>
      <c r="B23" s="2" t="s">
        <v>72</v>
      </c>
      <c r="C23" s="2">
        <v>1</v>
      </c>
      <c r="D23" s="2">
        <v>155158300</v>
      </c>
      <c r="E23" s="2">
        <v>155162707</v>
      </c>
      <c r="F23" s="2">
        <v>4407</v>
      </c>
      <c r="G23" s="3">
        <v>2.6257905034156299</v>
      </c>
      <c r="H23" s="12">
        <v>7.0806596338273801E-48</v>
      </c>
      <c r="I23" s="2" t="s">
        <v>318</v>
      </c>
      <c r="J23" s="2" t="s">
        <v>19</v>
      </c>
      <c r="K23" s="2">
        <v>155161211</v>
      </c>
      <c r="L23" s="2">
        <v>0</v>
      </c>
      <c r="M23" s="3">
        <v>-4.0240905904521398</v>
      </c>
      <c r="N23" s="2" t="s">
        <v>52</v>
      </c>
    </row>
    <row r="24" spans="1:14" x14ac:dyDescent="0.25">
      <c r="A24" s="2" t="s">
        <v>687</v>
      </c>
      <c r="B24" s="2" t="s">
        <v>688</v>
      </c>
      <c r="C24" s="2">
        <v>1</v>
      </c>
      <c r="D24" s="2">
        <v>155165379</v>
      </c>
      <c r="E24" s="2">
        <v>155178842</v>
      </c>
      <c r="F24" s="2">
        <v>13463</v>
      </c>
      <c r="G24" s="3">
        <v>0.18240747377483801</v>
      </c>
      <c r="H24" s="12">
        <v>3.81758231738712E-2</v>
      </c>
      <c r="I24" s="2" t="s">
        <v>318</v>
      </c>
      <c r="J24" s="2" t="s">
        <v>19</v>
      </c>
      <c r="K24" s="2">
        <v>155161211</v>
      </c>
      <c r="L24" s="2">
        <v>-4168</v>
      </c>
      <c r="M24" s="3">
        <v>-4.0240905904521398</v>
      </c>
      <c r="N24" s="2" t="s">
        <v>52</v>
      </c>
    </row>
    <row r="25" spans="1:14" x14ac:dyDescent="0.25">
      <c r="A25" s="2" t="s">
        <v>689</v>
      </c>
      <c r="B25" s="2" t="s">
        <v>690</v>
      </c>
      <c r="C25" s="2">
        <v>1</v>
      </c>
      <c r="D25" s="2">
        <v>155178490</v>
      </c>
      <c r="E25" s="2">
        <v>155183615</v>
      </c>
      <c r="F25" s="2">
        <v>5125</v>
      </c>
      <c r="G25" s="3">
        <v>0.91501572837448897</v>
      </c>
      <c r="H25" s="12">
        <v>1.5763002145924401E-32</v>
      </c>
      <c r="I25" s="2" t="s">
        <v>318</v>
      </c>
      <c r="J25" s="2" t="s">
        <v>19</v>
      </c>
      <c r="K25" s="2">
        <v>155161211</v>
      </c>
      <c r="L25" s="2">
        <v>-17279</v>
      </c>
      <c r="M25" s="3">
        <v>-4.0240905904521398</v>
      </c>
      <c r="N25" s="2" t="s">
        <v>52</v>
      </c>
    </row>
    <row r="26" spans="1:14" x14ac:dyDescent="0.25">
      <c r="A26" s="2" t="s">
        <v>691</v>
      </c>
      <c r="B26" s="2" t="s">
        <v>692</v>
      </c>
      <c r="C26" s="2">
        <v>1</v>
      </c>
      <c r="D26" s="2">
        <v>155948590</v>
      </c>
      <c r="E26" s="2">
        <v>155952777</v>
      </c>
      <c r="F26" s="2">
        <v>4187</v>
      </c>
      <c r="G26" s="3">
        <v>1.07021903711724</v>
      </c>
      <c r="H26" s="12">
        <v>1.00844397650924E-14</v>
      </c>
      <c r="I26" s="2" t="s">
        <v>318</v>
      </c>
      <c r="J26" s="2" t="s">
        <v>73</v>
      </c>
      <c r="K26" s="2">
        <v>155971907</v>
      </c>
      <c r="L26" s="2">
        <v>19130</v>
      </c>
      <c r="M26" s="3">
        <v>-3.7403077556836499</v>
      </c>
      <c r="N26" s="2" t="s">
        <v>52</v>
      </c>
    </row>
    <row r="27" spans="1:14" x14ac:dyDescent="0.25">
      <c r="A27" s="2" t="s">
        <v>693</v>
      </c>
      <c r="B27" s="2" t="s">
        <v>238</v>
      </c>
      <c r="C27" s="2">
        <v>1</v>
      </c>
      <c r="D27" s="2">
        <v>155916630</v>
      </c>
      <c r="E27" s="2">
        <v>155976861</v>
      </c>
      <c r="F27" s="2">
        <v>60231</v>
      </c>
      <c r="G27" s="3">
        <v>0.20993653458893399</v>
      </c>
      <c r="H27" s="12">
        <v>1.36744068038847E-2</v>
      </c>
      <c r="I27" s="2" t="s">
        <v>318</v>
      </c>
      <c r="J27" s="2" t="s">
        <v>73</v>
      </c>
      <c r="K27" s="2">
        <v>155971907</v>
      </c>
      <c r="L27" s="2">
        <v>0</v>
      </c>
      <c r="M27" s="3">
        <v>-3.7403077556836499</v>
      </c>
      <c r="N27" s="2" t="s">
        <v>52</v>
      </c>
    </row>
    <row r="28" spans="1:14" x14ac:dyDescent="0.25">
      <c r="A28" s="2" t="s">
        <v>694</v>
      </c>
      <c r="B28" s="2" t="s">
        <v>240</v>
      </c>
      <c r="C28" s="2">
        <v>1</v>
      </c>
      <c r="D28" s="2">
        <v>155978839</v>
      </c>
      <c r="E28" s="2">
        <v>155990750</v>
      </c>
      <c r="F28" s="2">
        <v>11911</v>
      </c>
      <c r="G28" s="3">
        <v>0.66226185719261799</v>
      </c>
      <c r="H28" s="12">
        <v>1.1187727554975999E-21</v>
      </c>
      <c r="I28" s="2" t="s">
        <v>318</v>
      </c>
      <c r="J28" s="2" t="s">
        <v>73</v>
      </c>
      <c r="K28" s="2">
        <v>155971907</v>
      </c>
      <c r="L28" s="2">
        <v>-6932</v>
      </c>
      <c r="M28" s="3">
        <v>-3.7403077556836499</v>
      </c>
      <c r="N28" s="2" t="s">
        <v>52</v>
      </c>
    </row>
    <row r="29" spans="1:14" x14ac:dyDescent="0.25">
      <c r="A29" s="2" t="s">
        <v>695</v>
      </c>
      <c r="B29" s="2" t="s">
        <v>696</v>
      </c>
      <c r="C29" s="2">
        <v>1</v>
      </c>
      <c r="D29" s="2">
        <v>156117157</v>
      </c>
      <c r="E29" s="2">
        <v>156147543</v>
      </c>
      <c r="F29" s="2">
        <v>30386</v>
      </c>
      <c r="G29" s="3">
        <v>0.73315803292099302</v>
      </c>
      <c r="H29" s="12">
        <v>5.3753277329927902E-13</v>
      </c>
      <c r="I29" s="2" t="s">
        <v>318</v>
      </c>
      <c r="J29" s="2" t="s">
        <v>75</v>
      </c>
      <c r="K29" s="2">
        <v>156163860</v>
      </c>
      <c r="L29" s="2">
        <v>16317</v>
      </c>
      <c r="M29" s="3">
        <v>3.2142403055305899</v>
      </c>
      <c r="N29" s="2" t="s">
        <v>53</v>
      </c>
    </row>
    <row r="30" spans="1:14" x14ac:dyDescent="0.25">
      <c r="A30" s="2" t="s">
        <v>697</v>
      </c>
      <c r="B30" s="2" t="s">
        <v>77</v>
      </c>
      <c r="C30" s="2">
        <v>1</v>
      </c>
      <c r="D30" s="2">
        <v>156163880</v>
      </c>
      <c r="E30" s="2">
        <v>156182587</v>
      </c>
      <c r="F30" s="2">
        <v>18707</v>
      </c>
      <c r="G30" s="3">
        <v>0.637281472470272</v>
      </c>
      <c r="H30" s="12">
        <v>7.8509137617096196E-38</v>
      </c>
      <c r="I30" s="2" t="s">
        <v>318</v>
      </c>
      <c r="J30" s="2" t="s">
        <v>75</v>
      </c>
      <c r="K30" s="2">
        <v>156163860</v>
      </c>
      <c r="L30" s="2">
        <v>-20</v>
      </c>
      <c r="M30" s="3">
        <v>3.2142403055305899</v>
      </c>
      <c r="N30" s="2" t="s">
        <v>53</v>
      </c>
    </row>
    <row r="31" spans="1:14" x14ac:dyDescent="0.25">
      <c r="A31" s="2" t="s">
        <v>698</v>
      </c>
      <c r="B31" s="2" t="s">
        <v>699</v>
      </c>
      <c r="C31" s="2">
        <v>1</v>
      </c>
      <c r="D31" s="2">
        <v>156182773</v>
      </c>
      <c r="E31" s="2">
        <v>156213123</v>
      </c>
      <c r="F31" s="2">
        <v>30350</v>
      </c>
      <c r="G31" s="3">
        <v>0.57856349381571304</v>
      </c>
      <c r="H31" s="12">
        <v>1.5144987717804899E-8</v>
      </c>
      <c r="I31" s="2" t="s">
        <v>318</v>
      </c>
      <c r="J31" s="2" t="s">
        <v>75</v>
      </c>
      <c r="K31" s="2">
        <v>156163860</v>
      </c>
      <c r="L31" s="2">
        <v>-18913</v>
      </c>
      <c r="M31" s="3">
        <v>3.2142403055305899</v>
      </c>
      <c r="N31" s="2" t="s">
        <v>53</v>
      </c>
    </row>
    <row r="32" spans="1:14" x14ac:dyDescent="0.25">
      <c r="A32" s="2" t="s">
        <v>700</v>
      </c>
      <c r="B32" s="2" t="s">
        <v>701</v>
      </c>
      <c r="C32" s="2">
        <v>1</v>
      </c>
      <c r="D32" s="2">
        <v>156182784</v>
      </c>
      <c r="E32" s="2">
        <v>156212874</v>
      </c>
      <c r="F32" s="2">
        <v>30090</v>
      </c>
      <c r="G32" s="3">
        <v>0.78812817685525305</v>
      </c>
      <c r="H32" s="12">
        <v>2.5180776137380199E-26</v>
      </c>
      <c r="I32" s="2" t="s">
        <v>318</v>
      </c>
      <c r="J32" s="2" t="s">
        <v>75</v>
      </c>
      <c r="K32" s="2">
        <v>156163860</v>
      </c>
      <c r="L32" s="2">
        <v>-18924</v>
      </c>
      <c r="M32" s="3">
        <v>3.2142403055305899</v>
      </c>
      <c r="N32" s="2" t="s">
        <v>53</v>
      </c>
    </row>
    <row r="33" spans="1:14" x14ac:dyDescent="0.25">
      <c r="A33" s="2" t="s">
        <v>702</v>
      </c>
      <c r="B33" s="2" t="s">
        <v>703</v>
      </c>
      <c r="C33" s="2">
        <v>1</v>
      </c>
      <c r="D33" s="2">
        <v>210404801</v>
      </c>
      <c r="E33" s="2">
        <v>210407392</v>
      </c>
      <c r="F33" s="2">
        <v>2591</v>
      </c>
      <c r="G33" s="3">
        <v>-0.45046602856540202</v>
      </c>
      <c r="H33" s="12">
        <v>4.1154371479401602E-4</v>
      </c>
      <c r="I33" s="2" t="s">
        <v>317</v>
      </c>
      <c r="J33" s="2" t="s">
        <v>21</v>
      </c>
      <c r="K33" s="2">
        <v>210407677</v>
      </c>
      <c r="L33" s="2">
        <v>285</v>
      </c>
      <c r="M33" s="3">
        <v>-3.2670220996275301</v>
      </c>
      <c r="N33" s="2" t="s">
        <v>52</v>
      </c>
    </row>
    <row r="34" spans="1:14" x14ac:dyDescent="0.25">
      <c r="A34" s="2" t="s">
        <v>704</v>
      </c>
      <c r="B34" s="2" t="s">
        <v>81</v>
      </c>
      <c r="C34" s="2">
        <v>1</v>
      </c>
      <c r="D34" s="2">
        <v>210406144</v>
      </c>
      <c r="E34" s="2">
        <v>210419976</v>
      </c>
      <c r="F34" s="2">
        <v>13832</v>
      </c>
      <c r="G34" s="3">
        <v>0.53320000193092099</v>
      </c>
      <c r="H34" s="12">
        <v>4.39683594366288E-5</v>
      </c>
      <c r="I34" s="2" t="s">
        <v>318</v>
      </c>
      <c r="J34" s="2" t="s">
        <v>21</v>
      </c>
      <c r="K34" s="2">
        <v>210407677</v>
      </c>
      <c r="L34" s="2">
        <v>0</v>
      </c>
      <c r="M34" s="3">
        <v>-3.2670220996275301</v>
      </c>
      <c r="N34" s="2" t="s">
        <v>52</v>
      </c>
    </row>
    <row r="35" spans="1:14" x14ac:dyDescent="0.25">
      <c r="A35" s="2" t="s">
        <v>705</v>
      </c>
      <c r="B35" s="2" t="s">
        <v>85</v>
      </c>
      <c r="C35" s="2">
        <v>1</v>
      </c>
      <c r="D35" s="2">
        <v>220701568</v>
      </c>
      <c r="E35" s="2">
        <v>220837803</v>
      </c>
      <c r="F35" s="2">
        <v>136235</v>
      </c>
      <c r="G35" s="3">
        <v>-1.25101830640503</v>
      </c>
      <c r="H35" s="12">
        <v>1.0968453093404199E-15</v>
      </c>
      <c r="I35" s="2" t="s">
        <v>317</v>
      </c>
      <c r="J35" s="2" t="s">
        <v>82</v>
      </c>
      <c r="K35" s="2">
        <v>220700883</v>
      </c>
      <c r="L35" s="2">
        <v>-685</v>
      </c>
      <c r="M35" s="3">
        <v>4.2698220469030996</v>
      </c>
      <c r="N35" s="2" t="s">
        <v>53</v>
      </c>
    </row>
    <row r="36" spans="1:14" x14ac:dyDescent="0.25">
      <c r="A36" s="2" t="s">
        <v>706</v>
      </c>
      <c r="B36" s="2" t="s">
        <v>88</v>
      </c>
      <c r="C36" s="2">
        <v>2</v>
      </c>
      <c r="D36" s="2">
        <v>54683422</v>
      </c>
      <c r="E36" s="2">
        <v>54896812</v>
      </c>
      <c r="F36" s="2">
        <v>213390</v>
      </c>
      <c r="G36" s="3">
        <v>-2.0995962117419</v>
      </c>
      <c r="H36" s="12">
        <v>1.19318940817117E-141</v>
      </c>
      <c r="I36" s="2" t="s">
        <v>317</v>
      </c>
      <c r="J36" s="2" t="s">
        <v>86</v>
      </c>
      <c r="K36" s="2">
        <v>54832147</v>
      </c>
      <c r="L36" s="2">
        <v>0</v>
      </c>
      <c r="M36" s="3">
        <v>4.2579465200217701</v>
      </c>
      <c r="N36" s="2" t="s">
        <v>53</v>
      </c>
    </row>
    <row r="37" spans="1:14" x14ac:dyDescent="0.25">
      <c r="A37" s="2" t="s">
        <v>707</v>
      </c>
      <c r="B37" s="2" t="s">
        <v>91</v>
      </c>
      <c r="C37" s="2">
        <v>2</v>
      </c>
      <c r="D37" s="2">
        <v>69240310</v>
      </c>
      <c r="E37" s="2">
        <v>69476459</v>
      </c>
      <c r="F37" s="2">
        <v>236149</v>
      </c>
      <c r="G37" s="3">
        <v>0.30502532696437701</v>
      </c>
      <c r="H37" s="12">
        <v>2.56382672896752E-2</v>
      </c>
      <c r="I37" s="2" t="s">
        <v>318</v>
      </c>
      <c r="J37" s="2" t="s">
        <v>89</v>
      </c>
      <c r="K37" s="2">
        <v>69346341</v>
      </c>
      <c r="L37" s="2">
        <v>0</v>
      </c>
      <c r="M37" s="3">
        <v>-3.1879263826641502</v>
      </c>
      <c r="N37" s="2" t="s">
        <v>52</v>
      </c>
    </row>
    <row r="38" spans="1:14" x14ac:dyDescent="0.25">
      <c r="A38" s="2" t="s">
        <v>708</v>
      </c>
      <c r="B38" s="2" t="s">
        <v>253</v>
      </c>
      <c r="C38" s="2">
        <v>3</v>
      </c>
      <c r="D38" s="2">
        <v>5020801</v>
      </c>
      <c r="E38" s="2">
        <v>5027008</v>
      </c>
      <c r="F38" s="2">
        <v>6207</v>
      </c>
      <c r="G38" s="3">
        <v>0.60453690256574899</v>
      </c>
      <c r="H38" s="12">
        <v>3.6618515755553201E-9</v>
      </c>
      <c r="I38" s="2" t="s">
        <v>318</v>
      </c>
      <c r="J38" s="2" t="s">
        <v>3</v>
      </c>
      <c r="K38" s="2">
        <v>5028410</v>
      </c>
      <c r="L38" s="2">
        <v>1402</v>
      </c>
      <c r="M38" s="3">
        <v>-4.2737504664761596</v>
      </c>
      <c r="N38" s="2" t="s">
        <v>52</v>
      </c>
    </row>
    <row r="39" spans="1:14" x14ac:dyDescent="0.25">
      <c r="A39" s="2" t="s">
        <v>709</v>
      </c>
      <c r="B39" s="2" t="s">
        <v>710</v>
      </c>
      <c r="C39" s="2">
        <v>3</v>
      </c>
      <c r="D39" s="2">
        <v>4938493</v>
      </c>
      <c r="E39" s="2">
        <v>5021646</v>
      </c>
      <c r="F39" s="2">
        <v>83153</v>
      </c>
      <c r="G39" s="3">
        <v>0.41559284493385401</v>
      </c>
      <c r="H39" s="12">
        <v>2.8805717119385199E-5</v>
      </c>
      <c r="I39" s="2" t="s">
        <v>318</v>
      </c>
      <c r="J39" s="2" t="s">
        <v>3</v>
      </c>
      <c r="K39" s="2">
        <v>5028410</v>
      </c>
      <c r="L39" s="2">
        <v>6764</v>
      </c>
      <c r="M39" s="3">
        <v>-4.2737504664761596</v>
      </c>
      <c r="N39" s="2" t="s">
        <v>52</v>
      </c>
    </row>
    <row r="40" spans="1:14" x14ac:dyDescent="0.25">
      <c r="A40" s="2" t="s">
        <v>711</v>
      </c>
      <c r="B40" s="2" t="s">
        <v>98</v>
      </c>
      <c r="C40" s="2">
        <v>3</v>
      </c>
      <c r="D40" s="2">
        <v>48509197</v>
      </c>
      <c r="E40" s="2">
        <v>48542259</v>
      </c>
      <c r="F40" s="2">
        <v>33062</v>
      </c>
      <c r="G40" s="3">
        <v>0.59788799048600905</v>
      </c>
      <c r="H40" s="12">
        <v>2.5821484023175301E-20</v>
      </c>
      <c r="I40" s="2" t="s">
        <v>318</v>
      </c>
      <c r="J40" s="2" t="s">
        <v>96</v>
      </c>
      <c r="K40" s="2">
        <v>48542040</v>
      </c>
      <c r="L40" s="2">
        <v>0</v>
      </c>
      <c r="M40" s="3">
        <v>3.1162648197143499</v>
      </c>
      <c r="N40" s="2" t="s">
        <v>53</v>
      </c>
    </row>
    <row r="41" spans="1:14" x14ac:dyDescent="0.25">
      <c r="A41" s="2" t="s">
        <v>712</v>
      </c>
      <c r="B41" s="2" t="s">
        <v>713</v>
      </c>
      <c r="C41" s="2">
        <v>3</v>
      </c>
      <c r="D41" s="2">
        <v>48555117</v>
      </c>
      <c r="E41" s="2">
        <v>48599448</v>
      </c>
      <c r="F41" s="2">
        <v>44331</v>
      </c>
      <c r="G41" s="3">
        <v>1.32741327444757</v>
      </c>
      <c r="H41" s="12">
        <v>1.00158340370869E-48</v>
      </c>
      <c r="I41" s="2" t="s">
        <v>318</v>
      </c>
      <c r="J41" s="2" t="s">
        <v>96</v>
      </c>
      <c r="K41" s="2">
        <v>48542040</v>
      </c>
      <c r="L41" s="2">
        <v>-13077</v>
      </c>
      <c r="M41" s="3">
        <v>3.1162648197143499</v>
      </c>
      <c r="N41" s="2" t="s">
        <v>53</v>
      </c>
    </row>
    <row r="42" spans="1:14" x14ac:dyDescent="0.25">
      <c r="A42" s="2" t="s">
        <v>714</v>
      </c>
      <c r="B42" s="2" t="s">
        <v>102</v>
      </c>
      <c r="C42" s="2">
        <v>3</v>
      </c>
      <c r="D42" s="2">
        <v>141043055</v>
      </c>
      <c r="E42" s="2">
        <v>141168634</v>
      </c>
      <c r="F42" s="2">
        <v>125579</v>
      </c>
      <c r="G42" s="3">
        <v>-0.58027907874369999</v>
      </c>
      <c r="H42" s="12">
        <v>7.9647906701754905E-15</v>
      </c>
      <c r="I42" s="2" t="s">
        <v>317</v>
      </c>
      <c r="J42" s="2" t="s">
        <v>5</v>
      </c>
      <c r="K42" s="2">
        <v>141118615</v>
      </c>
      <c r="L42" s="2">
        <v>0</v>
      </c>
      <c r="M42" s="3">
        <v>3.5693961293605101</v>
      </c>
      <c r="N42" s="2" t="s">
        <v>53</v>
      </c>
    </row>
    <row r="43" spans="1:14" x14ac:dyDescent="0.25">
      <c r="A43" s="2" t="s">
        <v>715</v>
      </c>
      <c r="B43" s="2" t="s">
        <v>716</v>
      </c>
      <c r="C43" s="2">
        <v>3</v>
      </c>
      <c r="D43" s="2">
        <v>155755490</v>
      </c>
      <c r="E43" s="2">
        <v>156256545</v>
      </c>
      <c r="F43" s="2">
        <v>501055</v>
      </c>
      <c r="G43" s="3">
        <v>-1.8236444364552999</v>
      </c>
      <c r="H43" s="12">
        <v>5.5440106327618103E-48</v>
      </c>
      <c r="I43" s="2" t="s">
        <v>317</v>
      </c>
      <c r="J43" s="2" t="s">
        <v>103</v>
      </c>
      <c r="K43" s="2">
        <v>156269381</v>
      </c>
      <c r="L43" s="2">
        <v>12836</v>
      </c>
      <c r="M43" s="3">
        <v>-3.5177303682990901</v>
      </c>
      <c r="N43" s="2" t="s">
        <v>52</v>
      </c>
    </row>
    <row r="44" spans="1:14" x14ac:dyDescent="0.25">
      <c r="A44" s="2" t="s">
        <v>717</v>
      </c>
      <c r="B44" s="2" t="s">
        <v>108</v>
      </c>
      <c r="C44" s="2">
        <v>3</v>
      </c>
      <c r="D44" s="2">
        <v>156465135</v>
      </c>
      <c r="E44" s="2">
        <v>156534851</v>
      </c>
      <c r="F44" s="2">
        <v>69716</v>
      </c>
      <c r="G44" s="3">
        <v>-0.32037756967194198</v>
      </c>
      <c r="H44" s="12">
        <v>3.1425932435320401E-2</v>
      </c>
      <c r="I44" s="2" t="s">
        <v>317</v>
      </c>
      <c r="J44" s="2" t="s">
        <v>106</v>
      </c>
      <c r="K44" s="2">
        <v>156468708</v>
      </c>
      <c r="L44" s="2">
        <v>0</v>
      </c>
      <c r="M44" s="3">
        <v>-3.1387485525321299</v>
      </c>
      <c r="N44" s="2" t="s">
        <v>52</v>
      </c>
    </row>
    <row r="45" spans="1:14" x14ac:dyDescent="0.25">
      <c r="A45" s="2" t="s">
        <v>718</v>
      </c>
      <c r="B45" s="2" t="s">
        <v>719</v>
      </c>
      <c r="C45" s="2">
        <v>3</v>
      </c>
      <c r="D45" s="2">
        <v>183852826</v>
      </c>
      <c r="E45" s="2">
        <v>184402546</v>
      </c>
      <c r="F45" s="2">
        <v>549720</v>
      </c>
      <c r="G45" s="3">
        <v>0.42246073982468302</v>
      </c>
      <c r="H45" s="12">
        <v>8.0770187796493797E-20</v>
      </c>
      <c r="I45" s="2" t="s">
        <v>318</v>
      </c>
      <c r="J45" s="2" t="s">
        <v>109</v>
      </c>
      <c r="K45" s="2">
        <v>184320734</v>
      </c>
      <c r="L45" s="2">
        <v>0</v>
      </c>
      <c r="M45" s="3">
        <v>4.0848020137294903</v>
      </c>
      <c r="N45" s="2" t="s">
        <v>53</v>
      </c>
    </row>
    <row r="46" spans="1:14" x14ac:dyDescent="0.25">
      <c r="A46" s="2" t="s">
        <v>720</v>
      </c>
      <c r="B46" s="2" t="s">
        <v>113</v>
      </c>
      <c r="C46" s="2">
        <v>4</v>
      </c>
      <c r="D46" s="2">
        <v>699537</v>
      </c>
      <c r="E46" s="2">
        <v>764428</v>
      </c>
      <c r="F46" s="2">
        <v>64891</v>
      </c>
      <c r="G46" s="3">
        <v>0.22615741809704501</v>
      </c>
      <c r="H46" s="12">
        <v>2.5115740306996798E-4</v>
      </c>
      <c r="I46" s="2" t="s">
        <v>318</v>
      </c>
      <c r="J46" s="2" t="s">
        <v>25</v>
      </c>
      <c r="K46" s="2">
        <v>757385</v>
      </c>
      <c r="L46" s="2">
        <v>0</v>
      </c>
      <c r="M46" s="3">
        <v>-5.3521173787892096</v>
      </c>
      <c r="N46" s="2" t="s">
        <v>52</v>
      </c>
    </row>
    <row r="47" spans="1:14" x14ac:dyDescent="0.25">
      <c r="A47" s="2" t="s">
        <v>721</v>
      </c>
      <c r="B47" s="2" t="s">
        <v>722</v>
      </c>
      <c r="C47" s="2">
        <v>4</v>
      </c>
      <c r="D47" s="2">
        <v>778745</v>
      </c>
      <c r="E47" s="2">
        <v>819986</v>
      </c>
      <c r="F47" s="2">
        <v>41241</v>
      </c>
      <c r="G47" s="3">
        <v>0.90480617244727202</v>
      </c>
      <c r="H47" s="12">
        <v>1.3503183714860301E-8</v>
      </c>
      <c r="I47" s="2" t="s">
        <v>318</v>
      </c>
      <c r="J47" s="2" t="s">
        <v>25</v>
      </c>
      <c r="K47" s="2">
        <v>757385</v>
      </c>
      <c r="L47" s="2">
        <v>-21360</v>
      </c>
      <c r="M47" s="3">
        <v>-5.3521173787892096</v>
      </c>
      <c r="N47" s="2" t="s">
        <v>52</v>
      </c>
    </row>
    <row r="48" spans="1:14" x14ac:dyDescent="0.25">
      <c r="A48" s="2" t="s">
        <v>723</v>
      </c>
      <c r="B48" s="2" t="s">
        <v>724</v>
      </c>
      <c r="C48" s="2">
        <v>4</v>
      </c>
      <c r="D48" s="2">
        <v>756175</v>
      </c>
      <c r="E48" s="2">
        <v>775637</v>
      </c>
      <c r="F48" s="2">
        <v>19462</v>
      </c>
      <c r="G48" s="3">
        <v>0.67462884812903001</v>
      </c>
      <c r="H48" s="12">
        <v>4.02227726202899E-6</v>
      </c>
      <c r="I48" s="2" t="s">
        <v>318</v>
      </c>
      <c r="J48" s="2" t="s">
        <v>25</v>
      </c>
      <c r="K48" s="2">
        <v>757385</v>
      </c>
      <c r="L48" s="2">
        <v>0</v>
      </c>
      <c r="M48" s="3">
        <v>-5.3521173787892096</v>
      </c>
      <c r="N48" s="2" t="s">
        <v>52</v>
      </c>
    </row>
    <row r="49" spans="1:14" x14ac:dyDescent="0.25">
      <c r="A49" s="2" t="s">
        <v>725</v>
      </c>
      <c r="B49" s="2" t="s">
        <v>726</v>
      </c>
      <c r="C49" s="2">
        <v>4</v>
      </c>
      <c r="D49" s="2">
        <v>758275</v>
      </c>
      <c r="E49" s="2">
        <v>758862</v>
      </c>
      <c r="F49" s="2">
        <v>587</v>
      </c>
      <c r="G49" s="3">
        <v>0.70285952592760503</v>
      </c>
      <c r="H49" s="12">
        <v>2.4451093632201E-2</v>
      </c>
      <c r="I49" s="2" t="s">
        <v>318</v>
      </c>
      <c r="J49" s="2" t="s">
        <v>25</v>
      </c>
      <c r="K49" s="2">
        <v>757385</v>
      </c>
      <c r="L49" s="2">
        <v>-890</v>
      </c>
      <c r="M49" s="3">
        <v>-5.3521173787892096</v>
      </c>
      <c r="N49" s="2" t="s">
        <v>52</v>
      </c>
    </row>
    <row r="50" spans="1:14" x14ac:dyDescent="0.25">
      <c r="A50" s="2" t="s">
        <v>720</v>
      </c>
      <c r="B50" s="2" t="s">
        <v>113</v>
      </c>
      <c r="C50" s="2">
        <v>4</v>
      </c>
      <c r="D50" s="2">
        <v>699537</v>
      </c>
      <c r="E50" s="2">
        <v>764428</v>
      </c>
      <c r="F50" s="2">
        <v>64891</v>
      </c>
      <c r="G50" s="3">
        <v>0.22615741809704501</v>
      </c>
      <c r="H50" s="12">
        <v>2.5115740306996798E-4</v>
      </c>
      <c r="I50" s="2" t="s">
        <v>318</v>
      </c>
      <c r="J50" s="2" t="s">
        <v>26</v>
      </c>
      <c r="K50" s="2">
        <v>757456</v>
      </c>
      <c r="L50" s="2">
        <v>0</v>
      </c>
      <c r="M50" s="3">
        <v>-5.4281474788445303</v>
      </c>
      <c r="N50" s="2" t="s">
        <v>52</v>
      </c>
    </row>
    <row r="51" spans="1:14" x14ac:dyDescent="0.25">
      <c r="A51" s="2" t="s">
        <v>721</v>
      </c>
      <c r="B51" s="2" t="s">
        <v>722</v>
      </c>
      <c r="C51" s="2">
        <v>4</v>
      </c>
      <c r="D51" s="2">
        <v>778745</v>
      </c>
      <c r="E51" s="2">
        <v>819986</v>
      </c>
      <c r="F51" s="2">
        <v>41241</v>
      </c>
      <c r="G51" s="3">
        <v>0.90480617244727202</v>
      </c>
      <c r="H51" s="12">
        <v>1.3503183714860301E-8</v>
      </c>
      <c r="I51" s="2" t="s">
        <v>318</v>
      </c>
      <c r="J51" s="2" t="s">
        <v>26</v>
      </c>
      <c r="K51" s="2">
        <v>757456</v>
      </c>
      <c r="L51" s="2">
        <v>-21289</v>
      </c>
      <c r="M51" s="3">
        <v>-5.4281474788445303</v>
      </c>
      <c r="N51" s="2" t="s">
        <v>52</v>
      </c>
    </row>
    <row r="52" spans="1:14" x14ac:dyDescent="0.25">
      <c r="A52" s="2" t="s">
        <v>723</v>
      </c>
      <c r="B52" s="2" t="s">
        <v>724</v>
      </c>
      <c r="C52" s="2">
        <v>4</v>
      </c>
      <c r="D52" s="2">
        <v>756175</v>
      </c>
      <c r="E52" s="2">
        <v>775637</v>
      </c>
      <c r="F52" s="2">
        <v>19462</v>
      </c>
      <c r="G52" s="3">
        <v>0.67462884812903001</v>
      </c>
      <c r="H52" s="12">
        <v>4.02227726202899E-6</v>
      </c>
      <c r="I52" s="2" t="s">
        <v>318</v>
      </c>
      <c r="J52" s="2" t="s">
        <v>26</v>
      </c>
      <c r="K52" s="2">
        <v>757456</v>
      </c>
      <c r="L52" s="2">
        <v>0</v>
      </c>
      <c r="M52" s="3">
        <v>-5.4281474788445303</v>
      </c>
      <c r="N52" s="2" t="s">
        <v>52</v>
      </c>
    </row>
    <row r="53" spans="1:14" x14ac:dyDescent="0.25">
      <c r="A53" s="2" t="s">
        <v>725</v>
      </c>
      <c r="B53" s="2" t="s">
        <v>726</v>
      </c>
      <c r="C53" s="2">
        <v>4</v>
      </c>
      <c r="D53" s="2">
        <v>758275</v>
      </c>
      <c r="E53" s="2">
        <v>758862</v>
      </c>
      <c r="F53" s="2">
        <v>587</v>
      </c>
      <c r="G53" s="3">
        <v>0.70285952592760503</v>
      </c>
      <c r="H53" s="12">
        <v>2.4451093632201E-2</v>
      </c>
      <c r="I53" s="2" t="s">
        <v>318</v>
      </c>
      <c r="J53" s="2" t="s">
        <v>26</v>
      </c>
      <c r="K53" s="2">
        <v>757456</v>
      </c>
      <c r="L53" s="2">
        <v>-819</v>
      </c>
      <c r="M53" s="3">
        <v>-5.4281474788445303</v>
      </c>
      <c r="N53" s="2" t="s">
        <v>52</v>
      </c>
    </row>
    <row r="54" spans="1:14" x14ac:dyDescent="0.25">
      <c r="A54" s="2" t="s">
        <v>727</v>
      </c>
      <c r="B54" s="2" t="s">
        <v>263</v>
      </c>
      <c r="C54" s="2">
        <v>4</v>
      </c>
      <c r="D54" s="2">
        <v>38825336</v>
      </c>
      <c r="E54" s="2">
        <v>38858438</v>
      </c>
      <c r="F54" s="2">
        <v>33102</v>
      </c>
      <c r="G54" s="3">
        <v>0.51636434283017196</v>
      </c>
      <c r="H54" s="12">
        <v>1.3476214915301201E-4</v>
      </c>
      <c r="I54" s="2" t="s">
        <v>318</v>
      </c>
      <c r="J54" s="2" t="s">
        <v>6</v>
      </c>
      <c r="K54" s="2">
        <v>38859706</v>
      </c>
      <c r="L54" s="2">
        <v>1268</v>
      </c>
      <c r="M54" s="3">
        <v>-5.9049781878551499</v>
      </c>
      <c r="N54" s="2" t="s">
        <v>52</v>
      </c>
    </row>
    <row r="55" spans="1:14" x14ac:dyDescent="0.25">
      <c r="A55" s="2" t="s">
        <v>728</v>
      </c>
      <c r="B55" s="2" t="s">
        <v>265</v>
      </c>
      <c r="C55" s="2">
        <v>4</v>
      </c>
      <c r="D55" s="2">
        <v>38869298</v>
      </c>
      <c r="E55" s="2">
        <v>38947360</v>
      </c>
      <c r="F55" s="2">
        <v>78062</v>
      </c>
      <c r="G55" s="3">
        <v>0.326654931612749</v>
      </c>
      <c r="H55" s="12">
        <v>2.1499939767923001E-6</v>
      </c>
      <c r="I55" s="2" t="s">
        <v>318</v>
      </c>
      <c r="J55" s="2" t="s">
        <v>6</v>
      </c>
      <c r="K55" s="2">
        <v>38859706</v>
      </c>
      <c r="L55" s="2">
        <v>-9592</v>
      </c>
      <c r="M55" s="3">
        <v>-5.9049781878551499</v>
      </c>
      <c r="N55" s="2" t="s">
        <v>52</v>
      </c>
    </row>
    <row r="56" spans="1:14" x14ac:dyDescent="0.25">
      <c r="A56" s="2" t="s">
        <v>729</v>
      </c>
      <c r="B56" s="2" t="s">
        <v>730</v>
      </c>
      <c r="C56" s="2">
        <v>5</v>
      </c>
      <c r="D56" s="2">
        <v>43014516</v>
      </c>
      <c r="E56" s="2">
        <v>43067521</v>
      </c>
      <c r="F56" s="2">
        <v>53005</v>
      </c>
      <c r="G56" s="3">
        <v>-0.23814392997894299</v>
      </c>
      <c r="H56" s="12">
        <v>2.3732346837002399E-2</v>
      </c>
      <c r="I56" s="2" t="s">
        <v>317</v>
      </c>
      <c r="J56" s="2" t="s">
        <v>116</v>
      </c>
      <c r="K56" s="2">
        <v>43040548</v>
      </c>
      <c r="L56" s="2">
        <v>0</v>
      </c>
      <c r="M56" s="3">
        <v>3.4101336602930798</v>
      </c>
      <c r="N56" s="2" t="s">
        <v>53</v>
      </c>
    </row>
    <row r="57" spans="1:14" x14ac:dyDescent="0.25">
      <c r="A57" s="2" t="s">
        <v>731</v>
      </c>
      <c r="B57" s="2" t="s">
        <v>732</v>
      </c>
      <c r="C57" s="2">
        <v>5</v>
      </c>
      <c r="D57" s="2">
        <v>43061497</v>
      </c>
      <c r="E57" s="2">
        <v>43062543</v>
      </c>
      <c r="F57" s="2">
        <v>1046</v>
      </c>
      <c r="G57" s="3">
        <v>0.45630742857812601</v>
      </c>
      <c r="H57" s="12">
        <v>9.7373654765459095E-4</v>
      </c>
      <c r="I57" s="2" t="s">
        <v>318</v>
      </c>
      <c r="J57" s="2" t="s">
        <v>116</v>
      </c>
      <c r="K57" s="2">
        <v>43040548</v>
      </c>
      <c r="L57" s="2">
        <v>-20949</v>
      </c>
      <c r="M57" s="3">
        <v>3.4101336602930798</v>
      </c>
      <c r="N57" s="2" t="s">
        <v>53</v>
      </c>
    </row>
    <row r="58" spans="1:14" x14ac:dyDescent="0.25">
      <c r="A58" s="2" t="s">
        <v>733</v>
      </c>
      <c r="B58" s="2" t="s">
        <v>734</v>
      </c>
      <c r="C58" s="2">
        <v>5</v>
      </c>
      <c r="D58" s="2">
        <v>43065278</v>
      </c>
      <c r="E58" s="2">
        <v>43192123</v>
      </c>
      <c r="F58" s="2">
        <v>126845</v>
      </c>
      <c r="G58" s="3">
        <v>0.21012098610719701</v>
      </c>
      <c r="H58" s="12">
        <v>1.30395563407793E-4</v>
      </c>
      <c r="I58" s="2" t="s">
        <v>318</v>
      </c>
      <c r="J58" s="2" t="s">
        <v>116</v>
      </c>
      <c r="K58" s="2">
        <v>43040548</v>
      </c>
      <c r="L58" s="2">
        <v>-24730</v>
      </c>
      <c r="M58" s="3">
        <v>3.4101336602930798</v>
      </c>
      <c r="N58" s="2" t="s">
        <v>53</v>
      </c>
    </row>
    <row r="59" spans="1:14" x14ac:dyDescent="0.25">
      <c r="A59" s="2" t="s">
        <v>729</v>
      </c>
      <c r="B59" s="2" t="s">
        <v>730</v>
      </c>
      <c r="C59" s="2">
        <v>5</v>
      </c>
      <c r="D59" s="2">
        <v>43014516</v>
      </c>
      <c r="E59" s="2">
        <v>43067521</v>
      </c>
      <c r="F59" s="2">
        <v>53005</v>
      </c>
      <c r="G59" s="3">
        <v>-0.23814392997894299</v>
      </c>
      <c r="H59" s="12">
        <v>2.3732346837002399E-2</v>
      </c>
      <c r="I59" s="2" t="s">
        <v>317</v>
      </c>
      <c r="J59" s="2" t="s">
        <v>119</v>
      </c>
      <c r="K59" s="2">
        <v>43040621</v>
      </c>
      <c r="L59" s="2">
        <v>0</v>
      </c>
      <c r="M59" s="3">
        <v>2.9311363685498102</v>
      </c>
      <c r="N59" s="2" t="s">
        <v>53</v>
      </c>
    </row>
    <row r="60" spans="1:14" x14ac:dyDescent="0.25">
      <c r="A60" s="2" t="s">
        <v>731</v>
      </c>
      <c r="B60" s="2" t="s">
        <v>732</v>
      </c>
      <c r="C60" s="2">
        <v>5</v>
      </c>
      <c r="D60" s="2">
        <v>43061497</v>
      </c>
      <c r="E60" s="2">
        <v>43062543</v>
      </c>
      <c r="F60" s="2">
        <v>1046</v>
      </c>
      <c r="G60" s="3">
        <v>0.45630742857812601</v>
      </c>
      <c r="H60" s="12">
        <v>9.7373654765459095E-4</v>
      </c>
      <c r="I60" s="2" t="s">
        <v>318</v>
      </c>
      <c r="J60" s="2" t="s">
        <v>119</v>
      </c>
      <c r="K60" s="2">
        <v>43040621</v>
      </c>
      <c r="L60" s="2">
        <v>-20876</v>
      </c>
      <c r="M60" s="3">
        <v>2.9311363685498102</v>
      </c>
      <c r="N60" s="2" t="s">
        <v>53</v>
      </c>
    </row>
    <row r="61" spans="1:14" x14ac:dyDescent="0.25">
      <c r="A61" s="2" t="s">
        <v>733</v>
      </c>
      <c r="B61" s="2" t="s">
        <v>734</v>
      </c>
      <c r="C61" s="2">
        <v>5</v>
      </c>
      <c r="D61" s="2">
        <v>43065278</v>
      </c>
      <c r="E61" s="2">
        <v>43192123</v>
      </c>
      <c r="F61" s="2">
        <v>126845</v>
      </c>
      <c r="G61" s="3">
        <v>0.21012098610719701</v>
      </c>
      <c r="H61" s="12">
        <v>1.30395563407793E-4</v>
      </c>
      <c r="I61" s="2" t="s">
        <v>318</v>
      </c>
      <c r="J61" s="2" t="s">
        <v>119</v>
      </c>
      <c r="K61" s="2">
        <v>43040621</v>
      </c>
      <c r="L61" s="2">
        <v>-24657</v>
      </c>
      <c r="M61" s="3">
        <v>2.9311363685498102</v>
      </c>
      <c r="N61" s="2" t="s">
        <v>53</v>
      </c>
    </row>
    <row r="62" spans="1:14" x14ac:dyDescent="0.25">
      <c r="A62" s="2" t="s">
        <v>735</v>
      </c>
      <c r="B62" s="2" t="s">
        <v>736</v>
      </c>
      <c r="C62" s="2">
        <v>6</v>
      </c>
      <c r="D62" s="2">
        <v>28234788</v>
      </c>
      <c r="E62" s="2">
        <v>28245974</v>
      </c>
      <c r="F62" s="2">
        <v>11186</v>
      </c>
      <c r="G62" s="3">
        <v>-0.41235435241075702</v>
      </c>
      <c r="H62" s="12">
        <v>7.3246095668185602E-14</v>
      </c>
      <c r="I62" s="2" t="s">
        <v>317</v>
      </c>
      <c r="J62" s="2" t="s">
        <v>7</v>
      </c>
      <c r="K62" s="2">
        <v>28227127</v>
      </c>
      <c r="L62" s="2">
        <v>-7661</v>
      </c>
      <c r="M62" s="3">
        <v>4.7226162123578499</v>
      </c>
      <c r="N62" s="2" t="s">
        <v>53</v>
      </c>
    </row>
    <row r="63" spans="1:14" x14ac:dyDescent="0.25">
      <c r="A63" s="2" t="s">
        <v>737</v>
      </c>
      <c r="B63" s="2" t="s">
        <v>738</v>
      </c>
      <c r="C63" s="2">
        <v>6</v>
      </c>
      <c r="D63" s="2">
        <v>28212401</v>
      </c>
      <c r="E63" s="2">
        <v>28227011</v>
      </c>
      <c r="F63" s="2">
        <v>14610</v>
      </c>
      <c r="G63" s="3">
        <v>0.19996778888303199</v>
      </c>
      <c r="H63" s="12">
        <v>1.2618461615761001E-4</v>
      </c>
      <c r="I63" s="2" t="s">
        <v>318</v>
      </c>
      <c r="J63" s="2" t="s">
        <v>7</v>
      </c>
      <c r="K63" s="2">
        <v>28227127</v>
      </c>
      <c r="L63" s="2">
        <v>116</v>
      </c>
      <c r="M63" s="3">
        <v>4.7226162123578499</v>
      </c>
      <c r="N63" s="2" t="s">
        <v>53</v>
      </c>
    </row>
    <row r="64" spans="1:14" x14ac:dyDescent="0.25">
      <c r="A64" s="2" t="s">
        <v>739</v>
      </c>
      <c r="B64" s="2" t="s">
        <v>121</v>
      </c>
      <c r="C64" s="2">
        <v>6</v>
      </c>
      <c r="D64" s="2">
        <v>28227098</v>
      </c>
      <c r="E64" s="2">
        <v>28228736</v>
      </c>
      <c r="F64" s="2">
        <v>1638</v>
      </c>
      <c r="G64" s="3">
        <v>-2.5446206344606201</v>
      </c>
      <c r="H64" s="12">
        <v>2.2432828659818799E-88</v>
      </c>
      <c r="I64" s="2" t="s">
        <v>317</v>
      </c>
      <c r="J64" s="2" t="s">
        <v>7</v>
      </c>
      <c r="K64" s="2">
        <v>28227127</v>
      </c>
      <c r="L64" s="2">
        <v>0</v>
      </c>
      <c r="M64" s="3">
        <v>4.7226162123578499</v>
      </c>
      <c r="N64" s="2" t="s">
        <v>53</v>
      </c>
    </row>
    <row r="65" spans="1:14" x14ac:dyDescent="0.25">
      <c r="A65" s="2" t="s">
        <v>740</v>
      </c>
      <c r="B65" s="2" t="s">
        <v>741</v>
      </c>
      <c r="C65" s="2">
        <v>6</v>
      </c>
      <c r="D65" s="2">
        <v>152134411</v>
      </c>
      <c r="E65" s="2">
        <v>152135314</v>
      </c>
      <c r="F65" s="2">
        <v>903</v>
      </c>
      <c r="G65" s="3">
        <v>2.30538252660453</v>
      </c>
      <c r="H65" s="12">
        <v>1.6837695923505399E-9</v>
      </c>
      <c r="I65" s="2" t="s">
        <v>318</v>
      </c>
      <c r="J65" s="2" t="s">
        <v>122</v>
      </c>
      <c r="K65" s="2">
        <v>152126895</v>
      </c>
      <c r="L65" s="2">
        <v>-7516</v>
      </c>
      <c r="M65" s="3">
        <v>3.0928247539234102</v>
      </c>
      <c r="N65" s="2" t="s">
        <v>53</v>
      </c>
    </row>
    <row r="66" spans="1:14" x14ac:dyDescent="0.25">
      <c r="A66" s="2" t="s">
        <v>742</v>
      </c>
      <c r="B66" s="2" t="s">
        <v>124</v>
      </c>
      <c r="C66" s="2">
        <v>6</v>
      </c>
      <c r="D66" s="2">
        <v>151977826</v>
      </c>
      <c r="E66" s="2">
        <v>152450754</v>
      </c>
      <c r="F66" s="2">
        <v>472928</v>
      </c>
      <c r="G66" s="3">
        <v>1.6938292550037499</v>
      </c>
      <c r="H66" s="12">
        <v>9.1363545209351301E-16</v>
      </c>
      <c r="I66" s="2" t="s">
        <v>318</v>
      </c>
      <c r="J66" s="2" t="s">
        <v>122</v>
      </c>
      <c r="K66" s="2">
        <v>152126895</v>
      </c>
      <c r="L66" s="2">
        <v>0</v>
      </c>
      <c r="M66" s="3">
        <v>3.0928247539234102</v>
      </c>
      <c r="N66" s="2" t="s">
        <v>53</v>
      </c>
    </row>
    <row r="67" spans="1:14" x14ac:dyDescent="0.25">
      <c r="A67" s="2" t="s">
        <v>740</v>
      </c>
      <c r="B67" s="2" t="s">
        <v>741</v>
      </c>
      <c r="C67" s="2">
        <v>6</v>
      </c>
      <c r="D67" s="2">
        <v>152134411</v>
      </c>
      <c r="E67" s="2">
        <v>152135314</v>
      </c>
      <c r="F67" s="2">
        <v>903</v>
      </c>
      <c r="G67" s="3">
        <v>2.30538252660453</v>
      </c>
      <c r="H67" s="12">
        <v>1.6837695923505399E-9</v>
      </c>
      <c r="I67" s="2" t="s">
        <v>318</v>
      </c>
      <c r="J67" s="2" t="s">
        <v>125</v>
      </c>
      <c r="K67" s="2">
        <v>152126938</v>
      </c>
      <c r="L67" s="2">
        <v>-7473</v>
      </c>
      <c r="M67" s="3">
        <v>3.1377908800852099</v>
      </c>
      <c r="N67" s="2" t="s">
        <v>53</v>
      </c>
    </row>
    <row r="68" spans="1:14" x14ac:dyDescent="0.25">
      <c r="A68" s="2" t="s">
        <v>742</v>
      </c>
      <c r="B68" s="2" t="s">
        <v>124</v>
      </c>
      <c r="C68" s="2">
        <v>6</v>
      </c>
      <c r="D68" s="2">
        <v>151977826</v>
      </c>
      <c r="E68" s="2">
        <v>152450754</v>
      </c>
      <c r="F68" s="2">
        <v>472928</v>
      </c>
      <c r="G68" s="3">
        <v>1.6938292550037499</v>
      </c>
      <c r="H68" s="12">
        <v>9.1363545209351301E-16</v>
      </c>
      <c r="I68" s="2" t="s">
        <v>318</v>
      </c>
      <c r="J68" s="2" t="s">
        <v>125</v>
      </c>
      <c r="K68" s="2">
        <v>152126938</v>
      </c>
      <c r="L68" s="2">
        <v>0</v>
      </c>
      <c r="M68" s="3">
        <v>3.1377908800852099</v>
      </c>
      <c r="N68" s="2" t="s">
        <v>53</v>
      </c>
    </row>
    <row r="69" spans="1:14" x14ac:dyDescent="0.25">
      <c r="A69" s="2" t="s">
        <v>743</v>
      </c>
      <c r="B69" s="2" t="s">
        <v>744</v>
      </c>
      <c r="C69" s="2">
        <v>7</v>
      </c>
      <c r="D69" s="2">
        <v>47735328</v>
      </c>
      <c r="E69" s="2">
        <v>48019178</v>
      </c>
      <c r="F69" s="2">
        <v>283850</v>
      </c>
      <c r="G69" s="3">
        <v>0.26874901075452601</v>
      </c>
      <c r="H69" s="12">
        <v>1.0753791782401601E-6</v>
      </c>
      <c r="I69" s="2" t="s">
        <v>318</v>
      </c>
      <c r="J69" s="2" t="s">
        <v>28</v>
      </c>
      <c r="K69" s="2">
        <v>47826387</v>
      </c>
      <c r="L69" s="2">
        <v>0</v>
      </c>
      <c r="M69" s="3">
        <v>-3.0197122939821202</v>
      </c>
      <c r="N69" s="2" t="s">
        <v>52</v>
      </c>
    </row>
    <row r="70" spans="1:14" x14ac:dyDescent="0.25">
      <c r="A70" s="2" t="s">
        <v>745</v>
      </c>
      <c r="B70" s="2" t="s">
        <v>129</v>
      </c>
      <c r="C70" s="2">
        <v>7</v>
      </c>
      <c r="D70" s="2">
        <v>47814250</v>
      </c>
      <c r="E70" s="2">
        <v>47988088</v>
      </c>
      <c r="F70" s="2">
        <v>173838</v>
      </c>
      <c r="G70" s="3">
        <v>-0.77558586264261997</v>
      </c>
      <c r="H70" s="12">
        <v>1.11984307517799E-8</v>
      </c>
      <c r="I70" s="2" t="s">
        <v>317</v>
      </c>
      <c r="J70" s="2" t="s">
        <v>28</v>
      </c>
      <c r="K70" s="2">
        <v>47826387</v>
      </c>
      <c r="L70" s="2">
        <v>0</v>
      </c>
      <c r="M70" s="3">
        <v>-3.0197122939821202</v>
      </c>
      <c r="N70" s="2" t="s">
        <v>52</v>
      </c>
    </row>
    <row r="71" spans="1:14" x14ac:dyDescent="0.25">
      <c r="A71" s="2" t="s">
        <v>746</v>
      </c>
      <c r="B71" s="2" t="s">
        <v>133</v>
      </c>
      <c r="C71" s="2">
        <v>7</v>
      </c>
      <c r="D71" s="2">
        <v>97881691</v>
      </c>
      <c r="E71" s="2">
        <v>97937162</v>
      </c>
      <c r="F71" s="2">
        <v>55471</v>
      </c>
      <c r="G71" s="3">
        <v>-0.25807732702399999</v>
      </c>
      <c r="H71" s="12">
        <v>1.1194408914348801E-3</v>
      </c>
      <c r="I71" s="2" t="s">
        <v>317</v>
      </c>
      <c r="J71" s="2" t="s">
        <v>130</v>
      </c>
      <c r="K71" s="2">
        <v>97880848</v>
      </c>
      <c r="L71" s="2">
        <v>-843</v>
      </c>
      <c r="M71" s="3">
        <v>6.2034652181022096</v>
      </c>
      <c r="N71" s="2" t="s">
        <v>53</v>
      </c>
    </row>
    <row r="72" spans="1:14" x14ac:dyDescent="0.25">
      <c r="A72" s="2" t="s">
        <v>746</v>
      </c>
      <c r="B72" s="2" t="s">
        <v>133</v>
      </c>
      <c r="C72" s="2">
        <v>7</v>
      </c>
      <c r="D72" s="2">
        <v>97881691</v>
      </c>
      <c r="E72" s="2">
        <v>97937162</v>
      </c>
      <c r="F72" s="2">
        <v>55471</v>
      </c>
      <c r="G72" s="3">
        <v>-0.25807732702399999</v>
      </c>
      <c r="H72" s="12">
        <v>1.1194408914348801E-3</v>
      </c>
      <c r="I72" s="2" t="s">
        <v>317</v>
      </c>
      <c r="J72" s="2" t="s">
        <v>29</v>
      </c>
      <c r="K72" s="2">
        <v>97915802</v>
      </c>
      <c r="L72" s="2">
        <v>0</v>
      </c>
      <c r="M72" s="3">
        <v>-2.9322238243199101</v>
      </c>
      <c r="N72" s="2" t="s">
        <v>52</v>
      </c>
    </row>
    <row r="73" spans="1:14" x14ac:dyDescent="0.25">
      <c r="A73" s="2" t="s">
        <v>747</v>
      </c>
      <c r="B73" s="2" t="s">
        <v>748</v>
      </c>
      <c r="C73" s="2">
        <v>7</v>
      </c>
      <c r="D73" s="2">
        <v>97920963</v>
      </c>
      <c r="E73" s="2">
        <v>98030380</v>
      </c>
      <c r="F73" s="2">
        <v>109417</v>
      </c>
      <c r="G73" s="3">
        <v>1.0376466458337399</v>
      </c>
      <c r="H73" s="12">
        <v>2.5116785441808099E-29</v>
      </c>
      <c r="I73" s="2" t="s">
        <v>318</v>
      </c>
      <c r="J73" s="2" t="s">
        <v>29</v>
      </c>
      <c r="K73" s="2">
        <v>97915802</v>
      </c>
      <c r="L73" s="2">
        <v>-5161</v>
      </c>
      <c r="M73" s="3">
        <v>-2.9322238243199101</v>
      </c>
      <c r="N73" s="2" t="s">
        <v>52</v>
      </c>
    </row>
    <row r="74" spans="1:14" x14ac:dyDescent="0.25">
      <c r="A74" s="2" t="s">
        <v>749</v>
      </c>
      <c r="B74" s="2" t="s">
        <v>750</v>
      </c>
      <c r="C74" s="2">
        <v>7</v>
      </c>
      <c r="D74" s="2">
        <v>100054238</v>
      </c>
      <c r="E74" s="2">
        <v>100061894</v>
      </c>
      <c r="F74" s="2">
        <v>7656</v>
      </c>
      <c r="G74" s="3">
        <v>-0.44207878348353302</v>
      </c>
      <c r="H74" s="12">
        <v>1.25886996538387E-2</v>
      </c>
      <c r="I74" s="2" t="s">
        <v>317</v>
      </c>
      <c r="J74" s="2" t="s">
        <v>134</v>
      </c>
      <c r="K74" s="2">
        <v>100073281</v>
      </c>
      <c r="L74" s="2">
        <v>11387</v>
      </c>
      <c r="M74" s="3">
        <v>5.1449552259478502</v>
      </c>
      <c r="N74" s="2" t="s">
        <v>53</v>
      </c>
    </row>
    <row r="75" spans="1:14" x14ac:dyDescent="0.25">
      <c r="A75" s="2" t="s">
        <v>751</v>
      </c>
      <c r="B75" s="2" t="s">
        <v>136</v>
      </c>
      <c r="C75" s="2">
        <v>7</v>
      </c>
      <c r="D75" s="2">
        <v>100060982</v>
      </c>
      <c r="E75" s="2">
        <v>100076902</v>
      </c>
      <c r="F75" s="2">
        <v>15920</v>
      </c>
      <c r="G75" s="3">
        <v>0.17407971568066999</v>
      </c>
      <c r="H75" s="12">
        <v>3.0157573693711501E-2</v>
      </c>
      <c r="I75" s="2" t="s">
        <v>318</v>
      </c>
      <c r="J75" s="2" t="s">
        <v>134</v>
      </c>
      <c r="K75" s="2">
        <v>100073281</v>
      </c>
      <c r="L75" s="2">
        <v>0</v>
      </c>
      <c r="M75" s="3">
        <v>5.1449552259478502</v>
      </c>
      <c r="N75" s="2" t="s">
        <v>53</v>
      </c>
    </row>
    <row r="76" spans="1:14" x14ac:dyDescent="0.25">
      <c r="A76" s="2" t="s">
        <v>752</v>
      </c>
      <c r="B76" s="2" t="s">
        <v>753</v>
      </c>
      <c r="C76" s="2">
        <v>7</v>
      </c>
      <c r="D76" s="2">
        <v>100081550</v>
      </c>
      <c r="E76" s="2">
        <v>100092422</v>
      </c>
      <c r="F76" s="2">
        <v>10872</v>
      </c>
      <c r="G76" s="3">
        <v>-1.65704820549716</v>
      </c>
      <c r="H76" s="12">
        <v>2.08278238294549E-23</v>
      </c>
      <c r="I76" s="2" t="s">
        <v>317</v>
      </c>
      <c r="J76" s="2" t="s">
        <v>134</v>
      </c>
      <c r="K76" s="2">
        <v>100073281</v>
      </c>
      <c r="L76" s="2">
        <v>-8269</v>
      </c>
      <c r="M76" s="3">
        <v>5.1449552259478502</v>
      </c>
      <c r="N76" s="2" t="s">
        <v>53</v>
      </c>
    </row>
    <row r="77" spans="1:14" x14ac:dyDescent="0.25">
      <c r="A77" s="2" t="s">
        <v>754</v>
      </c>
      <c r="B77" s="2" t="s">
        <v>755</v>
      </c>
      <c r="C77" s="2">
        <v>7</v>
      </c>
      <c r="D77" s="2">
        <v>100849258</v>
      </c>
      <c r="E77" s="2">
        <v>100861701</v>
      </c>
      <c r="F77" s="2">
        <v>12443</v>
      </c>
      <c r="G77" s="3">
        <v>0.58164395856432005</v>
      </c>
      <c r="H77" s="12">
        <v>2.0217626107021001E-11</v>
      </c>
      <c r="I77" s="2" t="s">
        <v>318</v>
      </c>
      <c r="J77" s="2" t="s">
        <v>8</v>
      </c>
      <c r="K77" s="2">
        <v>100880751</v>
      </c>
      <c r="L77" s="2">
        <v>19050</v>
      </c>
      <c r="M77" s="3">
        <v>3.3444534067351901</v>
      </c>
      <c r="N77" s="2" t="s">
        <v>53</v>
      </c>
    </row>
    <row r="78" spans="1:14" x14ac:dyDescent="0.25">
      <c r="A78" s="2" t="s">
        <v>756</v>
      </c>
      <c r="B78" s="2" t="s">
        <v>757</v>
      </c>
      <c r="C78" s="2">
        <v>7</v>
      </c>
      <c r="D78" s="2">
        <v>100860949</v>
      </c>
      <c r="E78" s="2">
        <v>100867471</v>
      </c>
      <c r="F78" s="2">
        <v>6522</v>
      </c>
      <c r="G78" s="3">
        <v>0.43224297743427698</v>
      </c>
      <c r="H78" s="12">
        <v>9.9154858071355008E-7</v>
      </c>
      <c r="I78" s="2" t="s">
        <v>318</v>
      </c>
      <c r="J78" s="2" t="s">
        <v>8</v>
      </c>
      <c r="K78" s="2">
        <v>100880751</v>
      </c>
      <c r="L78" s="2">
        <v>13280</v>
      </c>
      <c r="M78" s="3">
        <v>3.3444534067351901</v>
      </c>
      <c r="N78" s="2" t="s">
        <v>53</v>
      </c>
    </row>
    <row r="79" spans="1:14" x14ac:dyDescent="0.25">
      <c r="A79" s="2" t="s">
        <v>758</v>
      </c>
      <c r="B79" s="2" t="s">
        <v>138</v>
      </c>
      <c r="C79" s="2">
        <v>7</v>
      </c>
      <c r="D79" s="2">
        <v>100875373</v>
      </c>
      <c r="E79" s="2">
        <v>100882101</v>
      </c>
      <c r="F79" s="2">
        <v>6728</v>
      </c>
      <c r="G79" s="3">
        <v>-0.45423859427028901</v>
      </c>
      <c r="H79" s="12">
        <v>1.0383159956722199E-6</v>
      </c>
      <c r="I79" s="2" t="s">
        <v>317</v>
      </c>
      <c r="J79" s="2" t="s">
        <v>8</v>
      </c>
      <c r="K79" s="2">
        <v>100880751</v>
      </c>
      <c r="L79" s="2">
        <v>0</v>
      </c>
      <c r="M79" s="3">
        <v>3.3444534067351901</v>
      </c>
      <c r="N79" s="2" t="s">
        <v>53</v>
      </c>
    </row>
    <row r="80" spans="1:14" x14ac:dyDescent="0.25">
      <c r="A80" s="2" t="s">
        <v>759</v>
      </c>
      <c r="B80" s="2" t="s">
        <v>141</v>
      </c>
      <c r="C80" s="2">
        <v>7</v>
      </c>
      <c r="D80" s="2">
        <v>107294421</v>
      </c>
      <c r="E80" s="2">
        <v>107302596</v>
      </c>
      <c r="F80" s="2">
        <v>8175</v>
      </c>
      <c r="G80" s="3">
        <v>-1.1643098049868099</v>
      </c>
      <c r="H80" s="12">
        <v>1.10763856007696E-4</v>
      </c>
      <c r="I80" s="2" t="s">
        <v>317</v>
      </c>
      <c r="J80" s="2" t="s">
        <v>30</v>
      </c>
      <c r="K80" s="2">
        <v>107300408</v>
      </c>
      <c r="L80" s="2">
        <v>0</v>
      </c>
      <c r="M80" s="3">
        <v>-3.40969083056499</v>
      </c>
      <c r="N80" s="2" t="s">
        <v>52</v>
      </c>
    </row>
    <row r="81" spans="1:14" x14ac:dyDescent="0.25">
      <c r="A81" s="2" t="s">
        <v>760</v>
      </c>
      <c r="B81" s="2" t="s">
        <v>761</v>
      </c>
      <c r="C81" s="2">
        <v>7</v>
      </c>
      <c r="D81" s="2">
        <v>107301080</v>
      </c>
      <c r="E81" s="2">
        <v>107358254</v>
      </c>
      <c r="F81" s="2">
        <v>57174</v>
      </c>
      <c r="G81" s="3">
        <v>-0.95097704348768997</v>
      </c>
      <c r="H81" s="12">
        <v>1.0753791782401601E-6</v>
      </c>
      <c r="I81" s="2" t="s">
        <v>317</v>
      </c>
      <c r="J81" s="2" t="s">
        <v>30</v>
      </c>
      <c r="K81" s="2">
        <v>107300408</v>
      </c>
      <c r="L81" s="2">
        <v>-672</v>
      </c>
      <c r="M81" s="3">
        <v>-3.40969083056499</v>
      </c>
      <c r="N81" s="2" t="s">
        <v>52</v>
      </c>
    </row>
    <row r="82" spans="1:14" x14ac:dyDescent="0.25">
      <c r="A82" s="2" t="s">
        <v>762</v>
      </c>
      <c r="B82" s="2" t="s">
        <v>763</v>
      </c>
      <c r="C82" s="2">
        <v>8</v>
      </c>
      <c r="D82" s="2">
        <v>127570120</v>
      </c>
      <c r="E82" s="2">
        <v>127725660</v>
      </c>
      <c r="F82" s="2">
        <v>155540</v>
      </c>
      <c r="G82" s="3">
        <v>0.82917844630174597</v>
      </c>
      <c r="H82" s="12">
        <v>1.04672885118682E-8</v>
      </c>
      <c r="I82" s="2" t="s">
        <v>318</v>
      </c>
      <c r="J82" s="2" t="s">
        <v>2</v>
      </c>
      <c r="K82" s="2">
        <v>127583661</v>
      </c>
      <c r="L82" s="2">
        <v>0</v>
      </c>
      <c r="M82" s="3">
        <v>-3.6985174885482501</v>
      </c>
      <c r="N82" s="2" t="s">
        <v>52</v>
      </c>
    </row>
    <row r="83" spans="1:14" x14ac:dyDescent="0.25">
      <c r="A83" s="2" t="s">
        <v>764</v>
      </c>
      <c r="B83" s="2" t="s">
        <v>276</v>
      </c>
      <c r="C83" s="2">
        <v>8</v>
      </c>
      <c r="D83" s="2">
        <v>127564687</v>
      </c>
      <c r="E83" s="2">
        <v>127570638</v>
      </c>
      <c r="F83" s="2">
        <v>5951</v>
      </c>
      <c r="G83" s="3">
        <v>0.77100660675948995</v>
      </c>
      <c r="H83" s="12">
        <v>5.6430863788078502E-14</v>
      </c>
      <c r="I83" s="2" t="s">
        <v>318</v>
      </c>
      <c r="J83" s="2" t="s">
        <v>2</v>
      </c>
      <c r="K83" s="2">
        <v>127583661</v>
      </c>
      <c r="L83" s="2">
        <v>13023</v>
      </c>
      <c r="M83" s="3">
        <v>-3.6985174885482501</v>
      </c>
      <c r="N83" s="2" t="s">
        <v>52</v>
      </c>
    </row>
    <row r="84" spans="1:14" x14ac:dyDescent="0.25">
      <c r="A84" s="2" t="s">
        <v>765</v>
      </c>
      <c r="B84" s="2" t="s">
        <v>145</v>
      </c>
      <c r="C84" s="2">
        <v>10</v>
      </c>
      <c r="D84" s="2">
        <v>80828792</v>
      </c>
      <c r="E84" s="2">
        <v>81076276</v>
      </c>
      <c r="F84" s="2">
        <v>247484</v>
      </c>
      <c r="G84" s="3">
        <v>0.32160074654015303</v>
      </c>
      <c r="H84" s="12">
        <v>5.1687051147870602E-5</v>
      </c>
      <c r="I84" s="2" t="s">
        <v>318</v>
      </c>
      <c r="J84" s="2" t="s">
        <v>9</v>
      </c>
      <c r="K84" s="2">
        <v>80853937</v>
      </c>
      <c r="L84" s="2">
        <v>0</v>
      </c>
      <c r="M84" s="3">
        <v>5.9637349853279602</v>
      </c>
      <c r="N84" s="2" t="s">
        <v>53</v>
      </c>
    </row>
    <row r="85" spans="1:14" x14ac:dyDescent="0.25">
      <c r="A85" s="2" t="s">
        <v>765</v>
      </c>
      <c r="B85" s="2" t="s">
        <v>145</v>
      </c>
      <c r="C85" s="2">
        <v>10</v>
      </c>
      <c r="D85" s="2">
        <v>80828792</v>
      </c>
      <c r="E85" s="2">
        <v>81076276</v>
      </c>
      <c r="F85" s="2">
        <v>247484</v>
      </c>
      <c r="G85" s="3">
        <v>0.32160074654015303</v>
      </c>
      <c r="H85" s="12">
        <v>5.1687051147870602E-5</v>
      </c>
      <c r="I85" s="2" t="s">
        <v>318</v>
      </c>
      <c r="J85" s="2" t="s">
        <v>10</v>
      </c>
      <c r="K85" s="2">
        <v>80853985</v>
      </c>
      <c r="L85" s="2">
        <v>0</v>
      </c>
      <c r="M85" s="3">
        <v>6.6236280012366899</v>
      </c>
      <c r="N85" s="2" t="s">
        <v>53</v>
      </c>
    </row>
    <row r="86" spans="1:14" x14ac:dyDescent="0.25">
      <c r="A86" s="2" t="s">
        <v>766</v>
      </c>
      <c r="B86" s="2" t="s">
        <v>150</v>
      </c>
      <c r="C86" s="2">
        <v>10</v>
      </c>
      <c r="D86" s="2">
        <v>126307861</v>
      </c>
      <c r="E86" s="2">
        <v>126432838</v>
      </c>
      <c r="F86" s="2">
        <v>124977</v>
      </c>
      <c r="G86" s="3">
        <v>0.39295861990367897</v>
      </c>
      <c r="H86" s="12">
        <v>5.5495161601409202E-6</v>
      </c>
      <c r="I86" s="2" t="s">
        <v>318</v>
      </c>
      <c r="J86" s="2" t="s">
        <v>148</v>
      </c>
      <c r="K86" s="2">
        <v>126339578</v>
      </c>
      <c r="L86" s="2">
        <v>0</v>
      </c>
      <c r="M86" s="3">
        <v>-6.0499385215072197</v>
      </c>
      <c r="N86" s="2" t="s">
        <v>52</v>
      </c>
    </row>
    <row r="87" spans="1:14" x14ac:dyDescent="0.25">
      <c r="A87" s="2" t="s">
        <v>767</v>
      </c>
      <c r="B87" s="2" t="s">
        <v>768</v>
      </c>
      <c r="C87" s="2">
        <v>11</v>
      </c>
      <c r="D87" s="2">
        <v>369796</v>
      </c>
      <c r="E87" s="2">
        <v>382116</v>
      </c>
      <c r="F87" s="2">
        <v>12320</v>
      </c>
      <c r="G87" s="3">
        <v>1.9580222124858799</v>
      </c>
      <c r="H87" s="12">
        <v>6.03817042716358E-41</v>
      </c>
      <c r="I87" s="2" t="s">
        <v>318</v>
      </c>
      <c r="J87" s="2" t="s">
        <v>11</v>
      </c>
      <c r="K87" s="2">
        <v>397077</v>
      </c>
      <c r="L87" s="2">
        <v>14961</v>
      </c>
      <c r="M87" s="3">
        <v>-3.63792929764998</v>
      </c>
      <c r="N87" s="2" t="s">
        <v>52</v>
      </c>
    </row>
    <row r="88" spans="1:14" x14ac:dyDescent="0.25">
      <c r="A88" s="2" t="s">
        <v>769</v>
      </c>
      <c r="B88" s="2" t="s">
        <v>152</v>
      </c>
      <c r="C88" s="2">
        <v>11</v>
      </c>
      <c r="D88" s="2">
        <v>392614</v>
      </c>
      <c r="E88" s="2">
        <v>404908</v>
      </c>
      <c r="F88" s="2">
        <v>12294</v>
      </c>
      <c r="G88" s="3">
        <v>1.1941112408571799</v>
      </c>
      <c r="H88" s="12">
        <v>4.0221907797829999E-26</v>
      </c>
      <c r="I88" s="2" t="s">
        <v>318</v>
      </c>
      <c r="J88" s="2" t="s">
        <v>11</v>
      </c>
      <c r="K88" s="2">
        <v>397077</v>
      </c>
      <c r="L88" s="2">
        <v>0</v>
      </c>
      <c r="M88" s="3">
        <v>-3.63792929764998</v>
      </c>
      <c r="N88" s="2" t="s">
        <v>52</v>
      </c>
    </row>
    <row r="89" spans="1:14" x14ac:dyDescent="0.25">
      <c r="A89" s="2" t="s">
        <v>770</v>
      </c>
      <c r="B89" s="2" t="s">
        <v>771</v>
      </c>
      <c r="C89" s="2">
        <v>11</v>
      </c>
      <c r="D89" s="2">
        <v>405716</v>
      </c>
      <c r="E89" s="2">
        <v>417455</v>
      </c>
      <c r="F89" s="2">
        <v>11739</v>
      </c>
      <c r="G89" s="3">
        <v>1.08699808144579</v>
      </c>
      <c r="H89" s="12">
        <v>7.2249536296522703E-24</v>
      </c>
      <c r="I89" s="2" t="s">
        <v>318</v>
      </c>
      <c r="J89" s="2" t="s">
        <v>11</v>
      </c>
      <c r="K89" s="2">
        <v>397077</v>
      </c>
      <c r="L89" s="2">
        <v>-8639</v>
      </c>
      <c r="M89" s="3">
        <v>-3.63792929764998</v>
      </c>
      <c r="N89" s="2" t="s">
        <v>52</v>
      </c>
    </row>
    <row r="90" spans="1:14" x14ac:dyDescent="0.25">
      <c r="A90" s="2" t="s">
        <v>772</v>
      </c>
      <c r="B90" s="2" t="s">
        <v>773</v>
      </c>
      <c r="C90" s="2">
        <v>11</v>
      </c>
      <c r="D90" s="2">
        <v>417933</v>
      </c>
      <c r="E90" s="2">
        <v>442011</v>
      </c>
      <c r="F90" s="2">
        <v>24078</v>
      </c>
      <c r="G90" s="3">
        <v>1.4916906557496099</v>
      </c>
      <c r="H90" s="12">
        <v>7.8847230293753496E-30</v>
      </c>
      <c r="I90" s="2" t="s">
        <v>318</v>
      </c>
      <c r="J90" s="2" t="s">
        <v>11</v>
      </c>
      <c r="K90" s="2">
        <v>397077</v>
      </c>
      <c r="L90" s="2">
        <v>-20856</v>
      </c>
      <c r="M90" s="3">
        <v>-3.63792929764998</v>
      </c>
      <c r="N90" s="2" t="s">
        <v>52</v>
      </c>
    </row>
    <row r="91" spans="1:14" x14ac:dyDescent="0.25">
      <c r="A91" s="2" t="s">
        <v>774</v>
      </c>
      <c r="B91" s="2" t="s">
        <v>775</v>
      </c>
      <c r="C91" s="2">
        <v>11</v>
      </c>
      <c r="D91" s="2">
        <v>1885407</v>
      </c>
      <c r="E91" s="2">
        <v>1887897</v>
      </c>
      <c r="F91" s="2">
        <v>2490</v>
      </c>
      <c r="G91" s="3">
        <v>-1.6128947342390201</v>
      </c>
      <c r="H91" s="12">
        <v>1.7751885102318399E-2</v>
      </c>
      <c r="I91" s="2" t="s">
        <v>317</v>
      </c>
      <c r="J91" s="2" t="s">
        <v>154</v>
      </c>
      <c r="K91" s="2">
        <v>1903333</v>
      </c>
      <c r="L91" s="2">
        <v>15436</v>
      </c>
      <c r="M91" s="3">
        <v>2.9070400997424</v>
      </c>
      <c r="N91" s="2" t="s">
        <v>53</v>
      </c>
    </row>
    <row r="92" spans="1:14" x14ac:dyDescent="0.25">
      <c r="A92" s="2" t="s">
        <v>776</v>
      </c>
      <c r="B92" s="2" t="s">
        <v>281</v>
      </c>
      <c r="C92" s="2">
        <v>11</v>
      </c>
      <c r="D92" s="2">
        <v>1968508</v>
      </c>
      <c r="E92" s="2">
        <v>2005752</v>
      </c>
      <c r="F92" s="2">
        <v>37244</v>
      </c>
      <c r="G92" s="3">
        <v>0.783371187891585</v>
      </c>
      <c r="H92" s="12">
        <v>2.45744762738904E-14</v>
      </c>
      <c r="I92" s="2" t="s">
        <v>318</v>
      </c>
      <c r="J92" s="2" t="s">
        <v>156</v>
      </c>
      <c r="K92" s="2">
        <v>1990108</v>
      </c>
      <c r="L92" s="2">
        <v>0</v>
      </c>
      <c r="M92" s="3">
        <v>5.6221766093768704</v>
      </c>
      <c r="N92" s="2" t="s">
        <v>53</v>
      </c>
    </row>
    <row r="93" spans="1:14" x14ac:dyDescent="0.25">
      <c r="A93" s="2" t="s">
        <v>777</v>
      </c>
      <c r="B93" s="2" t="s">
        <v>283</v>
      </c>
      <c r="C93" s="2">
        <v>11</v>
      </c>
      <c r="D93" s="2">
        <v>2004467</v>
      </c>
      <c r="E93" s="2">
        <v>2011150</v>
      </c>
      <c r="F93" s="2">
        <v>6683</v>
      </c>
      <c r="G93" s="3">
        <v>-1.20996963311476</v>
      </c>
      <c r="H93" s="12">
        <v>7.4749707518132304E-8</v>
      </c>
      <c r="I93" s="2" t="s">
        <v>317</v>
      </c>
      <c r="J93" s="2" t="s">
        <v>156</v>
      </c>
      <c r="K93" s="2">
        <v>1990108</v>
      </c>
      <c r="L93" s="2">
        <v>-14359</v>
      </c>
      <c r="M93" s="3">
        <v>5.6221766093768704</v>
      </c>
      <c r="N93" s="2" t="s">
        <v>53</v>
      </c>
    </row>
    <row r="94" spans="1:14" x14ac:dyDescent="0.25">
      <c r="A94" s="2" t="s">
        <v>778</v>
      </c>
      <c r="B94" s="2" t="s">
        <v>779</v>
      </c>
      <c r="C94" s="2">
        <v>11</v>
      </c>
      <c r="D94" s="2">
        <v>2012326</v>
      </c>
      <c r="E94" s="2">
        <v>2014699</v>
      </c>
      <c r="F94" s="2">
        <v>2373</v>
      </c>
      <c r="G94" s="3">
        <v>-1.67851629106811</v>
      </c>
      <c r="H94" s="12">
        <v>1.51515272811994E-6</v>
      </c>
      <c r="I94" s="2" t="s">
        <v>317</v>
      </c>
      <c r="J94" s="2" t="s">
        <v>156</v>
      </c>
      <c r="K94" s="2">
        <v>1990108</v>
      </c>
      <c r="L94" s="2">
        <v>-22218</v>
      </c>
      <c r="M94" s="3">
        <v>5.6221766093768704</v>
      </c>
      <c r="N94" s="2" t="s">
        <v>53</v>
      </c>
    </row>
    <row r="95" spans="1:14" x14ac:dyDescent="0.25">
      <c r="A95" s="2" t="s">
        <v>780</v>
      </c>
      <c r="B95" s="2" t="s">
        <v>159</v>
      </c>
      <c r="C95" s="2">
        <v>11</v>
      </c>
      <c r="D95" s="2">
        <v>12115543</v>
      </c>
      <c r="E95" s="2">
        <v>12285334</v>
      </c>
      <c r="F95" s="2">
        <v>169791</v>
      </c>
      <c r="G95" s="3">
        <v>1.66489699040462</v>
      </c>
      <c r="H95" s="12">
        <v>5.1566998656173296E-65</v>
      </c>
      <c r="I95" s="2" t="s">
        <v>318</v>
      </c>
      <c r="J95" s="2" t="s">
        <v>33</v>
      </c>
      <c r="K95" s="2">
        <v>12136405</v>
      </c>
      <c r="L95" s="2">
        <v>0</v>
      </c>
      <c r="M95" s="3">
        <v>-6.5877366889712698</v>
      </c>
      <c r="N95" s="2" t="s">
        <v>52</v>
      </c>
    </row>
    <row r="96" spans="1:14" x14ac:dyDescent="0.25">
      <c r="A96" s="2" t="s">
        <v>781</v>
      </c>
      <c r="B96" s="2" t="s">
        <v>782</v>
      </c>
      <c r="C96" s="2">
        <v>11</v>
      </c>
      <c r="D96" s="2">
        <v>66774249</v>
      </c>
      <c r="E96" s="2">
        <v>66818334</v>
      </c>
      <c r="F96" s="2">
        <v>44085</v>
      </c>
      <c r="G96" s="3">
        <v>0.59909244472460599</v>
      </c>
      <c r="H96" s="12">
        <v>1.06465972037508E-3</v>
      </c>
      <c r="I96" s="2" t="s">
        <v>318</v>
      </c>
      <c r="J96" s="2" t="s">
        <v>163</v>
      </c>
      <c r="K96" s="2">
        <v>66836645</v>
      </c>
      <c r="L96" s="2">
        <v>18311</v>
      </c>
      <c r="M96" s="3">
        <v>-3.5114479998337398</v>
      </c>
      <c r="N96" s="2" t="s">
        <v>52</v>
      </c>
    </row>
    <row r="97" spans="1:14" x14ac:dyDescent="0.25">
      <c r="A97" s="2" t="s">
        <v>783</v>
      </c>
      <c r="B97" s="2" t="s">
        <v>165</v>
      </c>
      <c r="C97" s="2">
        <v>11</v>
      </c>
      <c r="D97" s="2">
        <v>66824289</v>
      </c>
      <c r="E97" s="2">
        <v>66839484</v>
      </c>
      <c r="F97" s="2">
        <v>15195</v>
      </c>
      <c r="G97" s="3">
        <v>1.1110148083617499</v>
      </c>
      <c r="H97" s="12">
        <v>1.0790458391254901E-23</v>
      </c>
      <c r="I97" s="2" t="s">
        <v>318</v>
      </c>
      <c r="J97" s="2" t="s">
        <v>163</v>
      </c>
      <c r="K97" s="2">
        <v>66836645</v>
      </c>
      <c r="L97" s="2">
        <v>0</v>
      </c>
      <c r="M97" s="3">
        <v>-3.5114479998337398</v>
      </c>
      <c r="N97" s="2" t="s">
        <v>52</v>
      </c>
    </row>
    <row r="98" spans="1:14" x14ac:dyDescent="0.25">
      <c r="A98" s="2" t="s">
        <v>784</v>
      </c>
      <c r="B98" s="2" t="s">
        <v>288</v>
      </c>
      <c r="C98" s="2">
        <v>11</v>
      </c>
      <c r="D98" s="2">
        <v>69253133</v>
      </c>
      <c r="E98" s="2">
        <v>69259511</v>
      </c>
      <c r="F98" s="2">
        <v>6378</v>
      </c>
      <c r="G98" s="3">
        <v>0.70430885963383905</v>
      </c>
      <c r="H98" s="12">
        <v>4.6636372171305297E-3</v>
      </c>
      <c r="I98" s="2" t="s">
        <v>318</v>
      </c>
      <c r="J98" s="2" t="s">
        <v>1</v>
      </c>
      <c r="K98" s="2">
        <v>69264296</v>
      </c>
      <c r="L98" s="2">
        <v>4785</v>
      </c>
      <c r="M98" s="3">
        <v>3.0119380739377699</v>
      </c>
      <c r="N98" s="2" t="s">
        <v>53</v>
      </c>
    </row>
    <row r="99" spans="1:14" x14ac:dyDescent="0.25">
      <c r="A99" s="2" t="s">
        <v>785</v>
      </c>
      <c r="B99" s="2" t="s">
        <v>786</v>
      </c>
      <c r="C99" s="2">
        <v>11</v>
      </c>
      <c r="D99" s="2">
        <v>69282366</v>
      </c>
      <c r="E99" s="2">
        <v>69284473</v>
      </c>
      <c r="F99" s="2">
        <v>2107</v>
      </c>
      <c r="G99" s="3">
        <v>1.7820785259930501</v>
      </c>
      <c r="H99" s="12">
        <v>2.9782441503960297E-4</v>
      </c>
      <c r="I99" s="2" t="s">
        <v>318</v>
      </c>
      <c r="J99" s="2" t="s">
        <v>1</v>
      </c>
      <c r="K99" s="2">
        <v>69264296</v>
      </c>
      <c r="L99" s="2">
        <v>-18070</v>
      </c>
      <c r="M99" s="3">
        <v>3.0119380739377699</v>
      </c>
      <c r="N99" s="2" t="s">
        <v>53</v>
      </c>
    </row>
    <row r="100" spans="1:14" x14ac:dyDescent="0.25">
      <c r="A100" s="2" t="s">
        <v>787</v>
      </c>
      <c r="B100" s="2" t="s">
        <v>788</v>
      </c>
      <c r="C100" s="2">
        <v>11</v>
      </c>
      <c r="D100" s="2">
        <v>73018280</v>
      </c>
      <c r="E100" s="2">
        <v>73020406</v>
      </c>
      <c r="F100" s="2">
        <v>2126</v>
      </c>
      <c r="G100" s="3">
        <v>-0.50969583202358104</v>
      </c>
      <c r="H100" s="12">
        <v>1.0413455844975E-4</v>
      </c>
      <c r="I100" s="2" t="s">
        <v>317</v>
      </c>
      <c r="J100" s="2" t="s">
        <v>168</v>
      </c>
      <c r="K100" s="2">
        <v>73020729</v>
      </c>
      <c r="L100" s="2">
        <v>323</v>
      </c>
      <c r="M100" s="3">
        <v>-3.6594220950637402</v>
      </c>
      <c r="N100" s="2" t="s">
        <v>52</v>
      </c>
    </row>
    <row r="101" spans="1:14" x14ac:dyDescent="0.25">
      <c r="A101" s="2" t="s">
        <v>789</v>
      </c>
      <c r="B101" s="2" t="s">
        <v>790</v>
      </c>
      <c r="C101" s="2">
        <v>11</v>
      </c>
      <c r="D101" s="2">
        <v>72975550</v>
      </c>
      <c r="E101" s="2">
        <v>73009662</v>
      </c>
      <c r="F101" s="2">
        <v>34112</v>
      </c>
      <c r="G101" s="3">
        <v>1.4819186030635501</v>
      </c>
      <c r="H101" s="12">
        <v>7.3019123559105395E-23</v>
      </c>
      <c r="I101" s="2" t="s">
        <v>318</v>
      </c>
      <c r="J101" s="2" t="s">
        <v>168</v>
      </c>
      <c r="K101" s="2">
        <v>73020729</v>
      </c>
      <c r="L101" s="2">
        <v>11067</v>
      </c>
      <c r="M101" s="3">
        <v>-3.6594220950637402</v>
      </c>
      <c r="N101" s="2" t="s">
        <v>52</v>
      </c>
    </row>
    <row r="102" spans="1:14" x14ac:dyDescent="0.25">
      <c r="A102" s="2" t="s">
        <v>791</v>
      </c>
      <c r="B102" s="2" t="s">
        <v>792</v>
      </c>
      <c r="C102" s="2">
        <v>12</v>
      </c>
      <c r="D102" s="2">
        <v>120759914</v>
      </c>
      <c r="E102" s="2">
        <v>120765592</v>
      </c>
      <c r="F102" s="2">
        <v>5678</v>
      </c>
      <c r="G102" s="3">
        <v>0.44659673195666799</v>
      </c>
      <c r="H102" s="12">
        <v>3.8512483832956301E-2</v>
      </c>
      <c r="I102" s="2" t="s">
        <v>318</v>
      </c>
      <c r="J102" s="2" t="s">
        <v>14</v>
      </c>
      <c r="K102" s="2">
        <v>120780838</v>
      </c>
      <c r="L102" s="2">
        <v>15246</v>
      </c>
      <c r="M102" s="3">
        <v>-6.4571592485512097</v>
      </c>
      <c r="N102" s="2" t="s">
        <v>52</v>
      </c>
    </row>
    <row r="103" spans="1:14" x14ac:dyDescent="0.25">
      <c r="A103" s="2" t="s">
        <v>793</v>
      </c>
      <c r="B103" s="2" t="s">
        <v>177</v>
      </c>
      <c r="C103" s="2">
        <v>12</v>
      </c>
      <c r="D103" s="2">
        <v>120779133</v>
      </c>
      <c r="E103" s="2">
        <v>120806983</v>
      </c>
      <c r="F103" s="2">
        <v>27850</v>
      </c>
      <c r="G103" s="3">
        <v>0.81462780192518403</v>
      </c>
      <c r="H103" s="12">
        <v>2.8412024655072201E-4</v>
      </c>
      <c r="I103" s="2" t="s">
        <v>318</v>
      </c>
      <c r="J103" s="2" t="s">
        <v>14</v>
      </c>
      <c r="K103" s="2">
        <v>120780838</v>
      </c>
      <c r="L103" s="2">
        <v>0</v>
      </c>
      <c r="M103" s="3">
        <v>-6.4571592485512097</v>
      </c>
      <c r="N103" s="2" t="s">
        <v>52</v>
      </c>
    </row>
    <row r="104" spans="1:14" x14ac:dyDescent="0.25">
      <c r="A104" s="2" t="s">
        <v>794</v>
      </c>
      <c r="B104" s="2" t="s">
        <v>179</v>
      </c>
      <c r="C104" s="2">
        <v>13</v>
      </c>
      <c r="D104" s="2">
        <v>30083547</v>
      </c>
      <c r="E104" s="2">
        <v>30169825</v>
      </c>
      <c r="F104" s="2">
        <v>86278</v>
      </c>
      <c r="G104" s="3">
        <v>0.41038206671090899</v>
      </c>
      <c r="H104" s="12">
        <v>1.0413455844975E-4</v>
      </c>
      <c r="I104" s="2" t="s">
        <v>318</v>
      </c>
      <c r="J104" s="2" t="s">
        <v>34</v>
      </c>
      <c r="K104" s="2">
        <v>30107044</v>
      </c>
      <c r="L104" s="2">
        <v>0</v>
      </c>
      <c r="M104" s="3">
        <v>-3.99476903016346</v>
      </c>
      <c r="N104" s="2" t="s">
        <v>52</v>
      </c>
    </row>
    <row r="105" spans="1:14" x14ac:dyDescent="0.25">
      <c r="A105" s="2" t="s">
        <v>795</v>
      </c>
      <c r="B105" s="2" t="s">
        <v>796</v>
      </c>
      <c r="C105" s="2">
        <v>14</v>
      </c>
      <c r="D105" s="2">
        <v>36985602</v>
      </c>
      <c r="E105" s="2">
        <v>36990354</v>
      </c>
      <c r="F105" s="2">
        <v>4752</v>
      </c>
      <c r="G105" s="3">
        <v>2.0883643796023499</v>
      </c>
      <c r="H105" s="12">
        <v>3.0999975768257301E-2</v>
      </c>
      <c r="I105" s="2" t="s">
        <v>318</v>
      </c>
      <c r="J105" s="2" t="s">
        <v>180</v>
      </c>
      <c r="K105" s="2">
        <v>36992233</v>
      </c>
      <c r="L105" s="2">
        <v>1879</v>
      </c>
      <c r="M105" s="3">
        <v>4.9075283850708997</v>
      </c>
      <c r="N105" s="2" t="s">
        <v>53</v>
      </c>
    </row>
    <row r="106" spans="1:14" x14ac:dyDescent="0.25">
      <c r="A106" s="2" t="s">
        <v>797</v>
      </c>
      <c r="B106" s="2" t="s">
        <v>186</v>
      </c>
      <c r="C106" s="2">
        <v>14</v>
      </c>
      <c r="D106" s="2">
        <v>68286496</v>
      </c>
      <c r="E106" s="2">
        <v>69196935</v>
      </c>
      <c r="F106" s="2">
        <v>910439</v>
      </c>
      <c r="G106" s="3">
        <v>-0.38612428382910902</v>
      </c>
      <c r="H106" s="12">
        <v>1.45265987647902E-3</v>
      </c>
      <c r="I106" s="2" t="s">
        <v>317</v>
      </c>
      <c r="J106" s="2" t="s">
        <v>184</v>
      </c>
      <c r="K106" s="2">
        <v>68830813</v>
      </c>
      <c r="L106" s="2">
        <v>0</v>
      </c>
      <c r="M106" s="3">
        <v>-4.2806888440984503</v>
      </c>
      <c r="N106" s="2" t="s">
        <v>52</v>
      </c>
    </row>
    <row r="107" spans="1:14" x14ac:dyDescent="0.25">
      <c r="A107" s="2" t="s">
        <v>798</v>
      </c>
      <c r="B107" s="2" t="s">
        <v>799</v>
      </c>
      <c r="C107" s="2">
        <v>14</v>
      </c>
      <c r="D107" s="2">
        <v>69354502</v>
      </c>
      <c r="E107" s="2">
        <v>69354801</v>
      </c>
      <c r="F107" s="2">
        <v>299</v>
      </c>
      <c r="G107" s="3">
        <v>-0.52031717045765102</v>
      </c>
      <c r="H107" s="12">
        <v>1.7751885102318399E-2</v>
      </c>
      <c r="I107" s="2" t="s">
        <v>317</v>
      </c>
      <c r="J107" s="2" t="s">
        <v>187</v>
      </c>
      <c r="K107" s="2">
        <v>69377332</v>
      </c>
      <c r="L107" s="2">
        <v>22531</v>
      </c>
      <c r="M107" s="3">
        <v>-5.2595466581408301</v>
      </c>
      <c r="N107" s="2" t="s">
        <v>52</v>
      </c>
    </row>
    <row r="108" spans="1:14" x14ac:dyDescent="0.25">
      <c r="A108" s="2" t="s">
        <v>800</v>
      </c>
      <c r="B108" s="2" t="s">
        <v>188</v>
      </c>
      <c r="C108" s="2">
        <v>14</v>
      </c>
      <c r="D108" s="2">
        <v>69340860</v>
      </c>
      <c r="E108" s="2">
        <v>69446157</v>
      </c>
      <c r="F108" s="2">
        <v>105297</v>
      </c>
      <c r="G108" s="3">
        <v>-0.27743231438356802</v>
      </c>
      <c r="H108" s="12">
        <v>1.2027769858511199E-3</v>
      </c>
      <c r="I108" s="2" t="s">
        <v>317</v>
      </c>
      <c r="J108" s="2" t="s">
        <v>187</v>
      </c>
      <c r="K108" s="2">
        <v>69377332</v>
      </c>
      <c r="L108" s="2">
        <v>0</v>
      </c>
      <c r="M108" s="3">
        <v>-5.2595466581408301</v>
      </c>
      <c r="N108" s="2" t="s">
        <v>52</v>
      </c>
    </row>
    <row r="109" spans="1:14" x14ac:dyDescent="0.25">
      <c r="A109" s="2" t="s">
        <v>801</v>
      </c>
      <c r="B109" s="2" t="s">
        <v>802</v>
      </c>
      <c r="C109" s="2">
        <v>14</v>
      </c>
      <c r="D109" s="2">
        <v>104148699</v>
      </c>
      <c r="E109" s="2">
        <v>104150352</v>
      </c>
      <c r="F109" s="2">
        <v>1653</v>
      </c>
      <c r="G109" s="3">
        <v>-0.499813349309569</v>
      </c>
      <c r="H109" s="12">
        <v>7.0066973468310196E-5</v>
      </c>
      <c r="I109" s="2" t="s">
        <v>317</v>
      </c>
      <c r="J109" s="2" t="s">
        <v>189</v>
      </c>
      <c r="K109" s="2">
        <v>104164402</v>
      </c>
      <c r="L109" s="2">
        <v>14050</v>
      </c>
      <c r="M109" s="3">
        <v>3.1646686933914498</v>
      </c>
      <c r="N109" s="2" t="s">
        <v>53</v>
      </c>
    </row>
    <row r="110" spans="1:14" x14ac:dyDescent="0.25">
      <c r="A110" s="2" t="s">
        <v>803</v>
      </c>
      <c r="B110" s="2" t="s">
        <v>804</v>
      </c>
      <c r="C110" s="2">
        <v>14</v>
      </c>
      <c r="D110" s="2">
        <v>104153913</v>
      </c>
      <c r="E110" s="2">
        <v>104154464</v>
      </c>
      <c r="F110" s="2">
        <v>551</v>
      </c>
      <c r="G110" s="3">
        <v>-0.80925435248718702</v>
      </c>
      <c r="H110" s="12">
        <v>1.44625445417252E-10</v>
      </c>
      <c r="I110" s="2" t="s">
        <v>317</v>
      </c>
      <c r="J110" s="2" t="s">
        <v>189</v>
      </c>
      <c r="K110" s="2">
        <v>104164402</v>
      </c>
      <c r="L110" s="2">
        <v>9938</v>
      </c>
      <c r="M110" s="3">
        <v>3.1646686933914498</v>
      </c>
      <c r="N110" s="2" t="s">
        <v>53</v>
      </c>
    </row>
    <row r="111" spans="1:14" x14ac:dyDescent="0.25">
      <c r="A111" s="2" t="s">
        <v>805</v>
      </c>
      <c r="B111" s="2" t="s">
        <v>806</v>
      </c>
      <c r="C111" s="2">
        <v>14</v>
      </c>
      <c r="D111" s="2">
        <v>104160853</v>
      </c>
      <c r="E111" s="2">
        <v>104161387</v>
      </c>
      <c r="F111" s="2">
        <v>534</v>
      </c>
      <c r="G111" s="3">
        <v>-0.40180549034003099</v>
      </c>
      <c r="H111" s="12">
        <v>7.2563062759828004E-5</v>
      </c>
      <c r="I111" s="2" t="s">
        <v>317</v>
      </c>
      <c r="J111" s="2" t="s">
        <v>189</v>
      </c>
      <c r="K111" s="2">
        <v>104164402</v>
      </c>
      <c r="L111" s="2">
        <v>3015</v>
      </c>
      <c r="M111" s="3">
        <v>3.1646686933914498</v>
      </c>
      <c r="N111" s="2" t="s">
        <v>53</v>
      </c>
    </row>
    <row r="112" spans="1:14" x14ac:dyDescent="0.25">
      <c r="A112" s="2" t="s">
        <v>807</v>
      </c>
      <c r="B112" s="2" t="s">
        <v>808</v>
      </c>
      <c r="C112" s="2">
        <v>14</v>
      </c>
      <c r="D112" s="2">
        <v>104160897</v>
      </c>
      <c r="E112" s="2">
        <v>104161507</v>
      </c>
      <c r="F112" s="2">
        <v>610</v>
      </c>
      <c r="G112" s="3">
        <v>-0.49741529986732103</v>
      </c>
      <c r="H112" s="12">
        <v>1.14855937950435E-10</v>
      </c>
      <c r="I112" s="2" t="s">
        <v>317</v>
      </c>
      <c r="J112" s="2" t="s">
        <v>189</v>
      </c>
      <c r="K112" s="2">
        <v>104164402</v>
      </c>
      <c r="L112" s="2">
        <v>2895</v>
      </c>
      <c r="M112" s="3">
        <v>3.1646686933914498</v>
      </c>
      <c r="N112" s="2" t="s">
        <v>53</v>
      </c>
    </row>
    <row r="113" spans="1:14" x14ac:dyDescent="0.25">
      <c r="A113" s="2" t="s">
        <v>809</v>
      </c>
      <c r="B113" s="2" t="s">
        <v>810</v>
      </c>
      <c r="C113" s="2">
        <v>14</v>
      </c>
      <c r="D113" s="2">
        <v>104162690</v>
      </c>
      <c r="E113" s="2">
        <v>104163500</v>
      </c>
      <c r="F113" s="2">
        <v>810</v>
      </c>
      <c r="G113" s="3">
        <v>-0.30096120752844902</v>
      </c>
      <c r="H113" s="12">
        <v>1.43559438693723E-4</v>
      </c>
      <c r="I113" s="2" t="s">
        <v>317</v>
      </c>
      <c r="J113" s="2" t="s">
        <v>189</v>
      </c>
      <c r="K113" s="2">
        <v>104164402</v>
      </c>
      <c r="L113" s="2">
        <v>902</v>
      </c>
      <c r="M113" s="3">
        <v>3.1646686933914498</v>
      </c>
      <c r="N113" s="2" t="s">
        <v>53</v>
      </c>
    </row>
    <row r="114" spans="1:14" x14ac:dyDescent="0.25">
      <c r="A114" s="2" t="s">
        <v>811</v>
      </c>
      <c r="B114" s="2" t="s">
        <v>812</v>
      </c>
      <c r="C114" s="2">
        <v>14</v>
      </c>
      <c r="D114" s="2">
        <v>104028233</v>
      </c>
      <c r="E114" s="2">
        <v>104167888</v>
      </c>
      <c r="F114" s="2">
        <v>139655</v>
      </c>
      <c r="G114" s="3">
        <v>-0.21643790355110401</v>
      </c>
      <c r="H114" s="12">
        <v>4.5002169554297401E-5</v>
      </c>
      <c r="I114" s="2" t="s">
        <v>317</v>
      </c>
      <c r="J114" s="2" t="s">
        <v>189</v>
      </c>
      <c r="K114" s="2">
        <v>104164402</v>
      </c>
      <c r="L114" s="2">
        <v>0</v>
      </c>
      <c r="M114" s="3">
        <v>3.1646686933914498</v>
      </c>
      <c r="N114" s="2" t="s">
        <v>53</v>
      </c>
    </row>
    <row r="115" spans="1:14" x14ac:dyDescent="0.25">
      <c r="A115" s="2" t="s">
        <v>813</v>
      </c>
      <c r="B115" s="2" t="s">
        <v>814</v>
      </c>
      <c r="C115" s="2">
        <v>14</v>
      </c>
      <c r="D115" s="2">
        <v>104029299</v>
      </c>
      <c r="E115" s="2">
        <v>104152261</v>
      </c>
      <c r="F115" s="2">
        <v>122962</v>
      </c>
      <c r="G115" s="3">
        <v>-0.44908299465250201</v>
      </c>
      <c r="H115" s="12">
        <v>3.9808742524726198E-4</v>
      </c>
      <c r="I115" s="2" t="s">
        <v>317</v>
      </c>
      <c r="J115" s="2" t="s">
        <v>189</v>
      </c>
      <c r="K115" s="2">
        <v>104164402</v>
      </c>
      <c r="L115" s="2">
        <v>12141</v>
      </c>
      <c r="M115" s="3">
        <v>3.1646686933914498</v>
      </c>
      <c r="N115" s="2" t="s">
        <v>53</v>
      </c>
    </row>
    <row r="116" spans="1:14" x14ac:dyDescent="0.25">
      <c r="A116" s="2" t="s">
        <v>815</v>
      </c>
      <c r="B116" s="2" t="s">
        <v>191</v>
      </c>
      <c r="C116" s="2">
        <v>14</v>
      </c>
      <c r="D116" s="2">
        <v>104163946</v>
      </c>
      <c r="E116" s="2">
        <v>104181841</v>
      </c>
      <c r="F116" s="2">
        <v>17895</v>
      </c>
      <c r="G116" s="3">
        <v>0.64858694445842102</v>
      </c>
      <c r="H116" s="12">
        <v>2.7215013484421201E-14</v>
      </c>
      <c r="I116" s="2" t="s">
        <v>318</v>
      </c>
      <c r="J116" s="2" t="s">
        <v>189</v>
      </c>
      <c r="K116" s="2">
        <v>104164402</v>
      </c>
      <c r="L116" s="2">
        <v>0</v>
      </c>
      <c r="M116" s="3">
        <v>3.1646686933914498</v>
      </c>
      <c r="N116" s="2" t="s">
        <v>53</v>
      </c>
    </row>
    <row r="117" spans="1:14" x14ac:dyDescent="0.25">
      <c r="A117" s="2" t="s">
        <v>816</v>
      </c>
      <c r="B117" s="2" t="s">
        <v>817</v>
      </c>
      <c r="C117" s="2">
        <v>14</v>
      </c>
      <c r="D117" s="2">
        <v>104182067</v>
      </c>
      <c r="E117" s="2">
        <v>104200005</v>
      </c>
      <c r="F117" s="2">
        <v>17938</v>
      </c>
      <c r="G117" s="3">
        <v>-0.392873409990592</v>
      </c>
      <c r="H117" s="12">
        <v>1.42976143307991E-9</v>
      </c>
      <c r="I117" s="2" t="s">
        <v>317</v>
      </c>
      <c r="J117" s="2" t="s">
        <v>189</v>
      </c>
      <c r="K117" s="2">
        <v>104164402</v>
      </c>
      <c r="L117" s="2">
        <v>-17665</v>
      </c>
      <c r="M117" s="3">
        <v>3.1646686933914498</v>
      </c>
      <c r="N117" s="2" t="s">
        <v>53</v>
      </c>
    </row>
    <row r="118" spans="1:14" x14ac:dyDescent="0.25">
      <c r="A118" s="2" t="s">
        <v>818</v>
      </c>
      <c r="B118" s="2" t="s">
        <v>819</v>
      </c>
      <c r="C118" s="2">
        <v>15</v>
      </c>
      <c r="D118" s="2">
        <v>74643109</v>
      </c>
      <c r="E118" s="2">
        <v>74656961</v>
      </c>
      <c r="F118" s="2">
        <v>13852</v>
      </c>
      <c r="G118" s="3">
        <v>-1.8727684863701</v>
      </c>
      <c r="H118" s="12">
        <v>3.1497458035263501E-24</v>
      </c>
      <c r="I118" s="2" t="s">
        <v>317</v>
      </c>
      <c r="J118" s="2" t="s">
        <v>192</v>
      </c>
      <c r="K118" s="2">
        <v>74660088</v>
      </c>
      <c r="L118" s="2">
        <v>3127</v>
      </c>
      <c r="M118" s="3">
        <v>-3.0526207907451099</v>
      </c>
      <c r="N118" s="2" t="s">
        <v>52</v>
      </c>
    </row>
    <row r="119" spans="1:14" x14ac:dyDescent="0.25">
      <c r="A119" s="2" t="s">
        <v>820</v>
      </c>
      <c r="B119" s="2" t="s">
        <v>821</v>
      </c>
      <c r="C119" s="2">
        <v>15</v>
      </c>
      <c r="D119" s="2">
        <v>74657776</v>
      </c>
      <c r="E119" s="2">
        <v>74659391</v>
      </c>
      <c r="F119" s="2">
        <v>1615</v>
      </c>
      <c r="G119" s="3">
        <v>-1.1741480047775299</v>
      </c>
      <c r="H119" s="12">
        <v>1.4386300591554501E-7</v>
      </c>
      <c r="I119" s="2" t="s">
        <v>317</v>
      </c>
      <c r="J119" s="2" t="s">
        <v>192</v>
      </c>
      <c r="K119" s="2">
        <v>74660088</v>
      </c>
      <c r="L119" s="2">
        <v>697</v>
      </c>
      <c r="M119" s="3">
        <v>-3.0526207907451099</v>
      </c>
      <c r="N119" s="2" t="s">
        <v>52</v>
      </c>
    </row>
    <row r="120" spans="1:14" x14ac:dyDescent="0.25">
      <c r="A120" s="2" t="s">
        <v>822</v>
      </c>
      <c r="B120" s="2" t="s">
        <v>194</v>
      </c>
      <c r="C120" s="2">
        <v>15</v>
      </c>
      <c r="D120" s="2">
        <v>74630100</v>
      </c>
      <c r="E120" s="2">
        <v>74660081</v>
      </c>
      <c r="F120" s="2">
        <v>29981</v>
      </c>
      <c r="G120" s="3">
        <v>-1.48380939372683</v>
      </c>
      <c r="H120" s="12">
        <v>7.6008301453900401E-22</v>
      </c>
      <c r="I120" s="2" t="s">
        <v>317</v>
      </c>
      <c r="J120" s="2" t="s">
        <v>192</v>
      </c>
      <c r="K120" s="2">
        <v>74660088</v>
      </c>
      <c r="L120" s="2">
        <v>7</v>
      </c>
      <c r="M120" s="3">
        <v>-3.0526207907451099</v>
      </c>
      <c r="N120" s="2" t="s">
        <v>52</v>
      </c>
    </row>
    <row r="121" spans="1:14" x14ac:dyDescent="0.25">
      <c r="A121" s="2" t="s">
        <v>823</v>
      </c>
      <c r="B121" s="2" t="s">
        <v>824</v>
      </c>
      <c r="C121" s="2">
        <v>16</v>
      </c>
      <c r="D121" s="2">
        <v>89803957</v>
      </c>
      <c r="E121" s="2">
        <v>89883065</v>
      </c>
      <c r="F121" s="2">
        <v>79108</v>
      </c>
      <c r="G121" s="3">
        <v>1.7530116465205401</v>
      </c>
      <c r="H121" s="12">
        <v>7.8110203053163506E-46</v>
      </c>
      <c r="I121" s="2" t="s">
        <v>318</v>
      </c>
      <c r="J121" s="2" t="s">
        <v>195</v>
      </c>
      <c r="K121" s="2">
        <v>89904091</v>
      </c>
      <c r="L121" s="2">
        <v>21026</v>
      </c>
      <c r="M121" s="3">
        <v>3.85287150966791</v>
      </c>
      <c r="N121" s="2" t="s">
        <v>53</v>
      </c>
    </row>
    <row r="122" spans="1:14" x14ac:dyDescent="0.25">
      <c r="A122" s="2" t="s">
        <v>825</v>
      </c>
      <c r="B122" s="2" t="s">
        <v>197</v>
      </c>
      <c r="C122" s="2">
        <v>16</v>
      </c>
      <c r="D122" s="2">
        <v>89884587</v>
      </c>
      <c r="E122" s="2">
        <v>89937727</v>
      </c>
      <c r="F122" s="2">
        <v>53140</v>
      </c>
      <c r="G122" s="3">
        <v>1.21565687678523</v>
      </c>
      <c r="H122" s="12">
        <v>1.4350674233338699E-25</v>
      </c>
      <c r="I122" s="2" t="s">
        <v>318</v>
      </c>
      <c r="J122" s="2" t="s">
        <v>195</v>
      </c>
      <c r="K122" s="2">
        <v>89904091</v>
      </c>
      <c r="L122" s="2">
        <v>0</v>
      </c>
      <c r="M122" s="3">
        <v>3.85287150966791</v>
      </c>
      <c r="N122" s="2" t="s">
        <v>53</v>
      </c>
    </row>
    <row r="123" spans="1:14" x14ac:dyDescent="0.25">
      <c r="A123" s="2" t="s">
        <v>826</v>
      </c>
      <c r="B123" s="2" t="s">
        <v>827</v>
      </c>
      <c r="C123" s="2">
        <v>17</v>
      </c>
      <c r="D123" s="2">
        <v>7138347</v>
      </c>
      <c r="E123" s="2">
        <v>7143041</v>
      </c>
      <c r="F123" s="2">
        <v>4694</v>
      </c>
      <c r="G123" s="3">
        <v>0.33353800875713902</v>
      </c>
      <c r="H123" s="12">
        <v>7.2087576391256505E-10</v>
      </c>
      <c r="I123" s="2" t="s">
        <v>318</v>
      </c>
      <c r="J123" s="2" t="s">
        <v>198</v>
      </c>
      <c r="K123" s="2">
        <v>7165255</v>
      </c>
      <c r="L123" s="2">
        <v>22214</v>
      </c>
      <c r="M123" s="3">
        <v>5.1694394620273298</v>
      </c>
      <c r="N123" s="2" t="s">
        <v>53</v>
      </c>
    </row>
    <row r="124" spans="1:14" x14ac:dyDescent="0.25">
      <c r="A124" s="2" t="s">
        <v>828</v>
      </c>
      <c r="B124" s="2" t="s">
        <v>829</v>
      </c>
      <c r="C124" s="2">
        <v>17</v>
      </c>
      <c r="D124" s="2">
        <v>7143333</v>
      </c>
      <c r="E124" s="2">
        <v>7146089</v>
      </c>
      <c r="F124" s="2">
        <v>2756</v>
      </c>
      <c r="G124" s="3">
        <v>-0.162604292793916</v>
      </c>
      <c r="H124" s="12">
        <v>6.1810899904946601E-3</v>
      </c>
      <c r="I124" s="2" t="s">
        <v>317</v>
      </c>
      <c r="J124" s="2" t="s">
        <v>198</v>
      </c>
      <c r="K124" s="2">
        <v>7165255</v>
      </c>
      <c r="L124" s="2">
        <v>19166</v>
      </c>
      <c r="M124" s="3">
        <v>5.1694394620273298</v>
      </c>
      <c r="N124" s="2" t="s">
        <v>53</v>
      </c>
    </row>
    <row r="125" spans="1:14" x14ac:dyDescent="0.25">
      <c r="A125" s="2" t="s">
        <v>830</v>
      </c>
      <c r="B125" s="2" t="s">
        <v>200</v>
      </c>
      <c r="C125" s="2">
        <v>17</v>
      </c>
      <c r="D125" s="2">
        <v>7163222</v>
      </c>
      <c r="E125" s="2">
        <v>7167302</v>
      </c>
      <c r="F125" s="2">
        <v>4080</v>
      </c>
      <c r="G125" s="3">
        <v>1.1340041760075601</v>
      </c>
      <c r="H125" s="12">
        <v>2.8217043717696502E-25</v>
      </c>
      <c r="I125" s="2" t="s">
        <v>318</v>
      </c>
      <c r="J125" s="2" t="s">
        <v>198</v>
      </c>
      <c r="K125" s="2">
        <v>7165255</v>
      </c>
      <c r="L125" s="2">
        <v>0</v>
      </c>
      <c r="M125" s="3">
        <v>5.1694394620273298</v>
      </c>
      <c r="N125" s="2" t="s">
        <v>53</v>
      </c>
    </row>
    <row r="126" spans="1:14" x14ac:dyDescent="0.25">
      <c r="A126" s="2" t="s">
        <v>831</v>
      </c>
      <c r="B126" s="2" t="s">
        <v>832</v>
      </c>
      <c r="C126" s="2">
        <v>17</v>
      </c>
      <c r="D126" s="2">
        <v>7184986</v>
      </c>
      <c r="E126" s="2">
        <v>7191576</v>
      </c>
      <c r="F126" s="2">
        <v>6590</v>
      </c>
      <c r="G126" s="3">
        <v>-4.3503094970761396</v>
      </c>
      <c r="H126" s="12">
        <v>3.5573462485821702E-135</v>
      </c>
      <c r="I126" s="2" t="s">
        <v>317</v>
      </c>
      <c r="J126" s="2" t="s">
        <v>198</v>
      </c>
      <c r="K126" s="2">
        <v>7165255</v>
      </c>
      <c r="L126" s="2">
        <v>-19731</v>
      </c>
      <c r="M126" s="3">
        <v>5.1694394620273298</v>
      </c>
      <c r="N126" s="2" t="s">
        <v>53</v>
      </c>
    </row>
    <row r="127" spans="1:14" x14ac:dyDescent="0.25">
      <c r="A127" s="2" t="s">
        <v>833</v>
      </c>
      <c r="B127" s="2" t="s">
        <v>302</v>
      </c>
      <c r="C127" s="2">
        <v>17</v>
      </c>
      <c r="D127" s="2">
        <v>8043790</v>
      </c>
      <c r="E127" s="2">
        <v>8059824</v>
      </c>
      <c r="F127" s="2">
        <v>16034</v>
      </c>
      <c r="G127" s="3">
        <v>-1.90984782773637</v>
      </c>
      <c r="H127" s="12">
        <v>4.5200044572670599E-45</v>
      </c>
      <c r="I127" s="2" t="s">
        <v>317</v>
      </c>
      <c r="J127" s="2" t="s">
        <v>201</v>
      </c>
      <c r="K127" s="2">
        <v>8059012</v>
      </c>
      <c r="L127" s="2">
        <v>0</v>
      </c>
      <c r="M127" s="3">
        <v>4.0198819199613398</v>
      </c>
      <c r="N127" s="2" t="s">
        <v>53</v>
      </c>
    </row>
    <row r="128" spans="1:14" x14ac:dyDescent="0.25">
      <c r="A128" s="2" t="s">
        <v>834</v>
      </c>
      <c r="B128" s="2" t="s">
        <v>835</v>
      </c>
      <c r="C128" s="2">
        <v>17</v>
      </c>
      <c r="D128" s="2">
        <v>8054134</v>
      </c>
      <c r="E128" s="2">
        <v>8066293</v>
      </c>
      <c r="F128" s="2">
        <v>12159</v>
      </c>
      <c r="G128" s="3">
        <v>4.2704014784909097</v>
      </c>
      <c r="H128" s="12">
        <v>1.7751885102318399E-2</v>
      </c>
      <c r="I128" s="2" t="s">
        <v>318</v>
      </c>
      <c r="J128" s="2" t="s">
        <v>201</v>
      </c>
      <c r="K128" s="2">
        <v>8059012</v>
      </c>
      <c r="L128" s="2">
        <v>0</v>
      </c>
      <c r="M128" s="3">
        <v>4.0198819199613398</v>
      </c>
      <c r="N128" s="2" t="s">
        <v>53</v>
      </c>
    </row>
    <row r="129" spans="1:14" x14ac:dyDescent="0.25">
      <c r="A129" s="2" t="s">
        <v>836</v>
      </c>
      <c r="B129" s="2" t="s">
        <v>304</v>
      </c>
      <c r="C129" s="2">
        <v>17</v>
      </c>
      <c r="D129" s="2">
        <v>8062467</v>
      </c>
      <c r="E129" s="2">
        <v>8066864</v>
      </c>
      <c r="F129" s="2">
        <v>4397</v>
      </c>
      <c r="G129" s="3">
        <v>-0.79288565937550404</v>
      </c>
      <c r="H129" s="12">
        <v>3.2124856269417098E-26</v>
      </c>
      <c r="I129" s="2" t="s">
        <v>317</v>
      </c>
      <c r="J129" s="2" t="s">
        <v>201</v>
      </c>
      <c r="K129" s="2">
        <v>8059012</v>
      </c>
      <c r="L129" s="2">
        <v>-3455</v>
      </c>
      <c r="M129" s="3">
        <v>4.0198819199613398</v>
      </c>
      <c r="N129" s="2" t="s">
        <v>53</v>
      </c>
    </row>
    <row r="130" spans="1:14" x14ac:dyDescent="0.25">
      <c r="A130" s="2" t="s">
        <v>837</v>
      </c>
      <c r="B130" s="2" t="s">
        <v>838</v>
      </c>
      <c r="C130" s="2">
        <v>17</v>
      </c>
      <c r="D130" s="2">
        <v>8076772</v>
      </c>
      <c r="E130" s="2">
        <v>8076905</v>
      </c>
      <c r="F130" s="2">
        <v>133</v>
      </c>
      <c r="G130" s="3">
        <v>3.1825024689770101</v>
      </c>
      <c r="H130" s="12">
        <v>2.3587345239157301E-2</v>
      </c>
      <c r="I130" s="2" t="s">
        <v>318</v>
      </c>
      <c r="J130" s="2" t="s">
        <v>201</v>
      </c>
      <c r="K130" s="2">
        <v>8059012</v>
      </c>
      <c r="L130" s="2">
        <v>-17760</v>
      </c>
      <c r="M130" s="3">
        <v>4.0198819199613398</v>
      </c>
      <c r="N130" s="2" t="s">
        <v>53</v>
      </c>
    </row>
    <row r="131" spans="1:14" x14ac:dyDescent="0.25">
      <c r="A131" s="2" t="s">
        <v>839</v>
      </c>
      <c r="B131" s="2" t="s">
        <v>520</v>
      </c>
      <c r="C131" s="2">
        <v>17</v>
      </c>
      <c r="D131" s="2">
        <v>17584787</v>
      </c>
      <c r="E131" s="2">
        <v>17714767</v>
      </c>
      <c r="F131" s="2">
        <v>129980</v>
      </c>
      <c r="G131" s="3">
        <v>0.60273485298267404</v>
      </c>
      <c r="H131" s="12">
        <v>1.2635215906850701E-13</v>
      </c>
      <c r="I131" s="2" t="s">
        <v>318</v>
      </c>
      <c r="J131" s="2" t="s">
        <v>203</v>
      </c>
      <c r="K131" s="2">
        <v>17728660</v>
      </c>
      <c r="L131" s="2">
        <v>13893</v>
      </c>
      <c r="M131" s="3">
        <v>5.1974026556248498</v>
      </c>
      <c r="N131" s="2" t="s">
        <v>53</v>
      </c>
    </row>
    <row r="132" spans="1:14" x14ac:dyDescent="0.25">
      <c r="A132" s="2" t="s">
        <v>840</v>
      </c>
      <c r="B132" s="2" t="s">
        <v>205</v>
      </c>
      <c r="C132" s="2">
        <v>17</v>
      </c>
      <c r="D132" s="2">
        <v>17713713</v>
      </c>
      <c r="E132" s="2">
        <v>17740325</v>
      </c>
      <c r="F132" s="2">
        <v>26612</v>
      </c>
      <c r="G132" s="3">
        <v>1.25735387199519</v>
      </c>
      <c r="H132" s="12">
        <v>2.4572182872715699E-22</v>
      </c>
      <c r="I132" s="2" t="s">
        <v>318</v>
      </c>
      <c r="J132" s="2" t="s">
        <v>203</v>
      </c>
      <c r="K132" s="2">
        <v>17728660</v>
      </c>
      <c r="L132" s="2">
        <v>0</v>
      </c>
      <c r="M132" s="3">
        <v>5.1974026556248498</v>
      </c>
      <c r="N132" s="2" t="s">
        <v>53</v>
      </c>
    </row>
    <row r="133" spans="1:14" x14ac:dyDescent="0.25">
      <c r="A133" s="2" t="s">
        <v>841</v>
      </c>
      <c r="B133" s="2" t="s">
        <v>842</v>
      </c>
      <c r="C133" s="2">
        <v>17</v>
      </c>
      <c r="D133" s="2">
        <v>17746828</v>
      </c>
      <c r="E133" s="2">
        <v>17875736</v>
      </c>
      <c r="F133" s="2">
        <v>128908</v>
      </c>
      <c r="G133" s="3">
        <v>-0.26107701845203002</v>
      </c>
      <c r="H133" s="12">
        <v>4.9199760071172403E-3</v>
      </c>
      <c r="I133" s="2" t="s">
        <v>317</v>
      </c>
      <c r="J133" s="2" t="s">
        <v>203</v>
      </c>
      <c r="K133" s="2">
        <v>17728660</v>
      </c>
      <c r="L133" s="2">
        <v>-18168</v>
      </c>
      <c r="M133" s="3">
        <v>5.1974026556248498</v>
      </c>
      <c r="N133" s="2" t="s">
        <v>53</v>
      </c>
    </row>
    <row r="134" spans="1:14" x14ac:dyDescent="0.25">
      <c r="A134" s="2" t="s">
        <v>843</v>
      </c>
      <c r="B134" s="2" t="s">
        <v>207</v>
      </c>
      <c r="C134" s="2">
        <v>17</v>
      </c>
      <c r="D134" s="2">
        <v>44107282</v>
      </c>
      <c r="E134" s="2">
        <v>44302733</v>
      </c>
      <c r="F134" s="2">
        <v>195451</v>
      </c>
      <c r="G134" s="3">
        <v>-0.11927610757354699</v>
      </c>
      <c r="H134" s="12">
        <v>4.6107558158491699E-2</v>
      </c>
      <c r="I134" s="2" t="s">
        <v>317</v>
      </c>
      <c r="J134" s="2" t="s">
        <v>15</v>
      </c>
      <c r="K134" s="2">
        <v>44259482</v>
      </c>
      <c r="L134" s="2">
        <v>0</v>
      </c>
      <c r="M134" s="3">
        <v>3.32110398497657</v>
      </c>
      <c r="N134" s="2" t="s">
        <v>53</v>
      </c>
    </row>
    <row r="135" spans="1:14" x14ac:dyDescent="0.25">
      <c r="A135" s="2" t="s">
        <v>844</v>
      </c>
      <c r="B135" s="2" t="s">
        <v>845</v>
      </c>
      <c r="C135" s="2">
        <v>17</v>
      </c>
      <c r="D135" s="2">
        <v>44270942</v>
      </c>
      <c r="E135" s="2">
        <v>44274089</v>
      </c>
      <c r="F135" s="2">
        <v>3147</v>
      </c>
      <c r="G135" s="3">
        <v>-0.55578230566828901</v>
      </c>
      <c r="H135" s="12">
        <v>1.3737105451179101E-4</v>
      </c>
      <c r="I135" s="2" t="s">
        <v>317</v>
      </c>
      <c r="J135" s="2" t="s">
        <v>15</v>
      </c>
      <c r="K135" s="2">
        <v>44259482</v>
      </c>
      <c r="L135" s="2">
        <v>-11460</v>
      </c>
      <c r="M135" s="3">
        <v>3.32110398497657</v>
      </c>
      <c r="N135" s="2" t="s">
        <v>53</v>
      </c>
    </row>
    <row r="136" spans="1:14" x14ac:dyDescent="0.25">
      <c r="A136" s="2" t="s">
        <v>846</v>
      </c>
      <c r="B136" s="2" t="s">
        <v>210</v>
      </c>
      <c r="C136" s="2">
        <v>17</v>
      </c>
      <c r="D136" s="2">
        <v>80709940</v>
      </c>
      <c r="E136" s="2">
        <v>80900724</v>
      </c>
      <c r="F136" s="2">
        <v>190784</v>
      </c>
      <c r="G136" s="3">
        <v>0.59577667629031805</v>
      </c>
      <c r="H136" s="12">
        <v>7.8063348504138699E-17</v>
      </c>
      <c r="I136" s="2" t="s">
        <v>318</v>
      </c>
      <c r="J136" s="2" t="s">
        <v>208</v>
      </c>
      <c r="K136" s="2">
        <v>80830922</v>
      </c>
      <c r="L136" s="2">
        <v>0</v>
      </c>
      <c r="M136" s="3">
        <v>3.817080725072</v>
      </c>
      <c r="N136" s="2" t="s">
        <v>53</v>
      </c>
    </row>
    <row r="137" spans="1:14" x14ac:dyDescent="0.25">
      <c r="A137" s="2" t="s">
        <v>847</v>
      </c>
      <c r="B137" s="2" t="s">
        <v>848</v>
      </c>
      <c r="C137" s="2">
        <v>19</v>
      </c>
      <c r="D137" s="2">
        <v>13945330</v>
      </c>
      <c r="E137" s="2">
        <v>13947173</v>
      </c>
      <c r="F137" s="2">
        <v>1843</v>
      </c>
      <c r="G137" s="3">
        <v>-1.5917983279400201</v>
      </c>
      <c r="H137" s="12">
        <v>5.8324631971880302E-33</v>
      </c>
      <c r="I137" s="2" t="s">
        <v>317</v>
      </c>
      <c r="J137" s="2" t="s">
        <v>16</v>
      </c>
      <c r="K137" s="2">
        <v>13944261</v>
      </c>
      <c r="L137" s="2">
        <v>-1069</v>
      </c>
      <c r="M137" s="3">
        <v>4.5475397719216</v>
      </c>
      <c r="N137" s="2" t="s">
        <v>53</v>
      </c>
    </row>
    <row r="138" spans="1:14" x14ac:dyDescent="0.25">
      <c r="A138" s="2" t="s">
        <v>849</v>
      </c>
      <c r="B138" s="2" t="s">
        <v>309</v>
      </c>
      <c r="C138" s="2">
        <v>19</v>
      </c>
      <c r="D138" s="2">
        <v>13906274</v>
      </c>
      <c r="E138" s="2">
        <v>13943044</v>
      </c>
      <c r="F138" s="2">
        <v>36770</v>
      </c>
      <c r="G138" s="3">
        <v>0.79129637583199297</v>
      </c>
      <c r="H138" s="12">
        <v>1.1847232801462499E-18</v>
      </c>
      <c r="I138" s="2" t="s">
        <v>318</v>
      </c>
      <c r="J138" s="2" t="s">
        <v>16</v>
      </c>
      <c r="K138" s="2">
        <v>13944261</v>
      </c>
      <c r="L138" s="2">
        <v>1217</v>
      </c>
      <c r="M138" s="3">
        <v>4.5475397719216</v>
      </c>
      <c r="N138" s="2" t="s">
        <v>53</v>
      </c>
    </row>
    <row r="139" spans="1:14" x14ac:dyDescent="0.25">
      <c r="A139" s="2" t="s">
        <v>850</v>
      </c>
      <c r="B139" s="2" t="s">
        <v>851</v>
      </c>
      <c r="C139" s="2">
        <v>19</v>
      </c>
      <c r="D139" s="2">
        <v>18529674</v>
      </c>
      <c r="E139" s="2">
        <v>18545372</v>
      </c>
      <c r="F139" s="2">
        <v>15698</v>
      </c>
      <c r="G139" s="3">
        <v>0.65456524569138297</v>
      </c>
      <c r="H139" s="12">
        <v>4.5116787089520399E-12</v>
      </c>
      <c r="I139" s="2" t="s">
        <v>318</v>
      </c>
      <c r="J139" s="2" t="s">
        <v>213</v>
      </c>
      <c r="K139" s="2">
        <v>18545441</v>
      </c>
      <c r="L139" s="2">
        <v>69</v>
      </c>
      <c r="M139" s="3">
        <v>-3.3820451014174702</v>
      </c>
      <c r="N139" s="2" t="s">
        <v>52</v>
      </c>
    </row>
    <row r="140" spans="1:14" x14ac:dyDescent="0.25">
      <c r="A140" s="2" t="s">
        <v>852</v>
      </c>
      <c r="B140" s="2" t="s">
        <v>215</v>
      </c>
      <c r="C140" s="2">
        <v>19</v>
      </c>
      <c r="D140" s="2">
        <v>18545198</v>
      </c>
      <c r="E140" s="2">
        <v>18549111</v>
      </c>
      <c r="F140" s="2">
        <v>3913</v>
      </c>
      <c r="G140" s="3">
        <v>0.97994836030328802</v>
      </c>
      <c r="H140" s="12">
        <v>1.3045620809441699E-15</v>
      </c>
      <c r="I140" s="2" t="s">
        <v>318</v>
      </c>
      <c r="J140" s="2" t="s">
        <v>213</v>
      </c>
      <c r="K140" s="2">
        <v>18545441</v>
      </c>
      <c r="L140" s="2">
        <v>0</v>
      </c>
      <c r="M140" s="3">
        <v>-3.3820451014174702</v>
      </c>
      <c r="N140" s="2" t="s">
        <v>52</v>
      </c>
    </row>
    <row r="141" spans="1:14" x14ac:dyDescent="0.25">
      <c r="A141" s="2" t="s">
        <v>853</v>
      </c>
      <c r="B141" s="2" t="s">
        <v>854</v>
      </c>
      <c r="C141" s="2">
        <v>19</v>
      </c>
      <c r="D141" s="2">
        <v>18553473</v>
      </c>
      <c r="E141" s="2">
        <v>18632937</v>
      </c>
      <c r="F141" s="2">
        <v>79464</v>
      </c>
      <c r="G141" s="3">
        <v>0.254528697213946</v>
      </c>
      <c r="H141" s="12">
        <v>2.77746675929735E-6</v>
      </c>
      <c r="I141" s="2" t="s">
        <v>318</v>
      </c>
      <c r="J141" s="2" t="s">
        <v>213</v>
      </c>
      <c r="K141" s="2">
        <v>18545441</v>
      </c>
      <c r="L141" s="2">
        <v>-8032</v>
      </c>
      <c r="M141" s="3">
        <v>-3.3820451014174702</v>
      </c>
      <c r="N141" s="2" t="s">
        <v>52</v>
      </c>
    </row>
    <row r="142" spans="1:14" x14ac:dyDescent="0.25">
      <c r="A142" s="2" t="s">
        <v>850</v>
      </c>
      <c r="B142" s="2" t="s">
        <v>851</v>
      </c>
      <c r="C142" s="2">
        <v>19</v>
      </c>
      <c r="D142" s="2">
        <v>18529674</v>
      </c>
      <c r="E142" s="2">
        <v>18545372</v>
      </c>
      <c r="F142" s="2">
        <v>15698</v>
      </c>
      <c r="G142" s="3">
        <v>0.65456524569138297</v>
      </c>
      <c r="H142" s="12">
        <v>4.5116787089520399E-12</v>
      </c>
      <c r="I142" s="2" t="s">
        <v>318</v>
      </c>
      <c r="J142" s="2" t="s">
        <v>216</v>
      </c>
      <c r="K142" s="2">
        <v>18545568</v>
      </c>
      <c r="L142" s="2">
        <v>196</v>
      </c>
      <c r="M142" s="3">
        <v>-3.7381435722619099</v>
      </c>
      <c r="N142" s="2" t="s">
        <v>52</v>
      </c>
    </row>
    <row r="143" spans="1:14" x14ac:dyDescent="0.25">
      <c r="A143" s="2" t="s">
        <v>852</v>
      </c>
      <c r="B143" s="2" t="s">
        <v>215</v>
      </c>
      <c r="C143" s="2">
        <v>19</v>
      </c>
      <c r="D143" s="2">
        <v>18545198</v>
      </c>
      <c r="E143" s="2">
        <v>18549111</v>
      </c>
      <c r="F143" s="2">
        <v>3913</v>
      </c>
      <c r="G143" s="3">
        <v>0.97994836030328802</v>
      </c>
      <c r="H143" s="12">
        <v>1.3045620809441699E-15</v>
      </c>
      <c r="I143" s="2" t="s">
        <v>318</v>
      </c>
      <c r="J143" s="2" t="s">
        <v>216</v>
      </c>
      <c r="K143" s="2">
        <v>18545568</v>
      </c>
      <c r="L143" s="2">
        <v>0</v>
      </c>
      <c r="M143" s="3">
        <v>-3.7381435722619099</v>
      </c>
      <c r="N143" s="2" t="s">
        <v>52</v>
      </c>
    </row>
    <row r="144" spans="1:14" x14ac:dyDescent="0.25">
      <c r="A144" s="2" t="s">
        <v>853</v>
      </c>
      <c r="B144" s="2" t="s">
        <v>854</v>
      </c>
      <c r="C144" s="2">
        <v>19</v>
      </c>
      <c r="D144" s="2">
        <v>18553473</v>
      </c>
      <c r="E144" s="2">
        <v>18632937</v>
      </c>
      <c r="F144" s="2">
        <v>79464</v>
      </c>
      <c r="G144" s="3">
        <v>0.254528697213946</v>
      </c>
      <c r="H144" s="12">
        <v>2.77746675929735E-6</v>
      </c>
      <c r="I144" s="2" t="s">
        <v>318</v>
      </c>
      <c r="J144" s="2" t="s">
        <v>216</v>
      </c>
      <c r="K144" s="2">
        <v>18545568</v>
      </c>
      <c r="L144" s="2">
        <v>-7905</v>
      </c>
      <c r="M144" s="3">
        <v>-3.7381435722619099</v>
      </c>
      <c r="N144" s="2" t="s">
        <v>52</v>
      </c>
    </row>
    <row r="145" spans="1:14" x14ac:dyDescent="0.25">
      <c r="A145" s="2" t="s">
        <v>850</v>
      </c>
      <c r="B145" s="2" t="s">
        <v>851</v>
      </c>
      <c r="C145" s="2">
        <v>19</v>
      </c>
      <c r="D145" s="2">
        <v>18529674</v>
      </c>
      <c r="E145" s="2">
        <v>18545372</v>
      </c>
      <c r="F145" s="2">
        <v>15698</v>
      </c>
      <c r="G145" s="3">
        <v>0.65456524569138297</v>
      </c>
      <c r="H145" s="12">
        <v>4.5116787089520399E-12</v>
      </c>
      <c r="I145" s="2" t="s">
        <v>318</v>
      </c>
      <c r="J145" s="2" t="s">
        <v>35</v>
      </c>
      <c r="K145" s="2">
        <v>18547358</v>
      </c>
      <c r="L145" s="2">
        <v>1986</v>
      </c>
      <c r="M145" s="3">
        <v>-5.0225976057775004</v>
      </c>
      <c r="N145" s="2" t="s">
        <v>52</v>
      </c>
    </row>
    <row r="146" spans="1:14" x14ac:dyDescent="0.25">
      <c r="A146" s="2" t="s">
        <v>852</v>
      </c>
      <c r="B146" s="2" t="s">
        <v>215</v>
      </c>
      <c r="C146" s="2">
        <v>19</v>
      </c>
      <c r="D146" s="2">
        <v>18545198</v>
      </c>
      <c r="E146" s="2">
        <v>18549111</v>
      </c>
      <c r="F146" s="2">
        <v>3913</v>
      </c>
      <c r="G146" s="3">
        <v>0.97994836030328802</v>
      </c>
      <c r="H146" s="12">
        <v>1.3045620809441699E-15</v>
      </c>
      <c r="I146" s="2" t="s">
        <v>318</v>
      </c>
      <c r="J146" s="2" t="s">
        <v>35</v>
      </c>
      <c r="K146" s="2">
        <v>18547358</v>
      </c>
      <c r="L146" s="2">
        <v>0</v>
      </c>
      <c r="M146" s="3">
        <v>-5.0225976057775004</v>
      </c>
      <c r="N146" s="2" t="s">
        <v>52</v>
      </c>
    </row>
    <row r="147" spans="1:14" x14ac:dyDescent="0.25">
      <c r="A147" s="2" t="s">
        <v>853</v>
      </c>
      <c r="B147" s="2" t="s">
        <v>854</v>
      </c>
      <c r="C147" s="2">
        <v>19</v>
      </c>
      <c r="D147" s="2">
        <v>18553473</v>
      </c>
      <c r="E147" s="2">
        <v>18632937</v>
      </c>
      <c r="F147" s="2">
        <v>79464</v>
      </c>
      <c r="G147" s="3">
        <v>0.254528697213946</v>
      </c>
      <c r="H147" s="12">
        <v>2.77746675929735E-6</v>
      </c>
      <c r="I147" s="2" t="s">
        <v>318</v>
      </c>
      <c r="J147" s="2" t="s">
        <v>35</v>
      </c>
      <c r="K147" s="2">
        <v>18547358</v>
      </c>
      <c r="L147" s="2">
        <v>-6115</v>
      </c>
      <c r="M147" s="3">
        <v>-5.0225976057775004</v>
      </c>
      <c r="N147" s="2" t="s">
        <v>52</v>
      </c>
    </row>
    <row r="148" spans="1:14" x14ac:dyDescent="0.25">
      <c r="A148" s="2" t="s">
        <v>855</v>
      </c>
      <c r="B148" s="2" t="s">
        <v>218</v>
      </c>
      <c r="C148" s="2">
        <v>21</v>
      </c>
      <c r="D148" s="2">
        <v>47744036</v>
      </c>
      <c r="E148" s="2">
        <v>47865682</v>
      </c>
      <c r="F148" s="2">
        <v>121646</v>
      </c>
      <c r="G148" s="3">
        <v>0.29836643173447203</v>
      </c>
      <c r="H148" s="12">
        <v>2.2339729204565601E-5</v>
      </c>
      <c r="I148" s="2" t="s">
        <v>318</v>
      </c>
      <c r="J148" s="2" t="s">
        <v>36</v>
      </c>
      <c r="K148" s="2">
        <v>47809043</v>
      </c>
      <c r="L148" s="2">
        <v>0</v>
      </c>
      <c r="M148" s="3">
        <v>-4.5182938840781404</v>
      </c>
      <c r="N148" s="2" t="s">
        <v>52</v>
      </c>
    </row>
    <row r="149" spans="1:14" x14ac:dyDescent="0.25">
      <c r="A149" s="2" t="s">
        <v>856</v>
      </c>
      <c r="B149" s="2" t="s">
        <v>221</v>
      </c>
      <c r="C149" s="2">
        <v>22</v>
      </c>
      <c r="D149" s="2">
        <v>38093011</v>
      </c>
      <c r="E149" s="2">
        <v>38172563</v>
      </c>
      <c r="F149" s="2">
        <v>79552</v>
      </c>
      <c r="G149" s="3">
        <v>-0.54167361021178595</v>
      </c>
      <c r="H149" s="12">
        <v>1.5055425736510301E-16</v>
      </c>
      <c r="I149" s="2" t="s">
        <v>317</v>
      </c>
      <c r="J149" s="2" t="s">
        <v>219</v>
      </c>
      <c r="K149" s="2">
        <v>38172403</v>
      </c>
      <c r="L149" s="2">
        <v>0</v>
      </c>
      <c r="M149" s="3">
        <v>-6.0116423964341399</v>
      </c>
      <c r="N149" s="2" t="s">
        <v>52</v>
      </c>
    </row>
    <row r="150" spans="1:14" x14ac:dyDescent="0.25">
      <c r="A150" s="2" t="s">
        <v>857</v>
      </c>
      <c r="B150" s="2" t="s">
        <v>858</v>
      </c>
      <c r="C150" s="2">
        <v>22</v>
      </c>
      <c r="D150" s="2">
        <v>38452318</v>
      </c>
      <c r="E150" s="2">
        <v>38471708</v>
      </c>
      <c r="F150" s="2">
        <v>19390</v>
      </c>
      <c r="G150" s="3">
        <v>0.17373897832071999</v>
      </c>
      <c r="H150" s="12">
        <v>4.1618657998723503E-2</v>
      </c>
      <c r="I150" s="2" t="s">
        <v>318</v>
      </c>
      <c r="J150" s="2" t="s">
        <v>222</v>
      </c>
      <c r="K150" s="2">
        <v>38484884</v>
      </c>
      <c r="L150" s="2">
        <v>13176</v>
      </c>
      <c r="M150" s="3">
        <v>-4.2790144183250298</v>
      </c>
      <c r="N150" s="2" t="s">
        <v>52</v>
      </c>
    </row>
    <row r="151" spans="1:14" x14ac:dyDescent="0.25">
      <c r="A151" s="2" t="s">
        <v>859</v>
      </c>
      <c r="B151" s="2" t="s">
        <v>860</v>
      </c>
      <c r="C151" s="2">
        <v>22</v>
      </c>
      <c r="D151" s="2">
        <v>38474141</v>
      </c>
      <c r="E151" s="2">
        <v>38480100</v>
      </c>
      <c r="F151" s="2">
        <v>5959</v>
      </c>
      <c r="G151" s="3">
        <v>0.60676143164141705</v>
      </c>
      <c r="H151" s="12">
        <v>1.1348431087071301E-3</v>
      </c>
      <c r="I151" s="2" t="s">
        <v>318</v>
      </c>
      <c r="J151" s="2" t="s">
        <v>222</v>
      </c>
      <c r="K151" s="2">
        <v>38484884</v>
      </c>
      <c r="L151" s="2">
        <v>4784</v>
      </c>
      <c r="M151" s="3">
        <v>-4.2790144183250298</v>
      </c>
      <c r="N151" s="2" t="s">
        <v>52</v>
      </c>
    </row>
    <row r="152" spans="1:14" x14ac:dyDescent="0.25">
      <c r="A152" s="2" t="s">
        <v>861</v>
      </c>
      <c r="B152" s="2" t="s">
        <v>223</v>
      </c>
      <c r="C152" s="2">
        <v>22</v>
      </c>
      <c r="D152" s="2">
        <v>38480896</v>
      </c>
      <c r="E152" s="2">
        <v>38506677</v>
      </c>
      <c r="F152" s="2">
        <v>25781</v>
      </c>
      <c r="G152" s="3">
        <v>0.96548804340852501</v>
      </c>
      <c r="H152" s="12">
        <v>2.4658128435514801E-6</v>
      </c>
      <c r="I152" s="2" t="s">
        <v>318</v>
      </c>
      <c r="J152" s="2" t="s">
        <v>222</v>
      </c>
      <c r="K152" s="2">
        <v>38484884</v>
      </c>
      <c r="L152" s="2">
        <v>0</v>
      </c>
      <c r="M152" s="3">
        <v>-4.2790144183250298</v>
      </c>
      <c r="N152" s="2" t="s">
        <v>52</v>
      </c>
    </row>
    <row r="153" spans="1:14" x14ac:dyDescent="0.25">
      <c r="A153" s="2" t="s">
        <v>862</v>
      </c>
      <c r="B153" s="2" t="s">
        <v>863</v>
      </c>
      <c r="C153" s="2">
        <v>22</v>
      </c>
      <c r="D153" s="2">
        <v>38507502</v>
      </c>
      <c r="E153" s="2">
        <v>38601697</v>
      </c>
      <c r="F153" s="2">
        <v>94195</v>
      </c>
      <c r="G153" s="3">
        <v>-0.245760264480507</v>
      </c>
      <c r="H153" s="12">
        <v>2.07080062658868E-2</v>
      </c>
      <c r="I153" s="2" t="s">
        <v>317</v>
      </c>
      <c r="J153" s="2" t="s">
        <v>222</v>
      </c>
      <c r="K153" s="2">
        <v>38484884</v>
      </c>
      <c r="L153" s="2">
        <v>-22618</v>
      </c>
      <c r="M153" s="3">
        <v>-4.2790144183250298</v>
      </c>
      <c r="N153" s="2" t="s">
        <v>52</v>
      </c>
    </row>
  </sheetData>
  <mergeCells count="2">
    <mergeCell ref="A1:N1"/>
    <mergeCell ref="A2:N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904F4-9C7F-4F62-8B53-AE357796FB64}">
  <dimension ref="A1:K31"/>
  <sheetViews>
    <sheetView workbookViewId="0">
      <selection sqref="A1:J1"/>
    </sheetView>
  </sheetViews>
  <sheetFormatPr defaultRowHeight="15" x14ac:dyDescent="0.25"/>
  <cols>
    <col min="1" max="3" width="19.28515625" customWidth="1"/>
    <col min="4" max="4" width="19.28515625" style="1" customWidth="1"/>
    <col min="5" max="5" width="19.28515625" customWidth="1"/>
    <col min="6" max="6" width="19.28515625" style="1" customWidth="1"/>
    <col min="7" max="7" width="19.28515625" customWidth="1"/>
    <col min="8" max="11" width="19.28515625" style="1" customWidth="1"/>
  </cols>
  <sheetData>
    <row r="1" spans="1:11" x14ac:dyDescent="0.25">
      <c r="A1" s="61" t="s">
        <v>1440</v>
      </c>
      <c r="B1" s="61"/>
      <c r="C1" s="61"/>
      <c r="D1" s="61"/>
      <c r="E1" s="61"/>
      <c r="F1" s="61"/>
      <c r="G1" s="61"/>
      <c r="H1" s="61"/>
      <c r="I1" s="61"/>
      <c r="J1" s="61"/>
    </row>
    <row r="2" spans="1:11" x14ac:dyDescent="0.25">
      <c r="A2" s="4" t="s">
        <v>225</v>
      </c>
      <c r="B2" s="4" t="s">
        <v>936</v>
      </c>
      <c r="C2" s="4" t="s">
        <v>1381</v>
      </c>
      <c r="D2" s="58" t="s">
        <v>1382</v>
      </c>
      <c r="E2" s="4" t="s">
        <v>1383</v>
      </c>
      <c r="F2" s="58" t="s">
        <v>1384</v>
      </c>
      <c r="G2" s="4" t="s">
        <v>1385</v>
      </c>
      <c r="H2" s="58" t="s">
        <v>1386</v>
      </c>
      <c r="I2" s="58" t="s">
        <v>1387</v>
      </c>
      <c r="J2" s="58" t="s">
        <v>1388</v>
      </c>
      <c r="K2" s="58" t="s">
        <v>1389</v>
      </c>
    </row>
    <row r="3" spans="1:11" x14ac:dyDescent="0.25">
      <c r="A3" t="s">
        <v>55</v>
      </c>
      <c r="B3" t="s">
        <v>48</v>
      </c>
      <c r="C3">
        <v>-9.2997237757553908</v>
      </c>
      <c r="D3" s="1">
        <v>3.0069132665213803E-8</v>
      </c>
      <c r="E3">
        <v>-0.76108107065887498</v>
      </c>
      <c r="F3" s="1">
        <v>0.59272065418337105</v>
      </c>
      <c r="G3">
        <v>9.9046978598919093</v>
      </c>
      <c r="H3" s="1">
        <v>9.7163510047847401E-8</v>
      </c>
      <c r="I3" s="1">
        <v>1.18652797496934E-4</v>
      </c>
      <c r="J3" s="1">
        <v>1</v>
      </c>
      <c r="K3" s="1">
        <v>1.7975249358851801E-5</v>
      </c>
    </row>
    <row r="4" spans="1:11" x14ac:dyDescent="0.25">
      <c r="A4" t="s">
        <v>55</v>
      </c>
      <c r="B4" t="s">
        <v>17</v>
      </c>
      <c r="C4">
        <v>10.6075175063153</v>
      </c>
      <c r="D4" s="1">
        <v>1.06940952988934E-11</v>
      </c>
      <c r="E4">
        <v>-3.0446139198513702</v>
      </c>
      <c r="F4" s="1">
        <v>4.8816460370758201E-27</v>
      </c>
      <c r="G4">
        <v>-12.6989485201501</v>
      </c>
      <c r="H4" s="1">
        <v>2.3021379122087502E-12</v>
      </c>
      <c r="I4" s="1">
        <v>4.2872628053263599E-8</v>
      </c>
      <c r="J4" s="1">
        <v>1.9692560113563901E-23</v>
      </c>
      <c r="K4" s="1">
        <v>4.5352116870512402E-10</v>
      </c>
    </row>
    <row r="5" spans="1:11" x14ac:dyDescent="0.25">
      <c r="A5" t="s">
        <v>55</v>
      </c>
      <c r="B5" t="s">
        <v>18</v>
      </c>
      <c r="C5">
        <v>-8.2798331770817892</v>
      </c>
      <c r="D5" s="1">
        <v>3.2822942580458499E-13</v>
      </c>
      <c r="E5">
        <v>0.49336969310783302</v>
      </c>
      <c r="F5" s="1">
        <v>0.32443785664735297</v>
      </c>
      <c r="G5">
        <v>12.8497798165254</v>
      </c>
      <c r="H5" s="1">
        <v>5.8728428417724297E-12</v>
      </c>
      <c r="I5" s="1">
        <v>1.31981052116024E-9</v>
      </c>
      <c r="J5" s="1">
        <v>1</v>
      </c>
      <c r="K5" s="1">
        <v>1.14520435414562E-9</v>
      </c>
    </row>
    <row r="6" spans="1:11" x14ac:dyDescent="0.25">
      <c r="A6" t="s">
        <v>685</v>
      </c>
      <c r="B6" t="s">
        <v>19</v>
      </c>
      <c r="C6">
        <v>5.8445872855111896</v>
      </c>
      <c r="D6" s="1">
        <v>5.7735897795785199E-7</v>
      </c>
      <c r="E6">
        <v>-8.3372380981970695E-2</v>
      </c>
      <c r="F6" s="1">
        <v>0.81271885806748001</v>
      </c>
      <c r="G6">
        <v>-9.9081987168763792</v>
      </c>
      <c r="H6" s="1">
        <v>6.4096505776889705E-10</v>
      </c>
      <c r="I6" s="1">
        <v>2.2551641679033701E-3</v>
      </c>
      <c r="J6" s="1">
        <v>1</v>
      </c>
      <c r="K6" s="1">
        <v>1.2306529109162799E-7</v>
      </c>
    </row>
    <row r="7" spans="1:11" x14ac:dyDescent="0.25">
      <c r="A7" t="s">
        <v>72</v>
      </c>
      <c r="B7" t="s">
        <v>19</v>
      </c>
      <c r="C7">
        <v>8.6336663234261195</v>
      </c>
      <c r="D7" s="1">
        <v>3.3369087773340403E-8</v>
      </c>
      <c r="E7">
        <v>-5.2914670375436401</v>
      </c>
      <c r="F7" s="1">
        <v>8.9038353592019102E-27</v>
      </c>
      <c r="G7">
        <v>-13.8783089030832</v>
      </c>
      <c r="H7" s="1">
        <v>9.2189208699037297E-11</v>
      </c>
      <c r="I7" s="1">
        <v>1.3160768217805499E-4</v>
      </c>
      <c r="J7" s="1">
        <v>3.5900264168302097E-23</v>
      </c>
      <c r="K7" s="1">
        <v>1.7792517278914199E-8</v>
      </c>
    </row>
    <row r="8" spans="1:11" x14ac:dyDescent="0.25">
      <c r="A8" t="s">
        <v>696</v>
      </c>
      <c r="B8" t="s">
        <v>19</v>
      </c>
      <c r="C8">
        <v>7.1256857424520303</v>
      </c>
      <c r="D8" s="1">
        <v>1.9248007509244899E-19</v>
      </c>
      <c r="E8">
        <v>0.26438360594865101</v>
      </c>
      <c r="F8" s="1">
        <v>0.254595123474884</v>
      </c>
      <c r="G8">
        <v>-10.876018299171101</v>
      </c>
      <c r="H8" s="1">
        <v>1.3664126818595399E-23</v>
      </c>
      <c r="I8" s="1">
        <v>7.7896686389914104E-16</v>
      </c>
      <c r="J8" s="1">
        <v>1</v>
      </c>
      <c r="K8" s="1">
        <v>2.7191612369004801E-21</v>
      </c>
    </row>
    <row r="9" spans="1:11" x14ac:dyDescent="0.25">
      <c r="A9" t="s">
        <v>696</v>
      </c>
      <c r="B9" t="s">
        <v>73</v>
      </c>
      <c r="C9">
        <v>3.8151621295546398</v>
      </c>
      <c r="D9" s="1">
        <v>6.1411816285308896E-4</v>
      </c>
      <c r="E9">
        <v>-8.9133539202592704E-2</v>
      </c>
      <c r="F9" s="1">
        <v>0.70031994039569501</v>
      </c>
      <c r="G9">
        <v>-6.50937786573341</v>
      </c>
      <c r="H9" s="1">
        <v>3.1895588428732002E-5</v>
      </c>
      <c r="I9" s="1">
        <v>1</v>
      </c>
      <c r="J9" s="1">
        <v>1</v>
      </c>
      <c r="K9" s="1">
        <v>5.5817279750280998E-3</v>
      </c>
    </row>
    <row r="10" spans="1:11" x14ac:dyDescent="0.25">
      <c r="A10" t="s">
        <v>88</v>
      </c>
      <c r="B10" t="s">
        <v>86</v>
      </c>
      <c r="C10">
        <v>3.2115151372599602</v>
      </c>
      <c r="D10" s="1">
        <v>3.6871700044751803E-14</v>
      </c>
      <c r="E10">
        <v>-2.20882437557569</v>
      </c>
      <c r="F10" s="1">
        <v>1.0780537099721901E-8</v>
      </c>
      <c r="G10">
        <v>-3.0487443472615898</v>
      </c>
      <c r="H10" s="1">
        <v>2.64765904716105E-6</v>
      </c>
      <c r="I10" s="1">
        <v>1.48556079480305E-10</v>
      </c>
      <c r="J10" s="1">
        <v>4.0286867141660702E-5</v>
      </c>
      <c r="K10" s="1">
        <v>4.7922628753615002E-4</v>
      </c>
    </row>
    <row r="11" spans="1:11" x14ac:dyDescent="0.25">
      <c r="A11" t="s">
        <v>1392</v>
      </c>
      <c r="B11" t="s">
        <v>109</v>
      </c>
      <c r="C11">
        <v>2.5047550362766802</v>
      </c>
      <c r="D11" s="1">
        <v>1.3947804941856501E-6</v>
      </c>
      <c r="E11">
        <v>-1.35862749395038</v>
      </c>
      <c r="F11" s="1">
        <v>2.3999532245690901E-3</v>
      </c>
      <c r="G11">
        <v>-13.0553937432478</v>
      </c>
      <c r="H11" s="1">
        <v>1.0623171110797199E-9</v>
      </c>
      <c r="I11" s="1">
        <v>5.4173274394170596E-3</v>
      </c>
      <c r="J11" s="1">
        <v>1</v>
      </c>
      <c r="K11" s="1">
        <v>2.0184025110514699E-7</v>
      </c>
    </row>
    <row r="12" spans="1:11" x14ac:dyDescent="0.25">
      <c r="A12" t="s">
        <v>129</v>
      </c>
      <c r="B12" t="s">
        <v>28</v>
      </c>
      <c r="C12">
        <v>-1.6842705747278499</v>
      </c>
      <c r="D12" s="1">
        <v>3.0125902428792297E-4</v>
      </c>
      <c r="E12">
        <v>0.55187054794317003</v>
      </c>
      <c r="F12" s="1">
        <v>1.94846563864234E-2</v>
      </c>
      <c r="G12">
        <v>6.4545599679779597</v>
      </c>
      <c r="H12" s="1">
        <v>5.9594877391616302E-8</v>
      </c>
      <c r="I12" s="1">
        <v>1</v>
      </c>
      <c r="J12" s="1">
        <v>1</v>
      </c>
      <c r="K12" s="1">
        <v>1.1144242072232201E-5</v>
      </c>
    </row>
    <row r="13" spans="1:11" x14ac:dyDescent="0.25">
      <c r="A13" t="s">
        <v>133</v>
      </c>
      <c r="B13" t="s">
        <v>130</v>
      </c>
      <c r="C13">
        <v>-1.0056619072870701</v>
      </c>
      <c r="D13" s="1">
        <v>1.4118289703334699E-4</v>
      </c>
      <c r="E13">
        <v>0.80423765676306203</v>
      </c>
      <c r="F13" s="1">
        <v>2.2552976592836001E-2</v>
      </c>
      <c r="G13">
        <v>4.3088652891600603</v>
      </c>
      <c r="H13" s="1">
        <v>8.9142887702572804E-6</v>
      </c>
      <c r="I13" s="1">
        <v>0.525341559861084</v>
      </c>
      <c r="J13" s="1">
        <v>1</v>
      </c>
      <c r="K13" s="1">
        <v>1.5867434011058001E-3</v>
      </c>
    </row>
    <row r="14" spans="1:11" x14ac:dyDescent="0.25">
      <c r="A14" t="s">
        <v>748</v>
      </c>
      <c r="B14" t="s">
        <v>130</v>
      </c>
      <c r="C14">
        <v>0.96850254330441798</v>
      </c>
      <c r="D14" s="1">
        <v>5.6464142874741701E-3</v>
      </c>
      <c r="E14">
        <v>-1.5653461147785199</v>
      </c>
      <c r="F14" s="1">
        <v>8.5789512268954105E-4</v>
      </c>
      <c r="G14">
        <v>-6.14875505110665</v>
      </c>
      <c r="H14" s="1">
        <v>1.8839803044021399E-6</v>
      </c>
      <c r="I14" s="1">
        <v>1</v>
      </c>
      <c r="J14" s="1">
        <v>1</v>
      </c>
      <c r="K14" s="1">
        <v>3.4288441540118898E-4</v>
      </c>
    </row>
    <row r="15" spans="1:11" x14ac:dyDescent="0.25">
      <c r="A15" t="s">
        <v>750</v>
      </c>
      <c r="B15" t="s">
        <v>8</v>
      </c>
      <c r="C15">
        <v>-4.8150442130520004</v>
      </c>
      <c r="D15" s="1">
        <v>2.12677069058045E-7</v>
      </c>
      <c r="E15">
        <v>-3.1792401570897999</v>
      </c>
      <c r="F15" s="1">
        <v>7.9548000957489694E-5</v>
      </c>
      <c r="G15">
        <v>8.2016370644449097</v>
      </c>
      <c r="H15" s="1">
        <v>2.6843540329468501E-9</v>
      </c>
      <c r="I15" s="1">
        <v>8.3390678777659399E-4</v>
      </c>
      <c r="J15" s="1">
        <v>0.26751992722003798</v>
      </c>
      <c r="K15" s="1">
        <v>5.0734291222695498E-7</v>
      </c>
    </row>
    <row r="16" spans="1:11" x14ac:dyDescent="0.25">
      <c r="A16" t="s">
        <v>136</v>
      </c>
      <c r="B16" t="s">
        <v>8</v>
      </c>
      <c r="C16">
        <v>-2.0807953766064</v>
      </c>
      <c r="D16" s="1">
        <v>1.51776809596391E-5</v>
      </c>
      <c r="E16">
        <v>-0.43770424717598</v>
      </c>
      <c r="F16" s="1">
        <v>0.29320448687147499</v>
      </c>
      <c r="G16">
        <v>3.13937351142734</v>
      </c>
      <c r="H16" s="1">
        <v>1.03503697623596E-5</v>
      </c>
      <c r="I16" s="1">
        <v>5.8130518075417803E-2</v>
      </c>
      <c r="J16" s="1">
        <v>1</v>
      </c>
      <c r="K16" s="1">
        <v>1.8320154479376501E-3</v>
      </c>
    </row>
    <row r="17" spans="1:11" x14ac:dyDescent="0.25">
      <c r="A17" t="s">
        <v>768</v>
      </c>
      <c r="B17" t="s">
        <v>11</v>
      </c>
      <c r="C17">
        <v>-9.9530930274845701</v>
      </c>
      <c r="D17" s="1">
        <v>7.7156599239828895E-17</v>
      </c>
      <c r="E17">
        <v>2.8389693691624398</v>
      </c>
      <c r="F17" s="1">
        <v>8.1942040991944305E-5</v>
      </c>
      <c r="G17">
        <v>12.905727234178601</v>
      </c>
      <c r="H17" s="1">
        <v>3.6175177301694398E-12</v>
      </c>
      <c r="I17" s="1">
        <v>3.1178981752814899E-13</v>
      </c>
      <c r="J17" s="1">
        <v>0.27524331569194099</v>
      </c>
      <c r="K17" s="1">
        <v>7.0903347511320996E-10</v>
      </c>
    </row>
    <row r="18" spans="1:11" x14ac:dyDescent="0.25">
      <c r="A18" t="s">
        <v>152</v>
      </c>
      <c r="B18" t="s">
        <v>11</v>
      </c>
      <c r="C18">
        <v>-7.3479589944759098</v>
      </c>
      <c r="D18" s="1">
        <v>1.7341262543551999E-18</v>
      </c>
      <c r="E18">
        <v>2.3811767330942102</v>
      </c>
      <c r="F18" s="1">
        <v>2.4564204892942999E-6</v>
      </c>
      <c r="G18">
        <v>10.0366160523752</v>
      </c>
      <c r="H18" s="1">
        <v>1.40713738501454E-14</v>
      </c>
      <c r="I18" s="1">
        <v>7.0162748251211397E-15</v>
      </c>
      <c r="J18" s="1">
        <v>8.7669647262913607E-3</v>
      </c>
      <c r="K18" s="1">
        <v>2.7861320223287902E-12</v>
      </c>
    </row>
    <row r="19" spans="1:11" x14ac:dyDescent="0.25">
      <c r="A19" t="s">
        <v>773</v>
      </c>
      <c r="B19" t="s">
        <v>11</v>
      </c>
      <c r="C19">
        <v>-6.67584101811571</v>
      </c>
      <c r="D19" s="1">
        <v>5.2593230973947999E-11</v>
      </c>
      <c r="E19">
        <v>2.3554014111329602</v>
      </c>
      <c r="F19" s="1">
        <v>1.4870605046751E-4</v>
      </c>
      <c r="G19">
        <v>8.8460724223412495</v>
      </c>
      <c r="H19" s="1">
        <v>2.5374615573827999E-8</v>
      </c>
      <c r="I19" s="1">
        <v>2.10425517126766E-7</v>
      </c>
      <c r="J19" s="1">
        <v>0.49191961494652298</v>
      </c>
      <c r="K19" s="1">
        <v>4.7704277278796602E-6</v>
      </c>
    </row>
    <row r="20" spans="1:11" x14ac:dyDescent="0.25">
      <c r="A20" t="s">
        <v>775</v>
      </c>
      <c r="B20" t="s">
        <v>32</v>
      </c>
      <c r="C20">
        <v>-2.0641831663219001</v>
      </c>
      <c r="D20" s="1">
        <v>1.10664391854503E-3</v>
      </c>
      <c r="E20">
        <v>0.21854126331429</v>
      </c>
      <c r="F20" s="1">
        <v>5.8503631599568597E-2</v>
      </c>
      <c r="G20">
        <v>3.09742780457543</v>
      </c>
      <c r="H20" s="1">
        <v>2.3237981065285499E-4</v>
      </c>
      <c r="I20" s="1">
        <v>1</v>
      </c>
      <c r="J20" s="1">
        <v>1</v>
      </c>
      <c r="K20" s="1">
        <v>3.9736947621638201E-2</v>
      </c>
    </row>
    <row r="21" spans="1:11" x14ac:dyDescent="0.25">
      <c r="A21" t="s">
        <v>1408</v>
      </c>
      <c r="B21" t="s">
        <v>154</v>
      </c>
      <c r="C21">
        <v>1.2369937982172601</v>
      </c>
      <c r="D21" s="1">
        <v>8.09903988995922E-5</v>
      </c>
      <c r="E21">
        <v>0.51731571847364899</v>
      </c>
      <c r="F21" s="1">
        <v>1.41694011164815E-2</v>
      </c>
      <c r="G21">
        <v>-3.6760856744688102</v>
      </c>
      <c r="H21" s="1">
        <v>1.5824893721845E-4</v>
      </c>
      <c r="I21" s="1">
        <v>0.30395696707017</v>
      </c>
      <c r="J21" s="1">
        <v>1</v>
      </c>
      <c r="K21" s="1">
        <v>2.72188172015734E-2</v>
      </c>
    </row>
    <row r="22" spans="1:11" x14ac:dyDescent="0.25">
      <c r="A22" t="s">
        <v>782</v>
      </c>
      <c r="B22" t="s">
        <v>163</v>
      </c>
      <c r="C22">
        <v>-24.5550527810957</v>
      </c>
      <c r="D22" s="1">
        <v>8.6157626078203704E-7</v>
      </c>
      <c r="E22">
        <v>1.76328103623641</v>
      </c>
      <c r="F22" s="1">
        <v>0.257701267887605</v>
      </c>
      <c r="G22">
        <v>28.861463542349401</v>
      </c>
      <c r="H22" s="1">
        <v>1.10300649072629E-6</v>
      </c>
      <c r="I22" s="1">
        <v>3.3601474170499401E-3</v>
      </c>
      <c r="J22" s="1">
        <v>1</v>
      </c>
      <c r="K22" s="1">
        <v>2.01850187802911E-4</v>
      </c>
    </row>
    <row r="23" spans="1:11" x14ac:dyDescent="0.25">
      <c r="A23" t="s">
        <v>179</v>
      </c>
      <c r="B23" t="s">
        <v>34</v>
      </c>
      <c r="C23">
        <v>2.2231240959968499</v>
      </c>
      <c r="D23" s="1">
        <v>3.2101958877943398E-4</v>
      </c>
      <c r="E23">
        <v>0.24083747961330501</v>
      </c>
      <c r="F23" s="1">
        <v>9.7438170629599197E-2</v>
      </c>
      <c r="G23">
        <v>-3.3861733903075</v>
      </c>
      <c r="H23" s="1">
        <v>6.5226718479695296E-5</v>
      </c>
      <c r="I23" s="1">
        <v>1</v>
      </c>
      <c r="J23" s="1">
        <v>1</v>
      </c>
      <c r="K23" s="1">
        <v>1.1349449015467E-2</v>
      </c>
    </row>
    <row r="24" spans="1:11" x14ac:dyDescent="0.25">
      <c r="A24" t="s">
        <v>186</v>
      </c>
      <c r="B24" t="s">
        <v>184</v>
      </c>
      <c r="C24">
        <v>-4.42232776362889</v>
      </c>
      <c r="D24" s="1">
        <v>2.8956572231713001E-6</v>
      </c>
      <c r="E24">
        <v>-1.9788245101380599</v>
      </c>
      <c r="F24" s="1">
        <v>7.0958517827398804E-10</v>
      </c>
      <c r="G24">
        <v>6.3952141114290697</v>
      </c>
      <c r="H24" s="1">
        <v>8.0835868660736502E-8</v>
      </c>
      <c r="I24" s="1">
        <v>1.1188819510333899E-2</v>
      </c>
      <c r="J24" s="1">
        <v>2.6985524329759799E-6</v>
      </c>
      <c r="K24" s="1">
        <v>1.5035471570897001E-5</v>
      </c>
    </row>
    <row r="25" spans="1:11" x14ac:dyDescent="0.25">
      <c r="A25" t="s">
        <v>188</v>
      </c>
      <c r="B25" t="s">
        <v>184</v>
      </c>
      <c r="C25">
        <v>-2.8069444635988701</v>
      </c>
      <c r="D25" s="1">
        <v>9.5480235174703497E-5</v>
      </c>
      <c r="E25">
        <v>-1.8718069725467701</v>
      </c>
      <c r="F25" s="1">
        <v>3.6241910899395201E-14</v>
      </c>
      <c r="G25">
        <v>4.1328980449672104</v>
      </c>
      <c r="H25" s="1">
        <v>5.1414347625430101E-6</v>
      </c>
      <c r="I25" s="1">
        <v>0.35776444119961398</v>
      </c>
      <c r="J25" s="1">
        <v>1.4268440321091899E-10</v>
      </c>
      <c r="K25" s="1">
        <v>9.2545825725774201E-4</v>
      </c>
    </row>
    <row r="26" spans="1:11" x14ac:dyDescent="0.25">
      <c r="A26" t="s">
        <v>200</v>
      </c>
      <c r="B26" t="s">
        <v>201</v>
      </c>
      <c r="C26">
        <v>-0.18711942037646001</v>
      </c>
      <c r="D26" s="1">
        <v>0.44637183653905799</v>
      </c>
      <c r="E26">
        <v>-2.0802151891134</v>
      </c>
      <c r="F26" s="1">
        <v>1.00629632938314E-4</v>
      </c>
      <c r="G26">
        <v>-13.8403110190267</v>
      </c>
      <c r="H26" s="1">
        <v>1.26534896448248E-11</v>
      </c>
      <c r="I26" s="1">
        <v>1</v>
      </c>
      <c r="J26" s="1">
        <v>0.33630423327984499</v>
      </c>
      <c r="K26" s="1">
        <v>2.4547769910960099E-9</v>
      </c>
    </row>
    <row r="27" spans="1:11" x14ac:dyDescent="0.25">
      <c r="A27" t="s">
        <v>832</v>
      </c>
      <c r="B27" t="s">
        <v>201</v>
      </c>
      <c r="C27">
        <v>2.8156800394190902</v>
      </c>
      <c r="D27" s="1">
        <v>1.11853675826476E-13</v>
      </c>
      <c r="E27">
        <v>-0.91673104749013101</v>
      </c>
      <c r="F27" s="1">
        <v>0.25230174628916302</v>
      </c>
      <c r="G27">
        <v>11.481732549449999</v>
      </c>
      <c r="H27" s="1">
        <v>1.5526505745356201E-4</v>
      </c>
      <c r="I27" s="1">
        <v>4.5043475255321898E-10</v>
      </c>
      <c r="J27" s="1">
        <v>1</v>
      </c>
      <c r="K27" s="1">
        <v>2.6860854939466199E-2</v>
      </c>
    </row>
    <row r="28" spans="1:11" x14ac:dyDescent="0.25">
      <c r="A28" t="s">
        <v>309</v>
      </c>
      <c r="B28" t="s">
        <v>16</v>
      </c>
      <c r="C28">
        <v>0.13813467134256999</v>
      </c>
      <c r="D28" s="1">
        <v>0.45680294961009399</v>
      </c>
      <c r="E28">
        <v>0.88841273461561199</v>
      </c>
      <c r="F28" s="1">
        <v>0.20595939534581301</v>
      </c>
      <c r="G28">
        <v>-10.505797252978899</v>
      </c>
      <c r="H28" s="1">
        <v>2.4025964296895999E-7</v>
      </c>
      <c r="I28" s="1">
        <v>1</v>
      </c>
      <c r="J28" s="1">
        <v>1</v>
      </c>
      <c r="K28" s="1">
        <v>4.42077743062886E-5</v>
      </c>
    </row>
    <row r="29" spans="1:11" x14ac:dyDescent="0.25">
      <c r="A29" t="s">
        <v>215</v>
      </c>
      <c r="B29" t="s">
        <v>35</v>
      </c>
      <c r="C29">
        <v>-7.4751369694871102</v>
      </c>
      <c r="D29" s="1">
        <v>5.7761785471862397E-7</v>
      </c>
      <c r="E29">
        <v>-1.0440680175305701</v>
      </c>
      <c r="F29" s="1">
        <v>0.15546551444238499</v>
      </c>
      <c r="G29">
        <v>9.6568138771699701</v>
      </c>
      <c r="H29" s="1">
        <v>6.8539445543251397E-6</v>
      </c>
      <c r="I29" s="1">
        <v>2.2555977226762299E-3</v>
      </c>
      <c r="J29" s="1">
        <v>1</v>
      </c>
      <c r="K29" s="1">
        <v>1.2268560752242E-3</v>
      </c>
    </row>
    <row r="30" spans="1:11" x14ac:dyDescent="0.25">
      <c r="A30" t="s">
        <v>1409</v>
      </c>
      <c r="B30" t="s">
        <v>219</v>
      </c>
      <c r="C30">
        <v>-5.7623783109101998</v>
      </c>
      <c r="D30" s="1">
        <v>1.0948561220316301E-5</v>
      </c>
      <c r="E30">
        <v>-0.44635247742499401</v>
      </c>
      <c r="F30" s="1">
        <v>0.23609655007951999</v>
      </c>
      <c r="G30">
        <v>6.30346397545014</v>
      </c>
      <c r="H30" s="1">
        <v>2.23431172978479E-5</v>
      </c>
      <c r="I30" s="1">
        <v>4.1998680841133298E-2</v>
      </c>
      <c r="J30" s="1">
        <v>1</v>
      </c>
      <c r="K30" s="1">
        <v>3.9323886444212301E-3</v>
      </c>
    </row>
    <row r="31" spans="1:11" x14ac:dyDescent="0.25">
      <c r="A31" t="s">
        <v>858</v>
      </c>
      <c r="B31" t="s">
        <v>219</v>
      </c>
      <c r="C31">
        <v>-9.06415564540149</v>
      </c>
      <c r="D31" s="1">
        <v>3.9106563792700498E-10</v>
      </c>
      <c r="E31">
        <v>0.15769799629857501</v>
      </c>
      <c r="F31" s="1">
        <v>0.70230347047978303</v>
      </c>
      <c r="G31">
        <v>10.1264622499325</v>
      </c>
      <c r="H31" s="1">
        <v>7.2023816358733297E-10</v>
      </c>
      <c r="I31" s="1">
        <v>1.5611340266046E-6</v>
      </c>
      <c r="J31" s="1">
        <v>1</v>
      </c>
      <c r="K31" s="1">
        <v>1.3756548924518099E-7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2DCBF-2956-491B-B31D-871564D05067}">
  <dimension ref="A1:N21"/>
  <sheetViews>
    <sheetView workbookViewId="0">
      <selection sqref="A1:N1"/>
    </sheetView>
  </sheetViews>
  <sheetFormatPr defaultRowHeight="15" x14ac:dyDescent="0.25"/>
  <cols>
    <col min="1" max="1" width="15.28515625" style="2" customWidth="1"/>
    <col min="2" max="2" width="17.85546875" style="2" customWidth="1"/>
    <col min="3" max="6" width="12.42578125" style="2" customWidth="1"/>
    <col min="7" max="7" width="15" style="2" customWidth="1"/>
    <col min="8" max="8" width="16" style="2" customWidth="1"/>
    <col min="9" max="14" width="12.42578125" style="2" customWidth="1"/>
  </cols>
  <sheetData>
    <row r="1" spans="1:14" x14ac:dyDescent="0.25">
      <c r="A1" s="61" t="s">
        <v>144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</row>
    <row r="2" spans="1:14" x14ac:dyDescent="0.25">
      <c r="A2" s="21" t="s">
        <v>649</v>
      </c>
      <c r="B2" s="21" t="s">
        <v>654</v>
      </c>
      <c r="C2" s="21" t="s">
        <v>650</v>
      </c>
      <c r="D2" s="21" t="s">
        <v>651</v>
      </c>
      <c r="E2" s="21" t="s">
        <v>652</v>
      </c>
      <c r="F2" s="21" t="s">
        <v>653</v>
      </c>
      <c r="G2" s="21" t="s">
        <v>1196</v>
      </c>
      <c r="H2" s="4" t="s">
        <v>1209</v>
      </c>
      <c r="I2"/>
      <c r="J2"/>
      <c r="K2"/>
      <c r="L2"/>
      <c r="M2"/>
      <c r="N2"/>
    </row>
    <row r="3" spans="1:14" x14ac:dyDescent="0.25">
      <c r="A3" s="2">
        <v>1000</v>
      </c>
      <c r="B3" s="2">
        <v>64</v>
      </c>
      <c r="C3" s="2">
        <v>61</v>
      </c>
      <c r="D3" s="2">
        <v>39</v>
      </c>
      <c r="E3" s="12">
        <v>5.7675454613326298E-8</v>
      </c>
      <c r="F3" s="12">
        <v>9.3132985327183406E-8</v>
      </c>
      <c r="G3" s="22">
        <v>63.934426229508205</v>
      </c>
      <c r="H3" s="18">
        <f>G3-G4</f>
        <v>-0.35128805620610137</v>
      </c>
      <c r="I3"/>
      <c r="J3"/>
      <c r="K3"/>
      <c r="L3"/>
      <c r="M3"/>
      <c r="N3"/>
    </row>
    <row r="4" spans="1:14" x14ac:dyDescent="0.25">
      <c r="A4" s="2">
        <v>2500</v>
      </c>
      <c r="B4" s="2">
        <v>76</v>
      </c>
      <c r="C4" s="2">
        <v>70</v>
      </c>
      <c r="D4" s="2">
        <v>45</v>
      </c>
      <c r="E4" s="12">
        <v>4.3510777021170798E-9</v>
      </c>
      <c r="F4" s="12">
        <v>8.7021554042341496E-9</v>
      </c>
      <c r="G4" s="22">
        <v>64.285714285714306</v>
      </c>
      <c r="H4" s="18">
        <f>G4-G5</f>
        <v>4.0293040293040079</v>
      </c>
      <c r="I4"/>
      <c r="J4"/>
      <c r="K4"/>
      <c r="L4"/>
      <c r="M4"/>
      <c r="N4"/>
    </row>
    <row r="5" spans="1:14" x14ac:dyDescent="0.25">
      <c r="A5" s="2">
        <v>5000</v>
      </c>
      <c r="B5" s="2">
        <v>84</v>
      </c>
      <c r="C5" s="2">
        <v>78</v>
      </c>
      <c r="D5" s="2">
        <v>47</v>
      </c>
      <c r="E5" s="12">
        <v>4.0080477784573097E-8</v>
      </c>
      <c r="F5" s="12">
        <v>7.2144860012231603E-8</v>
      </c>
      <c r="G5" s="22">
        <v>60.256410256410298</v>
      </c>
      <c r="H5" s="18">
        <f t="shared" ref="H5:H19" si="0">G5-G6</f>
        <v>3.2796660703637954</v>
      </c>
      <c r="I5"/>
      <c r="J5"/>
      <c r="K5"/>
      <c r="L5"/>
      <c r="M5"/>
      <c r="N5"/>
    </row>
    <row r="6" spans="1:14" x14ac:dyDescent="0.25">
      <c r="A6" s="2">
        <v>7500</v>
      </c>
      <c r="B6" s="2">
        <v>93</v>
      </c>
      <c r="C6" s="2">
        <v>86</v>
      </c>
      <c r="D6" s="2">
        <v>49</v>
      </c>
      <c r="E6" s="12">
        <v>2.42832676426768E-7</v>
      </c>
      <c r="F6" s="12">
        <v>3.3622985966783302E-7</v>
      </c>
      <c r="G6" s="22">
        <v>56.976744186046503</v>
      </c>
      <c r="H6" s="18">
        <f t="shared" si="0"/>
        <v>2.6289180990900078</v>
      </c>
      <c r="I6"/>
      <c r="J6"/>
      <c r="K6"/>
      <c r="L6"/>
      <c r="M6"/>
      <c r="N6"/>
    </row>
    <row r="7" spans="1:14" x14ac:dyDescent="0.25">
      <c r="A7" s="21">
        <v>10000</v>
      </c>
      <c r="B7" s="21">
        <v>102</v>
      </c>
      <c r="C7" s="21">
        <v>92</v>
      </c>
      <c r="D7" s="21">
        <v>50</v>
      </c>
      <c r="E7" s="33">
        <v>1.2860094032431101E-6</v>
      </c>
      <c r="F7" s="33">
        <v>1.65344066131256E-6</v>
      </c>
      <c r="G7" s="35">
        <v>54.347826086956495</v>
      </c>
      <c r="H7" s="38">
        <f t="shared" si="0"/>
        <v>10.597826086956495</v>
      </c>
      <c r="I7"/>
      <c r="J7"/>
      <c r="K7"/>
      <c r="L7"/>
      <c r="M7"/>
      <c r="N7"/>
    </row>
    <row r="8" spans="1:14" x14ac:dyDescent="0.25">
      <c r="A8" s="2">
        <v>25000</v>
      </c>
      <c r="B8" s="2">
        <v>174</v>
      </c>
      <c r="C8" s="2">
        <v>144</v>
      </c>
      <c r="D8" s="2">
        <v>63</v>
      </c>
      <c r="E8" s="12">
        <v>4.1823799528578197E-4</v>
      </c>
      <c r="F8" s="12">
        <v>4.4284023030259298E-4</v>
      </c>
      <c r="G8" s="22">
        <v>43.75</v>
      </c>
      <c r="H8" s="18">
        <f t="shared" si="0"/>
        <v>2.4655963302751971</v>
      </c>
      <c r="I8"/>
      <c r="J8"/>
      <c r="K8"/>
      <c r="L8"/>
      <c r="M8"/>
      <c r="N8"/>
    </row>
    <row r="9" spans="1:14" x14ac:dyDescent="0.25">
      <c r="A9" s="2">
        <v>50000</v>
      </c>
      <c r="B9" s="2">
        <v>273</v>
      </c>
      <c r="C9" s="2">
        <v>218</v>
      </c>
      <c r="D9" s="2">
        <v>90</v>
      </c>
      <c r="E9" s="12">
        <v>3.4794046668925802E-4</v>
      </c>
      <c r="F9" s="12">
        <v>3.9143302502541501E-4</v>
      </c>
      <c r="G9" s="22">
        <v>41.284403669724803</v>
      </c>
      <c r="H9" s="18">
        <f t="shared" si="0"/>
        <v>4.3527757316006443E-2</v>
      </c>
      <c r="I9"/>
      <c r="J9"/>
      <c r="K9"/>
      <c r="L9"/>
      <c r="M9"/>
      <c r="N9"/>
    </row>
    <row r="10" spans="1:14" x14ac:dyDescent="0.25">
      <c r="A10" s="2">
        <v>75000</v>
      </c>
      <c r="B10" s="2">
        <v>355</v>
      </c>
      <c r="C10" s="2">
        <v>274</v>
      </c>
      <c r="D10" s="2">
        <v>113</v>
      </c>
      <c r="E10" s="12">
        <v>7.2010440834243102E-5</v>
      </c>
      <c r="F10" s="12">
        <v>8.6412529001091696E-5</v>
      </c>
      <c r="G10" s="22">
        <v>41.240875912408796</v>
      </c>
      <c r="H10" s="18">
        <f t="shared" si="0"/>
        <v>2.5503997219325996</v>
      </c>
      <c r="I10"/>
      <c r="J10"/>
      <c r="K10"/>
      <c r="L10"/>
      <c r="M10"/>
      <c r="N10"/>
    </row>
    <row r="11" spans="1:14" x14ac:dyDescent="0.25">
      <c r="A11" s="12">
        <v>100000</v>
      </c>
      <c r="B11" s="2">
        <v>442</v>
      </c>
      <c r="C11" s="2">
        <v>336</v>
      </c>
      <c r="D11" s="2">
        <v>130</v>
      </c>
      <c r="E11" s="12">
        <v>5.7953457791319401E-4</v>
      </c>
      <c r="F11" s="12">
        <v>5.7953457791319401E-4</v>
      </c>
      <c r="G11" s="22">
        <v>38.690476190476197</v>
      </c>
      <c r="H11" s="18">
        <f t="shared" si="0"/>
        <v>-2.4776149776149978</v>
      </c>
      <c r="I11"/>
      <c r="J11"/>
      <c r="K11"/>
      <c r="L11"/>
      <c r="M11"/>
      <c r="N11"/>
    </row>
    <row r="12" spans="1:14" x14ac:dyDescent="0.25">
      <c r="A12" s="2">
        <v>250000</v>
      </c>
      <c r="B12" s="2">
        <v>957</v>
      </c>
      <c r="C12" s="2">
        <v>702</v>
      </c>
      <c r="D12" s="2">
        <v>289</v>
      </c>
      <c r="E12" s="12">
        <v>5.36221602424098E-10</v>
      </c>
      <c r="F12" s="12">
        <v>2.9012536622336001E-9</v>
      </c>
      <c r="G12" s="22">
        <v>41.168091168091195</v>
      </c>
      <c r="H12" s="18">
        <f t="shared" si="0"/>
        <v>3.3197939544688921</v>
      </c>
      <c r="I12"/>
      <c r="J12"/>
      <c r="K12"/>
      <c r="L12"/>
      <c r="M12"/>
      <c r="N12"/>
    </row>
    <row r="13" spans="1:14" x14ac:dyDescent="0.25">
      <c r="A13" s="12">
        <v>500000</v>
      </c>
      <c r="B13" s="2">
        <v>1825</v>
      </c>
      <c r="C13" s="2">
        <v>1292</v>
      </c>
      <c r="D13" s="2">
        <v>489</v>
      </c>
      <c r="E13" s="12">
        <v>3.1206693917346099E-9</v>
      </c>
      <c r="F13" s="12">
        <v>7.0215061314028702E-9</v>
      </c>
      <c r="G13" s="22">
        <v>37.848297213622303</v>
      </c>
      <c r="H13" s="18">
        <f t="shared" si="0"/>
        <v>1.1797980382511994</v>
      </c>
      <c r="I13"/>
      <c r="J13"/>
      <c r="K13"/>
      <c r="L13"/>
      <c r="M13"/>
      <c r="N13"/>
    </row>
    <row r="14" spans="1:14" x14ac:dyDescent="0.25">
      <c r="A14" s="2">
        <v>750000</v>
      </c>
      <c r="B14" s="2">
        <v>2531</v>
      </c>
      <c r="C14" s="2">
        <v>1819</v>
      </c>
      <c r="D14" s="2">
        <v>667</v>
      </c>
      <c r="E14" s="12">
        <v>2.5154251465812898E-9</v>
      </c>
      <c r="F14" s="12">
        <v>7.0215061314028702E-9</v>
      </c>
      <c r="G14" s="22">
        <v>36.668499175371103</v>
      </c>
      <c r="H14" s="18">
        <f t="shared" si="0"/>
        <v>1.2825494789270024</v>
      </c>
      <c r="I14"/>
      <c r="J14"/>
      <c r="K14"/>
      <c r="L14"/>
      <c r="M14"/>
      <c r="N14"/>
    </row>
    <row r="15" spans="1:14" x14ac:dyDescent="0.25">
      <c r="A15" s="12">
        <v>1000000</v>
      </c>
      <c r="B15" s="2">
        <v>3207</v>
      </c>
      <c r="C15" s="2">
        <v>2306</v>
      </c>
      <c r="D15" s="2">
        <v>816</v>
      </c>
      <c r="E15" s="12">
        <v>6.2088656884788902E-8</v>
      </c>
      <c r="F15" s="12">
        <v>9.3132985327183406E-8</v>
      </c>
      <c r="G15" s="22">
        <v>35.385949696444101</v>
      </c>
      <c r="H15" s="18">
        <f t="shared" si="0"/>
        <v>0.6813872431904997</v>
      </c>
      <c r="I15"/>
      <c r="J15"/>
      <c r="K15"/>
      <c r="L15"/>
      <c r="M15"/>
      <c r="N15"/>
    </row>
    <row r="16" spans="1:14" x14ac:dyDescent="0.25">
      <c r="A16" s="12">
        <v>2000000</v>
      </c>
      <c r="B16" s="2">
        <v>5629</v>
      </c>
      <c r="C16" s="2">
        <v>4011</v>
      </c>
      <c r="D16" s="2">
        <v>1392</v>
      </c>
      <c r="E16" s="12">
        <v>6.4472303605190997E-10</v>
      </c>
      <c r="F16" s="12">
        <v>2.9012536622336001E-9</v>
      </c>
      <c r="G16" s="22">
        <v>34.704562453253601</v>
      </c>
      <c r="H16" s="18">
        <f t="shared" si="0"/>
        <v>0.42881433502340371</v>
      </c>
      <c r="I16"/>
      <c r="J16"/>
      <c r="K16"/>
      <c r="L16"/>
      <c r="M16"/>
      <c r="N16"/>
    </row>
    <row r="17" spans="1:14" x14ac:dyDescent="0.25">
      <c r="A17" s="12">
        <v>3000000</v>
      </c>
      <c r="B17" s="2">
        <v>7793</v>
      </c>
      <c r="C17" s="2">
        <v>5447</v>
      </c>
      <c r="D17" s="2">
        <v>1867</v>
      </c>
      <c r="E17" s="12">
        <v>7.5869020400412203E-11</v>
      </c>
      <c r="F17" s="12">
        <v>1.3656423672074199E-9</v>
      </c>
      <c r="G17" s="22">
        <v>34.275748118230197</v>
      </c>
      <c r="H17" s="18">
        <f t="shared" si="0"/>
        <v>0.69194195353149723</v>
      </c>
      <c r="I17"/>
      <c r="J17"/>
      <c r="K17"/>
      <c r="L17"/>
      <c r="M17"/>
      <c r="N17"/>
    </row>
    <row r="18" spans="1:14" x14ac:dyDescent="0.25">
      <c r="A18" s="12">
        <v>4000000</v>
      </c>
      <c r="B18" s="2">
        <v>9451</v>
      </c>
      <c r="C18" s="2">
        <v>6521</v>
      </c>
      <c r="D18" s="2">
        <v>2190</v>
      </c>
      <c r="E18" s="12">
        <v>2.9904932099023299E-9</v>
      </c>
      <c r="F18" s="12">
        <v>7.0215061314028702E-9</v>
      </c>
      <c r="G18" s="22">
        <v>33.5838061646987</v>
      </c>
      <c r="H18" s="18">
        <f t="shared" si="0"/>
        <v>0.16029744022960557</v>
      </c>
      <c r="I18"/>
      <c r="J18"/>
      <c r="K18"/>
      <c r="L18"/>
      <c r="M18"/>
      <c r="N18"/>
    </row>
    <row r="19" spans="1:14" x14ac:dyDescent="0.25">
      <c r="A19" s="12">
        <v>5000000</v>
      </c>
      <c r="B19" s="2">
        <v>10839</v>
      </c>
      <c r="C19" s="2">
        <v>7393</v>
      </c>
      <c r="D19" s="2">
        <v>2471</v>
      </c>
      <c r="E19" s="12">
        <v>1.80723003454643E-9</v>
      </c>
      <c r="F19" s="12">
        <v>6.5060281243671497E-9</v>
      </c>
      <c r="G19" s="22">
        <v>33.423508724469094</v>
      </c>
      <c r="H19" s="18">
        <f t="shared" si="0"/>
        <v>0.45275266170159512</v>
      </c>
      <c r="I19"/>
      <c r="J19"/>
      <c r="K19"/>
      <c r="L19"/>
      <c r="M19"/>
      <c r="N19"/>
    </row>
    <row r="20" spans="1:14" x14ac:dyDescent="0.25">
      <c r="A20" s="12">
        <v>10000000</v>
      </c>
      <c r="B20" s="2">
        <v>16709</v>
      </c>
      <c r="C20" s="2">
        <v>11216</v>
      </c>
      <c r="D20" s="2">
        <v>3698</v>
      </c>
      <c r="E20" s="12">
        <v>2.0996600176488599E-10</v>
      </c>
      <c r="F20" s="12">
        <v>1.88969401588397E-9</v>
      </c>
      <c r="G20" s="22">
        <v>32.970756062767499</v>
      </c>
      <c r="H20"/>
      <c r="I20"/>
      <c r="J20"/>
      <c r="K20"/>
      <c r="L20"/>
      <c r="M20"/>
      <c r="N20"/>
    </row>
    <row r="21" spans="1:14" x14ac:dyDescent="0.25">
      <c r="N21"/>
    </row>
  </sheetData>
  <mergeCells count="1">
    <mergeCell ref="A1:N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7BDF4-3344-4859-83EB-3F78B822FADE}">
  <dimension ref="A1:Z77"/>
  <sheetViews>
    <sheetView workbookViewId="0">
      <selection sqref="A1:N1"/>
    </sheetView>
  </sheetViews>
  <sheetFormatPr defaultRowHeight="15" x14ac:dyDescent="0.25"/>
  <cols>
    <col min="1" max="2" width="18.42578125" customWidth="1"/>
    <col min="3" max="3" width="11" customWidth="1"/>
    <col min="4" max="5" width="16.5703125" customWidth="1"/>
    <col min="6" max="6" width="14.7109375" customWidth="1"/>
    <col min="7" max="7" width="19.42578125" style="28" customWidth="1"/>
    <col min="8" max="8" width="14.85546875" style="1" customWidth="1"/>
    <col min="9" max="9" width="12" customWidth="1"/>
    <col min="10" max="11" width="18.42578125" customWidth="1"/>
    <col min="12" max="12" width="14.42578125" customWidth="1"/>
    <col min="13" max="13" width="13" style="28" customWidth="1"/>
    <col min="14" max="14" width="13.28515625" customWidth="1"/>
    <col min="16" max="16" width="11" customWidth="1"/>
  </cols>
  <sheetData>
    <row r="1" spans="1:26" x14ac:dyDescent="0.25">
      <c r="A1" s="61" t="s">
        <v>1442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</row>
    <row r="2" spans="1:26" x14ac:dyDescent="0.25">
      <c r="A2" s="63" t="s">
        <v>1410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</row>
    <row r="3" spans="1:26" x14ac:dyDescent="0.25">
      <c r="A3" s="63"/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P3" s="64" t="s">
        <v>1411</v>
      </c>
      <c r="Q3" s="64"/>
      <c r="R3" s="64"/>
      <c r="S3" s="64"/>
      <c r="T3" s="64"/>
      <c r="U3" s="64"/>
      <c r="V3" s="64"/>
      <c r="W3" s="64"/>
      <c r="X3" s="64"/>
      <c r="Y3" s="64"/>
      <c r="Z3" s="64"/>
    </row>
    <row r="4" spans="1:26" x14ac:dyDescent="0.25">
      <c r="A4" s="21" t="s">
        <v>864</v>
      </c>
      <c r="B4" s="21" t="s">
        <v>867</v>
      </c>
      <c r="C4" s="21" t="s">
        <v>0</v>
      </c>
      <c r="D4" s="21" t="s">
        <v>865</v>
      </c>
      <c r="E4" s="21" t="s">
        <v>866</v>
      </c>
      <c r="F4" s="21" t="s">
        <v>868</v>
      </c>
      <c r="G4" s="23" t="s">
        <v>1195</v>
      </c>
      <c r="H4" s="33" t="s">
        <v>653</v>
      </c>
      <c r="I4" s="21" t="s">
        <v>870</v>
      </c>
      <c r="J4" s="21" t="s">
        <v>936</v>
      </c>
      <c r="K4" s="21" t="s">
        <v>937</v>
      </c>
      <c r="L4" s="21" t="s">
        <v>649</v>
      </c>
      <c r="M4" s="23" t="s">
        <v>380</v>
      </c>
      <c r="N4" s="21" t="s">
        <v>871</v>
      </c>
      <c r="P4" s="4" t="s">
        <v>225</v>
      </c>
      <c r="Q4" s="4" t="s">
        <v>936</v>
      </c>
      <c r="R4" s="4" t="s">
        <v>1381</v>
      </c>
      <c r="S4" s="4" t="s">
        <v>1382</v>
      </c>
      <c r="T4" s="4" t="s">
        <v>1383</v>
      </c>
      <c r="U4" s="4" t="s">
        <v>1384</v>
      </c>
      <c r="V4" s="4" t="s">
        <v>1385</v>
      </c>
      <c r="W4" s="4" t="s">
        <v>1386</v>
      </c>
      <c r="X4" s="4" t="s">
        <v>1387</v>
      </c>
      <c r="Y4" s="4" t="s">
        <v>1388</v>
      </c>
      <c r="Z4" s="4" t="s">
        <v>1389</v>
      </c>
    </row>
    <row r="5" spans="1:26" x14ac:dyDescent="0.25">
      <c r="A5" s="2" t="s">
        <v>873</v>
      </c>
      <c r="B5" s="2" t="s">
        <v>574</v>
      </c>
      <c r="C5" s="2">
        <v>1</v>
      </c>
      <c r="D5" s="2">
        <v>46669006</v>
      </c>
      <c r="E5" s="2">
        <v>46686933</v>
      </c>
      <c r="F5" s="2">
        <v>17927</v>
      </c>
      <c r="G5" s="3">
        <v>-1.52649770767408</v>
      </c>
      <c r="H5" s="12">
        <v>1.3983145656109E-15</v>
      </c>
      <c r="I5" s="2" t="s">
        <v>317</v>
      </c>
      <c r="J5" s="2" t="s">
        <v>382</v>
      </c>
      <c r="K5" s="2">
        <v>46669345</v>
      </c>
      <c r="L5" s="2">
        <v>0</v>
      </c>
      <c r="M5" s="3">
        <v>5.4747709405565503</v>
      </c>
      <c r="N5" s="2" t="s">
        <v>53</v>
      </c>
      <c r="P5" t="s">
        <v>912</v>
      </c>
      <c r="Q5" t="s">
        <v>486</v>
      </c>
      <c r="R5">
        <v>2.1477038518675</v>
      </c>
      <c r="S5" s="1">
        <v>7.9258407399138597E-7</v>
      </c>
      <c r="T5">
        <v>-0.37741331821497198</v>
      </c>
      <c r="U5">
        <v>0.31294265295901502</v>
      </c>
      <c r="V5">
        <v>-8.4876139484417994</v>
      </c>
      <c r="W5">
        <v>1.1427553025850501E-4</v>
      </c>
      <c r="X5">
        <v>2.9721902774676998E-3</v>
      </c>
      <c r="Y5">
        <v>1</v>
      </c>
      <c r="Z5">
        <v>1.2684583858694099E-2</v>
      </c>
    </row>
    <row r="6" spans="1:26" x14ac:dyDescent="0.25">
      <c r="A6" s="2" t="s">
        <v>874</v>
      </c>
      <c r="B6" s="2" t="s">
        <v>386</v>
      </c>
      <c r="C6" s="2">
        <v>1</v>
      </c>
      <c r="D6" s="2">
        <v>50883222</v>
      </c>
      <c r="E6" s="2">
        <v>50889172</v>
      </c>
      <c r="F6" s="2">
        <v>5950</v>
      </c>
      <c r="G6" s="3">
        <v>1.2100457534136799</v>
      </c>
      <c r="H6" s="12">
        <v>4.0040923289712399E-2</v>
      </c>
      <c r="I6" s="2" t="s">
        <v>318</v>
      </c>
      <c r="J6" s="2" t="s">
        <v>385</v>
      </c>
      <c r="K6" s="2">
        <v>50883329</v>
      </c>
      <c r="L6" s="2">
        <v>0</v>
      </c>
      <c r="M6" s="3">
        <v>-4.6130487999652301</v>
      </c>
      <c r="N6" s="2" t="s">
        <v>52</v>
      </c>
    </row>
    <row r="7" spans="1:26" x14ac:dyDescent="0.25">
      <c r="A7" s="2" t="s">
        <v>875</v>
      </c>
      <c r="B7" s="2" t="s">
        <v>393</v>
      </c>
      <c r="C7" s="2">
        <v>1</v>
      </c>
      <c r="D7" s="2">
        <v>156052364</v>
      </c>
      <c r="E7" s="2">
        <v>156109880</v>
      </c>
      <c r="F7" s="2">
        <v>57516</v>
      </c>
      <c r="G7" s="3">
        <v>-0.40739519850204098</v>
      </c>
      <c r="H7" s="12">
        <v>5.5877604000069197E-3</v>
      </c>
      <c r="I7" s="2" t="s">
        <v>317</v>
      </c>
      <c r="J7" s="2" t="s">
        <v>392</v>
      </c>
      <c r="K7" s="2">
        <v>156096178</v>
      </c>
      <c r="L7" s="2">
        <v>0</v>
      </c>
      <c r="M7" s="3">
        <v>4.1527265462820901</v>
      </c>
      <c r="N7" s="2" t="s">
        <v>53</v>
      </c>
    </row>
    <row r="8" spans="1:26" x14ac:dyDescent="0.25">
      <c r="A8" s="2" t="s">
        <v>876</v>
      </c>
      <c r="B8" s="2" t="s">
        <v>877</v>
      </c>
      <c r="C8" s="2">
        <v>1</v>
      </c>
      <c r="D8" s="2">
        <v>228391207</v>
      </c>
      <c r="E8" s="2">
        <v>228401365</v>
      </c>
      <c r="F8" s="2">
        <v>10158</v>
      </c>
      <c r="G8" s="3">
        <v>-0.59455085506782301</v>
      </c>
      <c r="H8" s="12">
        <v>1.5160679153309799E-3</v>
      </c>
      <c r="I8" s="2" t="s">
        <v>317</v>
      </c>
      <c r="J8" s="2" t="s">
        <v>397</v>
      </c>
      <c r="K8" s="2">
        <v>228400419</v>
      </c>
      <c r="L8" s="2">
        <v>0</v>
      </c>
      <c r="M8" s="3">
        <v>-4.6460532102270298</v>
      </c>
      <c r="N8" s="2" t="s">
        <v>52</v>
      </c>
    </row>
    <row r="9" spans="1:26" x14ac:dyDescent="0.25">
      <c r="A9" s="2" t="s">
        <v>878</v>
      </c>
      <c r="B9" s="2" t="s">
        <v>398</v>
      </c>
      <c r="C9" s="2">
        <v>1</v>
      </c>
      <c r="D9" s="2">
        <v>228395831</v>
      </c>
      <c r="E9" s="2">
        <v>228566577</v>
      </c>
      <c r="F9" s="2">
        <v>170746</v>
      </c>
      <c r="G9" s="3">
        <v>-0.84471717204253005</v>
      </c>
      <c r="H9" s="12">
        <v>3.2841469141487399E-4</v>
      </c>
      <c r="I9" s="2" t="s">
        <v>317</v>
      </c>
      <c r="J9" s="2" t="s">
        <v>397</v>
      </c>
      <c r="K9" s="2">
        <v>228400419</v>
      </c>
      <c r="L9" s="2">
        <v>0</v>
      </c>
      <c r="M9" s="3">
        <v>-4.6460532102270298</v>
      </c>
      <c r="N9" s="2" t="s">
        <v>52</v>
      </c>
    </row>
    <row r="10" spans="1:26" x14ac:dyDescent="0.25">
      <c r="A10" s="2" t="s">
        <v>879</v>
      </c>
      <c r="B10" s="2" t="s">
        <v>880</v>
      </c>
      <c r="C10" s="2">
        <v>2</v>
      </c>
      <c r="D10" s="2">
        <v>43024365</v>
      </c>
      <c r="E10" s="2">
        <v>43025852</v>
      </c>
      <c r="F10" s="2">
        <v>1487</v>
      </c>
      <c r="G10" s="3">
        <v>-1.0268067816509601</v>
      </c>
      <c r="H10" s="12">
        <v>7.5862557091543199E-6</v>
      </c>
      <c r="I10" s="2" t="s">
        <v>317</v>
      </c>
      <c r="J10" s="2" t="s">
        <v>400</v>
      </c>
      <c r="K10" s="2">
        <v>43020264</v>
      </c>
      <c r="L10" s="2">
        <v>-4101</v>
      </c>
      <c r="M10" s="3">
        <v>6.2622728161341596</v>
      </c>
      <c r="N10" s="2" t="s">
        <v>53</v>
      </c>
    </row>
    <row r="11" spans="1:26" x14ac:dyDescent="0.25">
      <c r="A11" s="2" t="s">
        <v>881</v>
      </c>
      <c r="B11" s="2" t="s">
        <v>401</v>
      </c>
      <c r="C11" s="2">
        <v>2</v>
      </c>
      <c r="D11" s="2">
        <v>42994229</v>
      </c>
      <c r="E11" s="2">
        <v>43019733</v>
      </c>
      <c r="F11" s="2">
        <v>25504</v>
      </c>
      <c r="G11" s="3">
        <v>-1.3587515246406101</v>
      </c>
      <c r="H11" s="12">
        <v>7.3686146211773495E-10</v>
      </c>
      <c r="I11" s="2" t="s">
        <v>317</v>
      </c>
      <c r="J11" s="2" t="s">
        <v>400</v>
      </c>
      <c r="K11" s="2">
        <v>43020264</v>
      </c>
      <c r="L11" s="2">
        <v>531</v>
      </c>
      <c r="M11" s="3">
        <v>6.2622728161341596</v>
      </c>
      <c r="N11" s="2" t="s">
        <v>53</v>
      </c>
    </row>
    <row r="12" spans="1:26" x14ac:dyDescent="0.25">
      <c r="A12" s="2" t="s">
        <v>879</v>
      </c>
      <c r="B12" s="2" t="s">
        <v>880</v>
      </c>
      <c r="C12" s="2">
        <v>2</v>
      </c>
      <c r="D12" s="2">
        <v>43024365</v>
      </c>
      <c r="E12" s="2">
        <v>43025852</v>
      </c>
      <c r="F12" s="2">
        <v>1487</v>
      </c>
      <c r="G12" s="3">
        <v>-1.0268067816509601</v>
      </c>
      <c r="H12" s="12">
        <v>7.5862557091543199E-6</v>
      </c>
      <c r="I12" s="2" t="s">
        <v>317</v>
      </c>
      <c r="J12" s="2" t="s">
        <v>403</v>
      </c>
      <c r="K12" s="2">
        <v>43020457</v>
      </c>
      <c r="L12" s="2">
        <v>-3908</v>
      </c>
      <c r="M12" s="3">
        <v>4.0877643261497099</v>
      </c>
      <c r="N12" s="2" t="s">
        <v>53</v>
      </c>
    </row>
    <row r="13" spans="1:26" x14ac:dyDescent="0.25">
      <c r="A13" s="2" t="s">
        <v>881</v>
      </c>
      <c r="B13" s="2" t="s">
        <v>401</v>
      </c>
      <c r="C13" s="2">
        <v>2</v>
      </c>
      <c r="D13" s="2">
        <v>42994229</v>
      </c>
      <c r="E13" s="2">
        <v>43019733</v>
      </c>
      <c r="F13" s="2">
        <v>25504</v>
      </c>
      <c r="G13" s="3">
        <v>-1.3587515246406101</v>
      </c>
      <c r="H13" s="12">
        <v>7.3686146211773495E-10</v>
      </c>
      <c r="I13" s="2" t="s">
        <v>317</v>
      </c>
      <c r="J13" s="2" t="s">
        <v>403</v>
      </c>
      <c r="K13" s="2">
        <v>43020457</v>
      </c>
      <c r="L13" s="2">
        <v>724</v>
      </c>
      <c r="M13" s="3">
        <v>4.0877643261497099</v>
      </c>
      <c r="N13" s="2" t="s">
        <v>53</v>
      </c>
    </row>
    <row r="14" spans="1:26" x14ac:dyDescent="0.25">
      <c r="A14" s="2" t="s">
        <v>882</v>
      </c>
      <c r="B14" s="2" t="s">
        <v>409</v>
      </c>
      <c r="C14" s="2">
        <v>2</v>
      </c>
      <c r="D14" s="2">
        <v>85811531</v>
      </c>
      <c r="E14" s="2">
        <v>85820535</v>
      </c>
      <c r="F14" s="2">
        <v>9004</v>
      </c>
      <c r="G14" s="3">
        <v>-0.98082429687752604</v>
      </c>
      <c r="H14" s="12">
        <v>1.01408511531544E-8</v>
      </c>
      <c r="I14" s="2" t="s">
        <v>317</v>
      </c>
      <c r="J14" s="2" t="s">
        <v>408</v>
      </c>
      <c r="K14" s="2">
        <v>85812023</v>
      </c>
      <c r="L14" s="2">
        <v>0</v>
      </c>
      <c r="M14" s="3">
        <v>-4.1100876419490602</v>
      </c>
      <c r="N14" s="2" t="s">
        <v>52</v>
      </c>
    </row>
    <row r="15" spans="1:26" x14ac:dyDescent="0.25">
      <c r="A15" s="2" t="s">
        <v>883</v>
      </c>
      <c r="B15" s="2" t="s">
        <v>412</v>
      </c>
      <c r="C15" s="2">
        <v>2</v>
      </c>
      <c r="D15" s="2">
        <v>233470767</v>
      </c>
      <c r="E15" s="2">
        <v>233547491</v>
      </c>
      <c r="F15" s="2">
        <v>76724</v>
      </c>
      <c r="G15" s="3">
        <v>-1.23908200288281</v>
      </c>
      <c r="H15" s="12">
        <v>7.5193185152006001E-9</v>
      </c>
      <c r="I15" s="2" t="s">
        <v>317</v>
      </c>
      <c r="J15" s="2" t="s">
        <v>411</v>
      </c>
      <c r="K15" s="2">
        <v>233498625</v>
      </c>
      <c r="L15" s="2">
        <v>0</v>
      </c>
      <c r="M15" s="3">
        <v>5.3791508705094104</v>
      </c>
      <c r="N15" s="2" t="s">
        <v>53</v>
      </c>
    </row>
    <row r="16" spans="1:26" x14ac:dyDescent="0.25">
      <c r="A16" s="2" t="s">
        <v>884</v>
      </c>
      <c r="B16" s="2" t="s">
        <v>885</v>
      </c>
      <c r="C16" s="2">
        <v>3</v>
      </c>
      <c r="D16" s="2">
        <v>113005777</v>
      </c>
      <c r="E16" s="2">
        <v>113160457</v>
      </c>
      <c r="F16" s="2">
        <v>154680</v>
      </c>
      <c r="G16" s="3">
        <v>0.420086568702282</v>
      </c>
      <c r="H16" s="12">
        <v>2.1933988403621499E-2</v>
      </c>
      <c r="I16" s="2" t="s">
        <v>318</v>
      </c>
      <c r="J16" s="2" t="s">
        <v>418</v>
      </c>
      <c r="K16" s="2">
        <v>113160183</v>
      </c>
      <c r="L16" s="2">
        <v>0</v>
      </c>
      <c r="M16" s="3">
        <v>-3.5484717662541199</v>
      </c>
      <c r="N16" s="2" t="s">
        <v>52</v>
      </c>
    </row>
    <row r="17" spans="1:14" x14ac:dyDescent="0.25">
      <c r="A17" s="2" t="s">
        <v>886</v>
      </c>
      <c r="B17" s="2" t="s">
        <v>887</v>
      </c>
      <c r="C17" s="2">
        <v>3</v>
      </c>
      <c r="D17" s="2">
        <v>113161565</v>
      </c>
      <c r="E17" s="2">
        <v>113234034</v>
      </c>
      <c r="F17" s="2">
        <v>72469</v>
      </c>
      <c r="G17" s="3">
        <v>0.20634388019542599</v>
      </c>
      <c r="H17" s="12">
        <v>4.7242971840124097E-2</v>
      </c>
      <c r="I17" s="2" t="s">
        <v>318</v>
      </c>
      <c r="J17" s="2" t="s">
        <v>418</v>
      </c>
      <c r="K17" s="2">
        <v>113160183</v>
      </c>
      <c r="L17" s="2">
        <v>-1382</v>
      </c>
      <c r="M17" s="3">
        <v>-3.5484717662541199</v>
      </c>
      <c r="N17" s="2" t="s">
        <v>52</v>
      </c>
    </row>
    <row r="18" spans="1:14" x14ac:dyDescent="0.25">
      <c r="A18" s="2" t="s">
        <v>884</v>
      </c>
      <c r="B18" s="2" t="s">
        <v>885</v>
      </c>
      <c r="C18" s="2">
        <v>3</v>
      </c>
      <c r="D18" s="2">
        <v>113005777</v>
      </c>
      <c r="E18" s="2">
        <v>113160457</v>
      </c>
      <c r="F18" s="2">
        <v>154680</v>
      </c>
      <c r="G18" s="3">
        <v>0.420086568702282</v>
      </c>
      <c r="H18" s="12">
        <v>2.1933988403621499E-2</v>
      </c>
      <c r="I18" s="2" t="s">
        <v>318</v>
      </c>
      <c r="J18" s="2" t="s">
        <v>421</v>
      </c>
      <c r="K18" s="2">
        <v>113160430</v>
      </c>
      <c r="L18" s="2">
        <v>0</v>
      </c>
      <c r="M18" s="3">
        <v>-4.1198417313007498</v>
      </c>
      <c r="N18" s="2" t="s">
        <v>52</v>
      </c>
    </row>
    <row r="19" spans="1:14" x14ac:dyDescent="0.25">
      <c r="A19" s="2" t="s">
        <v>886</v>
      </c>
      <c r="B19" s="2" t="s">
        <v>887</v>
      </c>
      <c r="C19" s="2">
        <v>3</v>
      </c>
      <c r="D19" s="2">
        <v>113161565</v>
      </c>
      <c r="E19" s="2">
        <v>113234034</v>
      </c>
      <c r="F19" s="2">
        <v>72469</v>
      </c>
      <c r="G19" s="3">
        <v>0.20634388019542599</v>
      </c>
      <c r="H19" s="12">
        <v>4.7242971840124097E-2</v>
      </c>
      <c r="I19" s="2" t="s">
        <v>318</v>
      </c>
      <c r="J19" s="2" t="s">
        <v>421</v>
      </c>
      <c r="K19" s="2">
        <v>113160430</v>
      </c>
      <c r="L19" s="2">
        <v>-1135</v>
      </c>
      <c r="M19" s="3">
        <v>-4.1198417313007498</v>
      </c>
      <c r="N19" s="2" t="s">
        <v>52</v>
      </c>
    </row>
    <row r="20" spans="1:14" x14ac:dyDescent="0.25">
      <c r="A20" s="2" t="s">
        <v>884</v>
      </c>
      <c r="B20" s="2" t="s">
        <v>885</v>
      </c>
      <c r="C20" s="2">
        <v>3</v>
      </c>
      <c r="D20" s="2">
        <v>113005777</v>
      </c>
      <c r="E20" s="2">
        <v>113160457</v>
      </c>
      <c r="F20" s="2">
        <v>154680</v>
      </c>
      <c r="G20" s="3">
        <v>0.420086568702282</v>
      </c>
      <c r="H20" s="12">
        <v>2.1933988403621499E-2</v>
      </c>
      <c r="I20" s="2" t="s">
        <v>318</v>
      </c>
      <c r="J20" s="2" t="s">
        <v>422</v>
      </c>
      <c r="K20" s="2">
        <v>113160437</v>
      </c>
      <c r="L20" s="2">
        <v>0</v>
      </c>
      <c r="M20" s="3">
        <v>-3.2707067229174198</v>
      </c>
      <c r="N20" s="2" t="s">
        <v>52</v>
      </c>
    </row>
    <row r="21" spans="1:14" x14ac:dyDescent="0.25">
      <c r="A21" s="2" t="s">
        <v>886</v>
      </c>
      <c r="B21" s="2" t="s">
        <v>887</v>
      </c>
      <c r="C21" s="2">
        <v>3</v>
      </c>
      <c r="D21" s="2">
        <v>113161565</v>
      </c>
      <c r="E21" s="2">
        <v>113234034</v>
      </c>
      <c r="F21" s="2">
        <v>72469</v>
      </c>
      <c r="G21" s="3">
        <v>0.20634388019542599</v>
      </c>
      <c r="H21" s="12">
        <v>4.7242971840124097E-2</v>
      </c>
      <c r="I21" s="2" t="s">
        <v>318</v>
      </c>
      <c r="J21" s="2" t="s">
        <v>422</v>
      </c>
      <c r="K21" s="2">
        <v>113160437</v>
      </c>
      <c r="L21" s="2">
        <v>-1128</v>
      </c>
      <c r="M21" s="3">
        <v>-3.2707067229174198</v>
      </c>
      <c r="N21" s="2" t="s">
        <v>52</v>
      </c>
    </row>
    <row r="22" spans="1:14" x14ac:dyDescent="0.25">
      <c r="A22" s="2" t="s">
        <v>884</v>
      </c>
      <c r="B22" s="2" t="s">
        <v>885</v>
      </c>
      <c r="C22" s="2">
        <v>3</v>
      </c>
      <c r="D22" s="2">
        <v>113005777</v>
      </c>
      <c r="E22" s="2">
        <v>113160457</v>
      </c>
      <c r="F22" s="2">
        <v>154680</v>
      </c>
      <c r="G22" s="3">
        <v>0.420086568702282</v>
      </c>
      <c r="H22" s="12">
        <v>2.1933988403621499E-2</v>
      </c>
      <c r="I22" s="2" t="s">
        <v>318</v>
      </c>
      <c r="J22" s="2" t="s">
        <v>423</v>
      </c>
      <c r="K22" s="2">
        <v>113160554</v>
      </c>
      <c r="L22" s="2">
        <v>97</v>
      </c>
      <c r="M22" s="3">
        <v>-3.18272036303533</v>
      </c>
      <c r="N22" s="2" t="s">
        <v>52</v>
      </c>
    </row>
    <row r="23" spans="1:14" x14ac:dyDescent="0.25">
      <c r="A23" s="2" t="s">
        <v>886</v>
      </c>
      <c r="B23" s="2" t="s">
        <v>887</v>
      </c>
      <c r="C23" s="2">
        <v>3</v>
      </c>
      <c r="D23" s="2">
        <v>113161565</v>
      </c>
      <c r="E23" s="2">
        <v>113234034</v>
      </c>
      <c r="F23" s="2">
        <v>72469</v>
      </c>
      <c r="G23" s="3">
        <v>0.20634388019542599</v>
      </c>
      <c r="H23" s="12">
        <v>4.7242971840124097E-2</v>
      </c>
      <c r="I23" s="2" t="s">
        <v>318</v>
      </c>
      <c r="J23" s="2" t="s">
        <v>423</v>
      </c>
      <c r="K23" s="2">
        <v>113160554</v>
      </c>
      <c r="L23" s="2">
        <v>-1011</v>
      </c>
      <c r="M23" s="3">
        <v>-3.18272036303533</v>
      </c>
      <c r="N23" s="2" t="s">
        <v>52</v>
      </c>
    </row>
    <row r="24" spans="1:14" x14ac:dyDescent="0.25">
      <c r="A24" s="2" t="s">
        <v>888</v>
      </c>
      <c r="B24" s="2" t="s">
        <v>425</v>
      </c>
      <c r="C24" s="2">
        <v>3</v>
      </c>
      <c r="D24" s="2">
        <v>170136653</v>
      </c>
      <c r="E24" s="2">
        <v>170578169</v>
      </c>
      <c r="F24" s="2">
        <v>441516</v>
      </c>
      <c r="G24" s="3">
        <v>-0.850015879554885</v>
      </c>
      <c r="H24" s="12">
        <v>2.05127970522528E-6</v>
      </c>
      <c r="I24" s="2" t="s">
        <v>317</v>
      </c>
      <c r="J24" s="2" t="s">
        <v>424</v>
      </c>
      <c r="K24" s="2">
        <v>170138205</v>
      </c>
      <c r="L24" s="2">
        <v>0</v>
      </c>
      <c r="M24" s="3">
        <v>-3.6412820953647702</v>
      </c>
      <c r="N24" s="2" t="s">
        <v>52</v>
      </c>
    </row>
    <row r="25" spans="1:14" x14ac:dyDescent="0.25">
      <c r="A25" s="2" t="s">
        <v>889</v>
      </c>
      <c r="B25" s="2" t="s">
        <v>428</v>
      </c>
      <c r="C25" s="2">
        <v>5</v>
      </c>
      <c r="D25" s="2">
        <v>1253262</v>
      </c>
      <c r="E25" s="2">
        <v>1295184</v>
      </c>
      <c r="F25" s="2">
        <v>41922</v>
      </c>
      <c r="G25" s="3">
        <v>1.68247945592391</v>
      </c>
      <c r="H25" s="12">
        <v>3.9124351268185397E-5</v>
      </c>
      <c r="I25" s="2" t="s">
        <v>318</v>
      </c>
      <c r="J25" s="2" t="s">
        <v>427</v>
      </c>
      <c r="K25" s="2">
        <v>1295988</v>
      </c>
      <c r="L25" s="2">
        <v>804</v>
      </c>
      <c r="M25" s="3">
        <v>-3.4164342679503901</v>
      </c>
      <c r="N25" s="2" t="s">
        <v>52</v>
      </c>
    </row>
    <row r="26" spans="1:14" x14ac:dyDescent="0.25">
      <c r="A26" s="2" t="s">
        <v>890</v>
      </c>
      <c r="B26" s="2" t="s">
        <v>891</v>
      </c>
      <c r="C26" s="2">
        <v>6</v>
      </c>
      <c r="D26" s="2">
        <v>28539407</v>
      </c>
      <c r="E26" s="2">
        <v>28583989</v>
      </c>
      <c r="F26" s="2">
        <v>44582</v>
      </c>
      <c r="G26" s="3">
        <v>0.79938643238280704</v>
      </c>
      <c r="H26" s="12">
        <v>8.0917402858288E-5</v>
      </c>
      <c r="I26" s="2" t="s">
        <v>318</v>
      </c>
      <c r="J26" s="2" t="s">
        <v>432</v>
      </c>
      <c r="K26" s="2">
        <v>28583971</v>
      </c>
      <c r="L26" s="2">
        <v>0</v>
      </c>
      <c r="M26" s="3">
        <v>-3.2795100193328999</v>
      </c>
      <c r="N26" s="2" t="s">
        <v>52</v>
      </c>
    </row>
    <row r="27" spans="1:14" x14ac:dyDescent="0.25">
      <c r="A27" s="2" t="s">
        <v>892</v>
      </c>
      <c r="B27" s="2" t="s">
        <v>435</v>
      </c>
      <c r="C27" s="2">
        <v>6</v>
      </c>
      <c r="D27" s="2">
        <v>34857042</v>
      </c>
      <c r="E27" s="2">
        <v>35059179</v>
      </c>
      <c r="F27" s="2">
        <v>202137</v>
      </c>
      <c r="G27" s="3">
        <v>-0.292745561006934</v>
      </c>
      <c r="H27" s="12">
        <v>3.86826213187345E-4</v>
      </c>
      <c r="I27" s="2" t="s">
        <v>317</v>
      </c>
      <c r="J27" s="2" t="s">
        <v>434</v>
      </c>
      <c r="K27" s="2">
        <v>34984930</v>
      </c>
      <c r="L27" s="2">
        <v>0</v>
      </c>
      <c r="M27" s="3">
        <v>3.5337719467919499</v>
      </c>
      <c r="N27" s="2" t="s">
        <v>53</v>
      </c>
    </row>
    <row r="28" spans="1:14" x14ac:dyDescent="0.25">
      <c r="A28" s="2" t="s">
        <v>893</v>
      </c>
      <c r="B28" s="2" t="s">
        <v>440</v>
      </c>
      <c r="C28" s="2">
        <v>6</v>
      </c>
      <c r="D28" s="2">
        <v>160592093</v>
      </c>
      <c r="E28" s="2">
        <v>160698670</v>
      </c>
      <c r="F28" s="2">
        <v>106577</v>
      </c>
      <c r="G28" s="3">
        <v>-1.0570047615410301</v>
      </c>
      <c r="H28" s="12">
        <v>3.86826213187345E-4</v>
      </c>
      <c r="I28" s="2" t="s">
        <v>317</v>
      </c>
      <c r="J28" s="2" t="s">
        <v>439</v>
      </c>
      <c r="K28" s="2">
        <v>160661939</v>
      </c>
      <c r="L28" s="2">
        <v>0</v>
      </c>
      <c r="M28" s="3">
        <v>-5.0711046001629896</v>
      </c>
      <c r="N28" s="2" t="s">
        <v>52</v>
      </c>
    </row>
    <row r="29" spans="1:14" x14ac:dyDescent="0.25">
      <c r="A29" s="2" t="s">
        <v>894</v>
      </c>
      <c r="B29" s="2" t="s">
        <v>895</v>
      </c>
      <c r="C29" s="2">
        <v>7</v>
      </c>
      <c r="D29" s="2">
        <v>766338</v>
      </c>
      <c r="E29" s="2">
        <v>829190</v>
      </c>
      <c r="F29" s="2">
        <v>62852</v>
      </c>
      <c r="G29" s="3">
        <v>0.26202896120182001</v>
      </c>
      <c r="H29" s="12">
        <v>2.3222368671881799E-3</v>
      </c>
      <c r="I29" s="2" t="s">
        <v>318</v>
      </c>
      <c r="J29" s="2" t="s">
        <v>442</v>
      </c>
      <c r="K29" s="2">
        <v>821185</v>
      </c>
      <c r="L29" s="2">
        <v>0</v>
      </c>
      <c r="M29" s="3">
        <v>3.2453123991523198</v>
      </c>
      <c r="N29" s="2" t="s">
        <v>53</v>
      </c>
    </row>
    <row r="30" spans="1:14" x14ac:dyDescent="0.25">
      <c r="A30" s="2" t="s">
        <v>896</v>
      </c>
      <c r="B30" s="2" t="s">
        <v>897</v>
      </c>
      <c r="C30" s="2">
        <v>7</v>
      </c>
      <c r="D30" s="2">
        <v>97736197</v>
      </c>
      <c r="E30" s="2">
        <v>97838945</v>
      </c>
      <c r="F30" s="2">
        <v>102748</v>
      </c>
      <c r="G30" s="3">
        <v>0.57566008727744999</v>
      </c>
      <c r="H30" s="12">
        <v>8.8229566262762601E-10</v>
      </c>
      <c r="I30" s="2" t="s">
        <v>318</v>
      </c>
      <c r="J30" s="2" t="s">
        <v>449</v>
      </c>
      <c r="K30" s="2">
        <v>97841440</v>
      </c>
      <c r="L30" s="2">
        <v>2495</v>
      </c>
      <c r="M30" s="3">
        <v>-3.29959827472875</v>
      </c>
      <c r="N30" s="2" t="s">
        <v>52</v>
      </c>
    </row>
    <row r="31" spans="1:14" x14ac:dyDescent="0.25">
      <c r="A31" s="2" t="s">
        <v>898</v>
      </c>
      <c r="B31" s="2" t="s">
        <v>450</v>
      </c>
      <c r="C31" s="2">
        <v>7</v>
      </c>
      <c r="D31" s="2">
        <v>97840739</v>
      </c>
      <c r="E31" s="2">
        <v>97842291</v>
      </c>
      <c r="F31" s="2">
        <v>1552</v>
      </c>
      <c r="G31" s="3">
        <v>1.3791726833604001</v>
      </c>
      <c r="H31" s="12">
        <v>7.3686146211773495E-10</v>
      </c>
      <c r="I31" s="2" t="s">
        <v>318</v>
      </c>
      <c r="J31" s="2" t="s">
        <v>449</v>
      </c>
      <c r="K31" s="2">
        <v>97841440</v>
      </c>
      <c r="L31" s="2">
        <v>0</v>
      </c>
      <c r="M31" s="3">
        <v>-3.29959827472875</v>
      </c>
      <c r="N31" s="2" t="s">
        <v>52</v>
      </c>
    </row>
    <row r="32" spans="1:14" x14ac:dyDescent="0.25">
      <c r="A32" s="2" t="s">
        <v>899</v>
      </c>
      <c r="B32" s="2" t="s">
        <v>132</v>
      </c>
      <c r="C32" s="2">
        <v>7</v>
      </c>
      <c r="D32" s="2">
        <v>97843936</v>
      </c>
      <c r="E32" s="2">
        <v>97881563</v>
      </c>
      <c r="F32" s="2">
        <v>37627</v>
      </c>
      <c r="G32" s="3">
        <v>0.73611724634032505</v>
      </c>
      <c r="H32" s="12">
        <v>4.56400616747428E-8</v>
      </c>
      <c r="I32" s="2" t="s">
        <v>318</v>
      </c>
      <c r="J32" s="2" t="s">
        <v>449</v>
      </c>
      <c r="K32" s="2">
        <v>97841440</v>
      </c>
      <c r="L32" s="2">
        <v>-2496</v>
      </c>
      <c r="M32" s="3">
        <v>-3.29959827472875</v>
      </c>
      <c r="N32" s="2" t="s">
        <v>52</v>
      </c>
    </row>
    <row r="33" spans="1:14" x14ac:dyDescent="0.25">
      <c r="A33" s="2" t="s">
        <v>746</v>
      </c>
      <c r="B33" s="2" t="s">
        <v>133</v>
      </c>
      <c r="C33" s="2">
        <v>7</v>
      </c>
      <c r="D33" s="2">
        <v>97881691</v>
      </c>
      <c r="E33" s="2">
        <v>97937162</v>
      </c>
      <c r="F33" s="2">
        <v>55471</v>
      </c>
      <c r="G33" s="3">
        <v>0.229196445412611</v>
      </c>
      <c r="H33" s="12">
        <v>1.9630363076305699E-2</v>
      </c>
      <c r="I33" s="2" t="s">
        <v>318</v>
      </c>
      <c r="J33" s="2" t="s">
        <v>451</v>
      </c>
      <c r="K33" s="2">
        <v>97911938</v>
      </c>
      <c r="L33" s="2">
        <v>0</v>
      </c>
      <c r="M33" s="3">
        <v>3.37678582280585</v>
      </c>
      <c r="N33" s="2" t="s">
        <v>53</v>
      </c>
    </row>
    <row r="34" spans="1:14" x14ac:dyDescent="0.25">
      <c r="A34" s="2" t="s">
        <v>747</v>
      </c>
      <c r="B34" s="2" t="s">
        <v>748</v>
      </c>
      <c r="C34" s="2">
        <v>7</v>
      </c>
      <c r="D34" s="2">
        <v>97920963</v>
      </c>
      <c r="E34" s="2">
        <v>98030380</v>
      </c>
      <c r="F34" s="2">
        <v>109417</v>
      </c>
      <c r="G34" s="3">
        <v>0.479647037725345</v>
      </c>
      <c r="H34" s="12">
        <v>1.2774520624138101E-4</v>
      </c>
      <c r="I34" s="2" t="s">
        <v>318</v>
      </c>
      <c r="J34" s="2" t="s">
        <v>451</v>
      </c>
      <c r="K34" s="2">
        <v>97911938</v>
      </c>
      <c r="L34" s="2">
        <v>-9025</v>
      </c>
      <c r="M34" s="3">
        <v>3.37678582280585</v>
      </c>
      <c r="N34" s="2" t="s">
        <v>53</v>
      </c>
    </row>
    <row r="35" spans="1:14" x14ac:dyDescent="0.25">
      <c r="A35" s="2" t="s">
        <v>900</v>
      </c>
      <c r="B35" s="2" t="s">
        <v>453</v>
      </c>
      <c r="C35" s="2">
        <v>8</v>
      </c>
      <c r="D35" s="2">
        <v>23536206</v>
      </c>
      <c r="E35" s="2">
        <v>23540440</v>
      </c>
      <c r="F35" s="2">
        <v>4234</v>
      </c>
      <c r="G35" s="3">
        <v>0.55344891529837403</v>
      </c>
      <c r="H35" s="12">
        <v>3.32811656281835E-4</v>
      </c>
      <c r="I35" s="2" t="s">
        <v>318</v>
      </c>
      <c r="J35" s="2" t="s">
        <v>452</v>
      </c>
      <c r="K35" s="2">
        <v>23536779</v>
      </c>
      <c r="L35" s="2">
        <v>0</v>
      </c>
      <c r="M35" s="3">
        <v>3.3339181036264498</v>
      </c>
      <c r="N35" s="2" t="s">
        <v>53</v>
      </c>
    </row>
    <row r="36" spans="1:14" x14ac:dyDescent="0.25">
      <c r="A36" s="2" t="s">
        <v>762</v>
      </c>
      <c r="B36" s="2" t="s">
        <v>763</v>
      </c>
      <c r="C36" s="2">
        <v>8</v>
      </c>
      <c r="D36" s="2">
        <v>127570120</v>
      </c>
      <c r="E36" s="2">
        <v>127725660</v>
      </c>
      <c r="F36" s="2">
        <v>155540</v>
      </c>
      <c r="G36" s="3">
        <v>1.0302502767133801</v>
      </c>
      <c r="H36" s="12">
        <v>1.00371702401797E-7</v>
      </c>
      <c r="I36" s="2" t="s">
        <v>318</v>
      </c>
      <c r="J36" s="2" t="s">
        <v>39</v>
      </c>
      <c r="K36" s="2">
        <v>127568328</v>
      </c>
      <c r="L36" s="2">
        <v>-1792</v>
      </c>
      <c r="M36" s="3">
        <v>3.4168501320313598</v>
      </c>
      <c r="N36" s="2" t="s">
        <v>53</v>
      </c>
    </row>
    <row r="37" spans="1:14" x14ac:dyDescent="0.25">
      <c r="A37" s="2" t="s">
        <v>764</v>
      </c>
      <c r="B37" s="2" t="s">
        <v>276</v>
      </c>
      <c r="C37" s="2">
        <v>8</v>
      </c>
      <c r="D37" s="2">
        <v>127564687</v>
      </c>
      <c r="E37" s="2">
        <v>127570638</v>
      </c>
      <c r="F37" s="2">
        <v>5951</v>
      </c>
      <c r="G37" s="3">
        <v>0.88816028346481202</v>
      </c>
      <c r="H37" s="12">
        <v>5.3867050653072704E-16</v>
      </c>
      <c r="I37" s="2" t="s">
        <v>318</v>
      </c>
      <c r="J37" s="2" t="s">
        <v>39</v>
      </c>
      <c r="K37" s="2">
        <v>127568328</v>
      </c>
      <c r="L37" s="2">
        <v>0</v>
      </c>
      <c r="M37" s="3">
        <v>3.4168501320313598</v>
      </c>
      <c r="N37" s="2" t="s">
        <v>53</v>
      </c>
    </row>
    <row r="38" spans="1:14" x14ac:dyDescent="0.25">
      <c r="A38" s="2" t="s">
        <v>901</v>
      </c>
      <c r="B38" s="2" t="s">
        <v>459</v>
      </c>
      <c r="C38" s="2">
        <v>10</v>
      </c>
      <c r="D38" s="2">
        <v>1095478</v>
      </c>
      <c r="E38" s="2">
        <v>1178237</v>
      </c>
      <c r="F38" s="2">
        <v>82759</v>
      </c>
      <c r="G38" s="3">
        <v>0.46814857706499602</v>
      </c>
      <c r="H38" s="12">
        <v>8.7864663099160705E-6</v>
      </c>
      <c r="I38" s="2" t="s">
        <v>318</v>
      </c>
      <c r="J38" s="2" t="s">
        <v>458</v>
      </c>
      <c r="K38" s="2">
        <v>1156548</v>
      </c>
      <c r="L38" s="2">
        <v>0</v>
      </c>
      <c r="M38" s="3">
        <v>-4.0626586299013203</v>
      </c>
      <c r="N38" s="2" t="s">
        <v>52</v>
      </c>
    </row>
    <row r="39" spans="1:14" x14ac:dyDescent="0.25">
      <c r="A39" s="2" t="s">
        <v>902</v>
      </c>
      <c r="B39" s="2" t="s">
        <v>462</v>
      </c>
      <c r="C39" s="2">
        <v>10</v>
      </c>
      <c r="D39" s="2">
        <v>5807186</v>
      </c>
      <c r="E39" s="2">
        <v>5884095</v>
      </c>
      <c r="F39" s="2">
        <v>76909</v>
      </c>
      <c r="G39" s="3">
        <v>0.240102515047281</v>
      </c>
      <c r="H39" s="12">
        <v>8.7163476519839904E-4</v>
      </c>
      <c r="I39" s="2" t="s">
        <v>318</v>
      </c>
      <c r="J39" s="2" t="s">
        <v>461</v>
      </c>
      <c r="K39" s="2">
        <v>5817943</v>
      </c>
      <c r="L39" s="2">
        <v>0</v>
      </c>
      <c r="M39" s="3">
        <v>-3.3176792318070398</v>
      </c>
      <c r="N39" s="2" t="s">
        <v>52</v>
      </c>
    </row>
    <row r="40" spans="1:14" x14ac:dyDescent="0.25">
      <c r="A40" s="2" t="s">
        <v>903</v>
      </c>
      <c r="B40" s="2" t="s">
        <v>473</v>
      </c>
      <c r="C40" s="2">
        <v>10</v>
      </c>
      <c r="D40" s="2">
        <v>104629273</v>
      </c>
      <c r="E40" s="2">
        <v>104661656</v>
      </c>
      <c r="F40" s="2">
        <v>32383</v>
      </c>
      <c r="G40" s="3">
        <v>-0.825453553605488</v>
      </c>
      <c r="H40" s="12">
        <v>6.8639444374034604E-7</v>
      </c>
      <c r="I40" s="2" t="s">
        <v>317</v>
      </c>
      <c r="J40" s="2" t="s">
        <v>472</v>
      </c>
      <c r="K40" s="2">
        <v>104629869</v>
      </c>
      <c r="L40" s="2">
        <v>0</v>
      </c>
      <c r="M40" s="3">
        <v>3.86290444712064</v>
      </c>
      <c r="N40" s="2" t="s">
        <v>53</v>
      </c>
    </row>
    <row r="41" spans="1:14" x14ac:dyDescent="0.25">
      <c r="A41" s="2" t="s">
        <v>904</v>
      </c>
      <c r="B41" s="2" t="s">
        <v>476</v>
      </c>
      <c r="C41" s="2">
        <v>10</v>
      </c>
      <c r="D41" s="2">
        <v>106071894</v>
      </c>
      <c r="E41" s="2">
        <v>106098162</v>
      </c>
      <c r="F41" s="2">
        <v>26268</v>
      </c>
      <c r="G41" s="3">
        <v>-0.47388806276700302</v>
      </c>
      <c r="H41" s="12">
        <v>2.6179293640560898E-4</v>
      </c>
      <c r="I41" s="2" t="s">
        <v>317</v>
      </c>
      <c r="J41" s="2" t="s">
        <v>475</v>
      </c>
      <c r="K41" s="2">
        <v>106089203</v>
      </c>
      <c r="L41" s="2">
        <v>0</v>
      </c>
      <c r="M41" s="3">
        <v>-3.2876408456354</v>
      </c>
      <c r="N41" s="2" t="s">
        <v>52</v>
      </c>
    </row>
    <row r="42" spans="1:14" x14ac:dyDescent="0.25">
      <c r="A42" s="2" t="s">
        <v>905</v>
      </c>
      <c r="B42" s="2" t="s">
        <v>906</v>
      </c>
      <c r="C42" s="2">
        <v>11</v>
      </c>
      <c r="D42" s="2">
        <v>2323227</v>
      </c>
      <c r="E42" s="2">
        <v>2339430</v>
      </c>
      <c r="F42" s="2">
        <v>16203</v>
      </c>
      <c r="G42" s="3">
        <v>-0.69364644941315901</v>
      </c>
      <c r="H42" s="12">
        <v>3.86826213187345E-4</v>
      </c>
      <c r="I42" s="2" t="s">
        <v>317</v>
      </c>
      <c r="J42" s="2" t="s">
        <v>478</v>
      </c>
      <c r="K42" s="2">
        <v>2322517</v>
      </c>
      <c r="L42" s="2">
        <v>-710</v>
      </c>
      <c r="M42" s="3">
        <v>-3.51326161142687</v>
      </c>
      <c r="N42" s="2" t="s">
        <v>52</v>
      </c>
    </row>
    <row r="43" spans="1:14" x14ac:dyDescent="0.25">
      <c r="A43" s="2" t="s">
        <v>905</v>
      </c>
      <c r="B43" s="2" t="s">
        <v>906</v>
      </c>
      <c r="C43" s="2">
        <v>11</v>
      </c>
      <c r="D43" s="2">
        <v>2323227</v>
      </c>
      <c r="E43" s="2">
        <v>2339430</v>
      </c>
      <c r="F43" s="2">
        <v>16203</v>
      </c>
      <c r="G43" s="3">
        <v>-0.69364644941315901</v>
      </c>
      <c r="H43" s="12">
        <v>3.86826213187345E-4</v>
      </c>
      <c r="I43" s="2" t="s">
        <v>317</v>
      </c>
      <c r="J43" s="2" t="s">
        <v>480</v>
      </c>
      <c r="K43" s="2">
        <v>2322808</v>
      </c>
      <c r="L43" s="2">
        <v>-419</v>
      </c>
      <c r="M43" s="3">
        <v>-3.3734698730908601</v>
      </c>
      <c r="N43" s="2" t="s">
        <v>52</v>
      </c>
    </row>
    <row r="44" spans="1:14" x14ac:dyDescent="0.25">
      <c r="A44" s="2" t="s">
        <v>907</v>
      </c>
      <c r="B44" s="2" t="s">
        <v>908</v>
      </c>
      <c r="C44" s="2">
        <v>11</v>
      </c>
      <c r="D44" s="2">
        <v>7590097</v>
      </c>
      <c r="E44" s="2">
        <v>7593277</v>
      </c>
      <c r="F44" s="2">
        <v>3180</v>
      </c>
      <c r="G44" s="3">
        <v>1.21734949000383</v>
      </c>
      <c r="H44" s="12">
        <v>3.7204089700379001E-2</v>
      </c>
      <c r="I44" s="2" t="s">
        <v>318</v>
      </c>
      <c r="J44" s="2" t="s">
        <v>481</v>
      </c>
      <c r="K44" s="2">
        <v>7598673</v>
      </c>
      <c r="L44" s="2">
        <v>5396</v>
      </c>
      <c r="M44" s="3">
        <v>3.8411304112978</v>
      </c>
      <c r="N44" s="2" t="s">
        <v>53</v>
      </c>
    </row>
    <row r="45" spans="1:14" x14ac:dyDescent="0.25">
      <c r="A45" s="2" t="s">
        <v>909</v>
      </c>
      <c r="B45" s="2" t="s">
        <v>482</v>
      </c>
      <c r="C45" s="2">
        <v>11</v>
      </c>
      <c r="D45" s="2">
        <v>7534529</v>
      </c>
      <c r="E45" s="2">
        <v>7678358</v>
      </c>
      <c r="F45" s="2">
        <v>143829</v>
      </c>
      <c r="G45" s="3">
        <v>-0.611725560769104</v>
      </c>
      <c r="H45" s="12">
        <v>1.8637140017732798E-5</v>
      </c>
      <c r="I45" s="2" t="s">
        <v>317</v>
      </c>
      <c r="J45" s="2" t="s">
        <v>481</v>
      </c>
      <c r="K45" s="2">
        <v>7598673</v>
      </c>
      <c r="L45" s="2">
        <v>0</v>
      </c>
      <c r="M45" s="3">
        <v>3.8411304112978</v>
      </c>
      <c r="N45" s="2" t="s">
        <v>53</v>
      </c>
    </row>
    <row r="46" spans="1:14" x14ac:dyDescent="0.25">
      <c r="A46" s="2" t="s">
        <v>910</v>
      </c>
      <c r="B46" s="2" t="s">
        <v>485</v>
      </c>
      <c r="C46" s="2">
        <v>11</v>
      </c>
      <c r="D46" s="2">
        <v>67351066</v>
      </c>
      <c r="E46" s="2">
        <v>67354131</v>
      </c>
      <c r="F46" s="2">
        <v>3065</v>
      </c>
      <c r="G46" s="3">
        <v>-2.12584483795735</v>
      </c>
      <c r="H46" s="12">
        <v>3.80101998021733E-24</v>
      </c>
      <c r="I46" s="2" t="s">
        <v>317</v>
      </c>
      <c r="J46" s="2" t="s">
        <v>484</v>
      </c>
      <c r="K46" s="2">
        <v>67351786</v>
      </c>
      <c r="L46" s="2">
        <v>0</v>
      </c>
      <c r="M46" s="3">
        <v>6.6218322039692596</v>
      </c>
      <c r="N46" s="2" t="s">
        <v>53</v>
      </c>
    </row>
    <row r="47" spans="1:14" x14ac:dyDescent="0.25">
      <c r="A47" s="2" t="s">
        <v>911</v>
      </c>
      <c r="B47" s="2" t="s">
        <v>912</v>
      </c>
      <c r="C47" s="2">
        <v>11</v>
      </c>
      <c r="D47" s="2">
        <v>69291901</v>
      </c>
      <c r="E47" s="2">
        <v>69294708</v>
      </c>
      <c r="F47" s="2">
        <v>2807</v>
      </c>
      <c r="G47" s="3">
        <v>-2.0754475044877001</v>
      </c>
      <c r="H47" s="12">
        <v>2.2818250492513101E-4</v>
      </c>
      <c r="I47" s="2" t="s">
        <v>317</v>
      </c>
      <c r="J47" s="2" t="s">
        <v>490</v>
      </c>
      <c r="K47" s="2">
        <v>69286352</v>
      </c>
      <c r="L47" s="2">
        <v>-5549</v>
      </c>
      <c r="M47" s="3">
        <v>-3.57934037709868</v>
      </c>
      <c r="N47" s="2" t="s">
        <v>52</v>
      </c>
    </row>
    <row r="48" spans="1:14" x14ac:dyDescent="0.25">
      <c r="A48" s="2" t="s">
        <v>913</v>
      </c>
      <c r="B48" s="2" t="s">
        <v>492</v>
      </c>
      <c r="C48" s="2">
        <v>11</v>
      </c>
      <c r="D48" s="2">
        <v>111411005</v>
      </c>
      <c r="E48" s="2">
        <v>111432264</v>
      </c>
      <c r="F48" s="2">
        <v>21259</v>
      </c>
      <c r="G48" s="3">
        <v>-1.0184259774900699</v>
      </c>
      <c r="H48" s="12">
        <v>2.8457354303035899E-10</v>
      </c>
      <c r="I48" s="2" t="s">
        <v>317</v>
      </c>
      <c r="J48" s="2" t="s">
        <v>491</v>
      </c>
      <c r="K48" s="2">
        <v>111411076</v>
      </c>
      <c r="L48" s="2">
        <v>0</v>
      </c>
      <c r="M48" s="3">
        <v>5.0087307290079304</v>
      </c>
      <c r="N48" s="2" t="s">
        <v>53</v>
      </c>
    </row>
    <row r="49" spans="1:14" x14ac:dyDescent="0.25">
      <c r="A49" s="2" t="s">
        <v>914</v>
      </c>
      <c r="B49" s="2" t="s">
        <v>915</v>
      </c>
      <c r="C49" s="2">
        <v>12</v>
      </c>
      <c r="D49" s="2">
        <v>49687035</v>
      </c>
      <c r="E49" s="2">
        <v>49692465</v>
      </c>
      <c r="F49" s="2">
        <v>5430</v>
      </c>
      <c r="G49" s="3">
        <v>-1.2087586183946399</v>
      </c>
      <c r="H49" s="12">
        <v>5.2029607275684195E-4</v>
      </c>
      <c r="I49" s="2" t="s">
        <v>317</v>
      </c>
      <c r="J49" s="2" t="s">
        <v>497</v>
      </c>
      <c r="K49" s="2">
        <v>49688844</v>
      </c>
      <c r="L49" s="2">
        <v>0</v>
      </c>
      <c r="M49" s="3">
        <v>-4.1916686267442804</v>
      </c>
      <c r="N49" s="2" t="s">
        <v>52</v>
      </c>
    </row>
    <row r="50" spans="1:14" x14ac:dyDescent="0.25">
      <c r="A50" s="2" t="s">
        <v>916</v>
      </c>
      <c r="B50" s="2" t="s">
        <v>500</v>
      </c>
      <c r="C50" s="2">
        <v>12</v>
      </c>
      <c r="D50" s="2">
        <v>49717019</v>
      </c>
      <c r="E50" s="2">
        <v>49725514</v>
      </c>
      <c r="F50" s="2">
        <v>8495</v>
      </c>
      <c r="G50" s="3">
        <v>1.39241163189247</v>
      </c>
      <c r="H50" s="12">
        <v>2.7011739753956901E-7</v>
      </c>
      <c r="I50" s="2" t="s">
        <v>318</v>
      </c>
      <c r="J50" s="2" t="s">
        <v>499</v>
      </c>
      <c r="K50" s="2">
        <v>49725480</v>
      </c>
      <c r="L50" s="2">
        <v>0</v>
      </c>
      <c r="M50" s="3">
        <v>3.44412183921964</v>
      </c>
      <c r="N50" s="2" t="s">
        <v>53</v>
      </c>
    </row>
    <row r="51" spans="1:14" x14ac:dyDescent="0.25">
      <c r="A51" s="2" t="s">
        <v>917</v>
      </c>
      <c r="B51" s="2" t="s">
        <v>918</v>
      </c>
      <c r="C51" s="2">
        <v>12</v>
      </c>
      <c r="D51" s="2">
        <v>49726200</v>
      </c>
      <c r="E51" s="2">
        <v>49730971</v>
      </c>
      <c r="F51" s="2">
        <v>4771</v>
      </c>
      <c r="G51" s="3">
        <v>-2.1702747660109099</v>
      </c>
      <c r="H51" s="12">
        <v>5.8999787190395503E-6</v>
      </c>
      <c r="I51" s="2" t="s">
        <v>317</v>
      </c>
      <c r="J51" s="2" t="s">
        <v>499</v>
      </c>
      <c r="K51" s="2">
        <v>49725480</v>
      </c>
      <c r="L51" s="2">
        <v>-720</v>
      </c>
      <c r="M51" s="3">
        <v>3.44412183921964</v>
      </c>
      <c r="N51" s="2" t="s">
        <v>53</v>
      </c>
    </row>
    <row r="52" spans="1:14" x14ac:dyDescent="0.25">
      <c r="A52" s="2" t="s">
        <v>919</v>
      </c>
      <c r="B52" s="2" t="s">
        <v>505</v>
      </c>
      <c r="C52" s="2">
        <v>12</v>
      </c>
      <c r="D52" s="2">
        <v>111065646</v>
      </c>
      <c r="E52" s="2">
        <v>111142755</v>
      </c>
      <c r="F52" s="2">
        <v>77109</v>
      </c>
      <c r="G52" s="3">
        <v>-0.82343295132072003</v>
      </c>
      <c r="H52" s="12">
        <v>7.5193185152006001E-9</v>
      </c>
      <c r="I52" s="2" t="s">
        <v>317</v>
      </c>
      <c r="J52" s="2" t="s">
        <v>504</v>
      </c>
      <c r="K52" s="2">
        <v>111127804</v>
      </c>
      <c r="L52" s="2">
        <v>0</v>
      </c>
      <c r="M52" s="3">
        <v>-3.9529274830509502</v>
      </c>
      <c r="N52" s="2" t="s">
        <v>52</v>
      </c>
    </row>
    <row r="53" spans="1:14" x14ac:dyDescent="0.25">
      <c r="A53" s="2" t="s">
        <v>920</v>
      </c>
      <c r="B53" s="2" t="s">
        <v>508</v>
      </c>
      <c r="C53" s="2">
        <v>13</v>
      </c>
      <c r="D53" s="2">
        <v>50656307</v>
      </c>
      <c r="E53" s="2">
        <v>51297372</v>
      </c>
      <c r="F53" s="2">
        <v>641065</v>
      </c>
      <c r="G53" s="3">
        <v>-0.65463759958462697</v>
      </c>
      <c r="H53" s="12">
        <v>1.09783612976793E-6</v>
      </c>
      <c r="I53" s="2" t="s">
        <v>317</v>
      </c>
      <c r="J53" s="2" t="s">
        <v>507</v>
      </c>
      <c r="K53" s="2">
        <v>50703589</v>
      </c>
      <c r="L53" s="2">
        <v>0</v>
      </c>
      <c r="M53" s="3">
        <v>-3.8318749061276498</v>
      </c>
      <c r="N53" s="2" t="s">
        <v>52</v>
      </c>
    </row>
    <row r="54" spans="1:14" x14ac:dyDescent="0.25">
      <c r="A54" s="2" t="s">
        <v>920</v>
      </c>
      <c r="B54" s="2" t="s">
        <v>508</v>
      </c>
      <c r="C54" s="2">
        <v>13</v>
      </c>
      <c r="D54" s="2">
        <v>50656307</v>
      </c>
      <c r="E54" s="2">
        <v>51297372</v>
      </c>
      <c r="F54" s="2">
        <v>641065</v>
      </c>
      <c r="G54" s="3">
        <v>-0.65463759958462697</v>
      </c>
      <c r="H54" s="12">
        <v>1.09783612976793E-6</v>
      </c>
      <c r="I54" s="2" t="s">
        <v>317</v>
      </c>
      <c r="J54" s="2" t="s">
        <v>510</v>
      </c>
      <c r="K54" s="2">
        <v>50703841</v>
      </c>
      <c r="L54" s="2">
        <v>0</v>
      </c>
      <c r="M54" s="3">
        <v>-3.53794503035079</v>
      </c>
      <c r="N54" s="2" t="s">
        <v>52</v>
      </c>
    </row>
    <row r="55" spans="1:14" x14ac:dyDescent="0.25">
      <c r="A55" s="2" t="s">
        <v>921</v>
      </c>
      <c r="B55" s="2" t="s">
        <v>922</v>
      </c>
      <c r="C55" s="2">
        <v>14</v>
      </c>
      <c r="D55" s="2">
        <v>23369854</v>
      </c>
      <c r="E55" s="2">
        <v>23388393</v>
      </c>
      <c r="F55" s="2">
        <v>18539</v>
      </c>
      <c r="G55" s="3">
        <v>-0.10996716199064401</v>
      </c>
      <c r="H55" s="12">
        <v>1.47209082736303E-2</v>
      </c>
      <c r="I55" s="2" t="s">
        <v>317</v>
      </c>
      <c r="J55" s="2" t="s">
        <v>511</v>
      </c>
      <c r="K55" s="2">
        <v>23391205</v>
      </c>
      <c r="L55" s="2">
        <v>2812</v>
      </c>
      <c r="M55" s="3">
        <v>3.2709328648420302</v>
      </c>
      <c r="N55" s="2" t="s">
        <v>53</v>
      </c>
    </row>
    <row r="56" spans="1:14" x14ac:dyDescent="0.25">
      <c r="A56" s="2" t="s">
        <v>923</v>
      </c>
      <c r="B56" s="2" t="s">
        <v>924</v>
      </c>
      <c r="C56" s="2">
        <v>14</v>
      </c>
      <c r="D56" s="2">
        <v>23389720</v>
      </c>
      <c r="E56" s="2">
        <v>23398794</v>
      </c>
      <c r="F56" s="2">
        <v>9074</v>
      </c>
      <c r="G56" s="3">
        <v>0.24667206909968201</v>
      </c>
      <c r="H56" s="12">
        <v>8.7163476519839904E-4</v>
      </c>
      <c r="I56" s="2" t="s">
        <v>318</v>
      </c>
      <c r="J56" s="2" t="s">
        <v>511</v>
      </c>
      <c r="K56" s="2">
        <v>23391205</v>
      </c>
      <c r="L56" s="2">
        <v>0</v>
      </c>
      <c r="M56" s="3">
        <v>3.2709328648420302</v>
      </c>
      <c r="N56" s="2" t="s">
        <v>53</v>
      </c>
    </row>
    <row r="57" spans="1:14" x14ac:dyDescent="0.25">
      <c r="A57" s="2" t="s">
        <v>840</v>
      </c>
      <c r="B57" s="2" t="s">
        <v>205</v>
      </c>
      <c r="C57" s="2">
        <v>17</v>
      </c>
      <c r="D57" s="2">
        <v>17713713</v>
      </c>
      <c r="E57" s="2">
        <v>17740325</v>
      </c>
      <c r="F57" s="2">
        <v>26612</v>
      </c>
      <c r="G57" s="3">
        <v>0.49851964809410698</v>
      </c>
      <c r="H57" s="12">
        <v>3.5305640896656498E-3</v>
      </c>
      <c r="I57" s="2" t="s">
        <v>318</v>
      </c>
      <c r="J57" s="2" t="s">
        <v>203</v>
      </c>
      <c r="K57" s="2">
        <v>17728660</v>
      </c>
      <c r="L57" s="2">
        <v>0</v>
      </c>
      <c r="M57" s="3">
        <v>3.2895088838230699</v>
      </c>
      <c r="N57" s="2" t="s">
        <v>53</v>
      </c>
    </row>
    <row r="58" spans="1:14" x14ac:dyDescent="0.25">
      <c r="A58" s="2" t="s">
        <v>925</v>
      </c>
      <c r="B58" s="2" t="s">
        <v>926</v>
      </c>
      <c r="C58" s="2">
        <v>18</v>
      </c>
      <c r="D58" s="2">
        <v>74506688</v>
      </c>
      <c r="E58" s="2">
        <v>74534251</v>
      </c>
      <c r="F58" s="2">
        <v>27563</v>
      </c>
      <c r="G58" s="3">
        <v>-0.42627528824819899</v>
      </c>
      <c r="H58" s="12">
        <v>2.6968525421777599E-2</v>
      </c>
      <c r="I58" s="2" t="s">
        <v>317</v>
      </c>
      <c r="J58" s="2" t="s">
        <v>526</v>
      </c>
      <c r="K58" s="2">
        <v>74535969</v>
      </c>
      <c r="L58" s="2">
        <v>1718</v>
      </c>
      <c r="M58" s="3">
        <v>-4.3576417451852798</v>
      </c>
      <c r="N58" s="2" t="s">
        <v>52</v>
      </c>
    </row>
    <row r="59" spans="1:14" x14ac:dyDescent="0.25">
      <c r="A59" s="2" t="s">
        <v>927</v>
      </c>
      <c r="B59" s="2" t="s">
        <v>928</v>
      </c>
      <c r="C59" s="2">
        <v>19</v>
      </c>
      <c r="D59" s="2">
        <v>19366451</v>
      </c>
      <c r="E59" s="2">
        <v>19384178</v>
      </c>
      <c r="F59" s="2">
        <v>17727</v>
      </c>
      <c r="G59" s="3">
        <v>-2.0252725902996001</v>
      </c>
      <c r="H59" s="12">
        <v>6.43521601737395E-3</v>
      </c>
      <c r="I59" s="2" t="s">
        <v>317</v>
      </c>
      <c r="J59" s="2" t="s">
        <v>529</v>
      </c>
      <c r="K59" s="2">
        <v>19383838</v>
      </c>
      <c r="L59" s="2">
        <v>0</v>
      </c>
      <c r="M59" s="3">
        <v>3.4715699704563598</v>
      </c>
      <c r="N59" s="2" t="s">
        <v>53</v>
      </c>
    </row>
    <row r="60" spans="1:14" x14ac:dyDescent="0.25">
      <c r="A60" s="2" t="s">
        <v>929</v>
      </c>
      <c r="B60" s="2" t="s">
        <v>530</v>
      </c>
      <c r="C60" s="2">
        <v>19</v>
      </c>
      <c r="D60" s="2">
        <v>19375173</v>
      </c>
      <c r="E60" s="2">
        <v>19384200</v>
      </c>
      <c r="F60" s="2">
        <v>9027</v>
      </c>
      <c r="G60" s="3">
        <v>-0.88049154182182798</v>
      </c>
      <c r="H60" s="12">
        <v>1.05516276148481E-3</v>
      </c>
      <c r="I60" s="2" t="s">
        <v>317</v>
      </c>
      <c r="J60" s="2" t="s">
        <v>529</v>
      </c>
      <c r="K60" s="2">
        <v>19383838</v>
      </c>
      <c r="L60" s="2">
        <v>0</v>
      </c>
      <c r="M60" s="3">
        <v>3.4715699704563598</v>
      </c>
      <c r="N60" s="2" t="s">
        <v>53</v>
      </c>
    </row>
    <row r="61" spans="1:14" x14ac:dyDescent="0.25">
      <c r="A61" s="2" t="s">
        <v>930</v>
      </c>
      <c r="B61" s="2" t="s">
        <v>531</v>
      </c>
      <c r="C61" s="2">
        <v>19</v>
      </c>
      <c r="D61" s="2">
        <v>38879061</v>
      </c>
      <c r="E61" s="2">
        <v>38886881</v>
      </c>
      <c r="F61" s="2">
        <v>7820</v>
      </c>
      <c r="G61" s="3">
        <v>0.60500045129331004</v>
      </c>
      <c r="H61" s="12">
        <v>5.3221816001860901E-5</v>
      </c>
      <c r="I61" s="2" t="s">
        <v>318</v>
      </c>
      <c r="J61" s="2" t="s">
        <v>40</v>
      </c>
      <c r="K61" s="2">
        <v>38886667</v>
      </c>
      <c r="L61" s="2">
        <v>0</v>
      </c>
      <c r="M61" s="3">
        <v>-3.4212895495328302</v>
      </c>
      <c r="N61" s="2" t="s">
        <v>52</v>
      </c>
    </row>
    <row r="62" spans="1:14" x14ac:dyDescent="0.25">
      <c r="A62" s="2" t="s">
        <v>931</v>
      </c>
      <c r="B62" s="2" t="s">
        <v>534</v>
      </c>
      <c r="C62" s="2">
        <v>20</v>
      </c>
      <c r="D62" s="2">
        <v>6055492</v>
      </c>
      <c r="E62" s="2">
        <v>6104191</v>
      </c>
      <c r="F62" s="2">
        <v>48699</v>
      </c>
      <c r="G62" s="3">
        <v>-0.44351610308676298</v>
      </c>
      <c r="H62" s="12">
        <v>4.81524483415635E-2</v>
      </c>
      <c r="I62" s="2" t="s">
        <v>317</v>
      </c>
      <c r="J62" s="2" t="s">
        <v>533</v>
      </c>
      <c r="K62" s="2">
        <v>6104215</v>
      </c>
      <c r="L62" s="2">
        <v>24</v>
      </c>
      <c r="M62" s="3">
        <v>-3.96744158188607</v>
      </c>
      <c r="N62" s="2" t="s">
        <v>52</v>
      </c>
    </row>
    <row r="63" spans="1:14" x14ac:dyDescent="0.25">
      <c r="A63" s="2" t="s">
        <v>931</v>
      </c>
      <c r="B63" s="2" t="s">
        <v>534</v>
      </c>
      <c r="C63" s="2">
        <v>20</v>
      </c>
      <c r="D63" s="2">
        <v>6055492</v>
      </c>
      <c r="E63" s="2">
        <v>6104191</v>
      </c>
      <c r="F63" s="2">
        <v>48699</v>
      </c>
      <c r="G63" s="3">
        <v>-0.44351610308676298</v>
      </c>
      <c r="H63" s="12">
        <v>4.81524483415635E-2</v>
      </c>
      <c r="I63" s="2" t="s">
        <v>317</v>
      </c>
      <c r="J63" s="2" t="s">
        <v>536</v>
      </c>
      <c r="K63" s="2">
        <v>6104261</v>
      </c>
      <c r="L63" s="2">
        <v>70</v>
      </c>
      <c r="M63" s="3">
        <v>-3.2196915657325702</v>
      </c>
      <c r="N63" s="2" t="s">
        <v>52</v>
      </c>
    </row>
    <row r="64" spans="1:14" x14ac:dyDescent="0.25">
      <c r="A64" s="2" t="s">
        <v>931</v>
      </c>
      <c r="B64" s="2" t="s">
        <v>534</v>
      </c>
      <c r="C64" s="2">
        <v>20</v>
      </c>
      <c r="D64" s="2">
        <v>6055492</v>
      </c>
      <c r="E64" s="2">
        <v>6104191</v>
      </c>
      <c r="F64" s="2">
        <v>48699</v>
      </c>
      <c r="G64" s="3">
        <v>-0.44351610308676298</v>
      </c>
      <c r="H64" s="12">
        <v>4.81524483415635E-2</v>
      </c>
      <c r="I64" s="2" t="s">
        <v>317</v>
      </c>
      <c r="J64" s="2" t="s">
        <v>537</v>
      </c>
      <c r="K64" s="2">
        <v>6104267</v>
      </c>
      <c r="L64" s="2">
        <v>76</v>
      </c>
      <c r="M64" s="3">
        <v>-3.2557591508029202</v>
      </c>
      <c r="N64" s="2" t="s">
        <v>52</v>
      </c>
    </row>
    <row r="65" spans="1:14" x14ac:dyDescent="0.25">
      <c r="A65" s="2" t="s">
        <v>931</v>
      </c>
      <c r="B65" s="2" t="s">
        <v>534</v>
      </c>
      <c r="C65" s="2">
        <v>20</v>
      </c>
      <c r="D65" s="2">
        <v>6055492</v>
      </c>
      <c r="E65" s="2">
        <v>6104191</v>
      </c>
      <c r="F65" s="2">
        <v>48699</v>
      </c>
      <c r="G65" s="3">
        <v>-0.44351610308676298</v>
      </c>
      <c r="H65" s="12">
        <v>4.81524483415635E-2</v>
      </c>
      <c r="I65" s="2" t="s">
        <v>317</v>
      </c>
      <c r="J65" s="2" t="s">
        <v>538</v>
      </c>
      <c r="K65" s="2">
        <v>6104274</v>
      </c>
      <c r="L65" s="2">
        <v>83</v>
      </c>
      <c r="M65" s="3">
        <v>-3.4425853385304199</v>
      </c>
      <c r="N65" s="2" t="s">
        <v>52</v>
      </c>
    </row>
    <row r="66" spans="1:14" x14ac:dyDescent="0.25">
      <c r="A66" s="2" t="s">
        <v>932</v>
      </c>
      <c r="B66" s="2" t="s">
        <v>933</v>
      </c>
      <c r="C66" s="2">
        <v>20</v>
      </c>
      <c r="D66" s="2">
        <v>62338817</v>
      </c>
      <c r="E66" s="2">
        <v>62367494</v>
      </c>
      <c r="F66" s="2">
        <v>28677</v>
      </c>
      <c r="G66" s="3">
        <v>-0.28496762534887599</v>
      </c>
      <c r="H66" s="12">
        <v>3.9037663621046201E-3</v>
      </c>
      <c r="I66" s="2" t="s">
        <v>317</v>
      </c>
      <c r="J66" s="2" t="s">
        <v>542</v>
      </c>
      <c r="K66" s="2">
        <v>62367698</v>
      </c>
      <c r="L66" s="2">
        <v>204</v>
      </c>
      <c r="M66" s="3">
        <v>-3.34575430484536</v>
      </c>
      <c r="N66" s="2" t="s">
        <v>52</v>
      </c>
    </row>
    <row r="67" spans="1:14" x14ac:dyDescent="0.25">
      <c r="A67" s="2" t="s">
        <v>934</v>
      </c>
      <c r="B67" s="2" t="s">
        <v>935</v>
      </c>
      <c r="C67" s="2">
        <v>20</v>
      </c>
      <c r="D67" s="2">
        <v>62369623</v>
      </c>
      <c r="E67" s="2">
        <v>62371751</v>
      </c>
      <c r="F67" s="2">
        <v>2128</v>
      </c>
      <c r="G67" s="3">
        <v>-0.53288708189917</v>
      </c>
      <c r="H67" s="12">
        <v>4.0079969119138602E-2</v>
      </c>
      <c r="I67" s="2" t="s">
        <v>317</v>
      </c>
      <c r="J67" s="2" t="s">
        <v>542</v>
      </c>
      <c r="K67" s="2">
        <v>62367698</v>
      </c>
      <c r="L67" s="2">
        <v>-1925</v>
      </c>
      <c r="M67" s="3">
        <v>-3.34575430484536</v>
      </c>
      <c r="N67" s="2" t="s">
        <v>52</v>
      </c>
    </row>
    <row r="68" spans="1:14" x14ac:dyDescent="0.25">
      <c r="A68" s="2" t="s">
        <v>932</v>
      </c>
      <c r="B68" s="2" t="s">
        <v>933</v>
      </c>
      <c r="C68" s="2">
        <v>20</v>
      </c>
      <c r="D68" s="2">
        <v>62338817</v>
      </c>
      <c r="E68" s="2">
        <v>62367494</v>
      </c>
      <c r="F68" s="2">
        <v>28677</v>
      </c>
      <c r="G68" s="3">
        <v>-0.28496762534887599</v>
      </c>
      <c r="H68" s="12">
        <v>3.9037663621046201E-3</v>
      </c>
      <c r="I68" s="2" t="s">
        <v>317</v>
      </c>
      <c r="J68" s="2" t="s">
        <v>545</v>
      </c>
      <c r="K68" s="2">
        <v>62367805</v>
      </c>
      <c r="L68" s="2">
        <v>311</v>
      </c>
      <c r="M68" s="3">
        <v>-3.6502550314845998</v>
      </c>
      <c r="N68" s="2" t="s">
        <v>52</v>
      </c>
    </row>
    <row r="69" spans="1:14" x14ac:dyDescent="0.25">
      <c r="A69" s="2" t="s">
        <v>934</v>
      </c>
      <c r="B69" s="2" t="s">
        <v>935</v>
      </c>
      <c r="C69" s="2">
        <v>20</v>
      </c>
      <c r="D69" s="2">
        <v>62369623</v>
      </c>
      <c r="E69" s="2">
        <v>62371751</v>
      </c>
      <c r="F69" s="2">
        <v>2128</v>
      </c>
      <c r="G69" s="3">
        <v>-0.53288708189917</v>
      </c>
      <c r="H69" s="12">
        <v>4.0079969119138602E-2</v>
      </c>
      <c r="I69" s="2" t="s">
        <v>317</v>
      </c>
      <c r="J69" s="2" t="s">
        <v>545</v>
      </c>
      <c r="K69" s="2">
        <v>62367805</v>
      </c>
      <c r="L69" s="2">
        <v>-1818</v>
      </c>
      <c r="M69" s="3">
        <v>-3.6502550314845998</v>
      </c>
      <c r="N69" s="2" t="s">
        <v>52</v>
      </c>
    </row>
    <row r="70" spans="1:14" x14ac:dyDescent="0.25">
      <c r="A70" s="2" t="s">
        <v>932</v>
      </c>
      <c r="B70" s="2" t="s">
        <v>933</v>
      </c>
      <c r="C70" s="2">
        <v>20</v>
      </c>
      <c r="D70" s="2">
        <v>62338817</v>
      </c>
      <c r="E70" s="2">
        <v>62367494</v>
      </c>
      <c r="F70" s="2">
        <v>28677</v>
      </c>
      <c r="G70" s="3">
        <v>-0.28496762534887599</v>
      </c>
      <c r="H70" s="12">
        <v>3.9037663621046201E-3</v>
      </c>
      <c r="I70" s="2" t="s">
        <v>317</v>
      </c>
      <c r="J70" s="2" t="s">
        <v>546</v>
      </c>
      <c r="K70" s="2">
        <v>62367884</v>
      </c>
      <c r="L70" s="2">
        <v>390</v>
      </c>
      <c r="M70" s="3">
        <v>-3.9322969782171202</v>
      </c>
      <c r="N70" s="2" t="s">
        <v>52</v>
      </c>
    </row>
    <row r="71" spans="1:14" x14ac:dyDescent="0.25">
      <c r="A71" s="2" t="s">
        <v>934</v>
      </c>
      <c r="B71" s="2" t="s">
        <v>935</v>
      </c>
      <c r="C71" s="2">
        <v>20</v>
      </c>
      <c r="D71" s="2">
        <v>62369623</v>
      </c>
      <c r="E71" s="2">
        <v>62371751</v>
      </c>
      <c r="F71" s="2">
        <v>2128</v>
      </c>
      <c r="G71" s="3">
        <v>-0.53288708189917</v>
      </c>
      <c r="H71" s="12">
        <v>4.0079969119138602E-2</v>
      </c>
      <c r="I71" s="2" t="s">
        <v>317</v>
      </c>
      <c r="J71" s="2" t="s">
        <v>546</v>
      </c>
      <c r="K71" s="2">
        <v>62367884</v>
      </c>
      <c r="L71" s="2">
        <v>-1739</v>
      </c>
      <c r="M71" s="3">
        <v>-3.9322969782171202</v>
      </c>
      <c r="N71" s="2" t="s">
        <v>52</v>
      </c>
    </row>
    <row r="72" spans="1:14" x14ac:dyDescent="0.25">
      <c r="A72" s="2" t="s">
        <v>932</v>
      </c>
      <c r="B72" s="2" t="s">
        <v>933</v>
      </c>
      <c r="C72" s="2">
        <v>20</v>
      </c>
      <c r="D72" s="2">
        <v>62338817</v>
      </c>
      <c r="E72" s="2">
        <v>62367494</v>
      </c>
      <c r="F72" s="2">
        <v>28677</v>
      </c>
      <c r="G72" s="3">
        <v>-0.28496762534887599</v>
      </c>
      <c r="H72" s="12">
        <v>3.9037663621046201E-3</v>
      </c>
      <c r="I72" s="2" t="s">
        <v>317</v>
      </c>
      <c r="J72" s="2" t="s">
        <v>547</v>
      </c>
      <c r="K72" s="2">
        <v>62367888</v>
      </c>
      <c r="L72" s="2">
        <v>394</v>
      </c>
      <c r="M72" s="3">
        <v>-4.2275189099529902</v>
      </c>
      <c r="N72" s="2" t="s">
        <v>52</v>
      </c>
    </row>
    <row r="73" spans="1:14" x14ac:dyDescent="0.25">
      <c r="A73" s="2" t="s">
        <v>934</v>
      </c>
      <c r="B73" s="2" t="s">
        <v>935</v>
      </c>
      <c r="C73" s="2">
        <v>20</v>
      </c>
      <c r="D73" s="2">
        <v>62369623</v>
      </c>
      <c r="E73" s="2">
        <v>62371751</v>
      </c>
      <c r="F73" s="2">
        <v>2128</v>
      </c>
      <c r="G73" s="3">
        <v>-0.53288708189917</v>
      </c>
      <c r="H73" s="12">
        <v>4.0079969119138602E-2</v>
      </c>
      <c r="I73" s="2" t="s">
        <v>317</v>
      </c>
      <c r="J73" s="2" t="s">
        <v>547</v>
      </c>
      <c r="K73" s="2">
        <v>62367888</v>
      </c>
      <c r="L73" s="2">
        <v>-1735</v>
      </c>
      <c r="M73" s="3">
        <v>-4.2275189099529902</v>
      </c>
      <c r="N73" s="2" t="s">
        <v>52</v>
      </c>
    </row>
    <row r="74" spans="1:14" x14ac:dyDescent="0.25">
      <c r="A74" s="2" t="s">
        <v>932</v>
      </c>
      <c r="B74" s="2" t="s">
        <v>933</v>
      </c>
      <c r="C74" s="2">
        <v>20</v>
      </c>
      <c r="D74" s="2">
        <v>62338817</v>
      </c>
      <c r="E74" s="2">
        <v>62367494</v>
      </c>
      <c r="F74" s="2">
        <v>28677</v>
      </c>
      <c r="G74" s="3">
        <v>-0.28496762534887599</v>
      </c>
      <c r="H74" s="12">
        <v>3.9037663621046201E-3</v>
      </c>
      <c r="I74" s="2" t="s">
        <v>317</v>
      </c>
      <c r="J74" s="2" t="s">
        <v>548</v>
      </c>
      <c r="K74" s="2">
        <v>62367893</v>
      </c>
      <c r="L74" s="2">
        <v>399</v>
      </c>
      <c r="M74" s="3">
        <v>-5.2050972619384401</v>
      </c>
      <c r="N74" s="2" t="s">
        <v>52</v>
      </c>
    </row>
    <row r="75" spans="1:14" x14ac:dyDescent="0.25">
      <c r="A75" s="2" t="s">
        <v>934</v>
      </c>
      <c r="B75" s="2" t="s">
        <v>935</v>
      </c>
      <c r="C75" s="2">
        <v>20</v>
      </c>
      <c r="D75" s="2">
        <v>62369623</v>
      </c>
      <c r="E75" s="2">
        <v>62371751</v>
      </c>
      <c r="F75" s="2">
        <v>2128</v>
      </c>
      <c r="G75" s="3">
        <v>-0.53288708189917</v>
      </c>
      <c r="H75" s="12">
        <v>4.0079969119138602E-2</v>
      </c>
      <c r="I75" s="2" t="s">
        <v>317</v>
      </c>
      <c r="J75" s="2" t="s">
        <v>548</v>
      </c>
      <c r="K75" s="2">
        <v>62367893</v>
      </c>
      <c r="L75" s="2">
        <v>-1730</v>
      </c>
      <c r="M75" s="3">
        <v>-5.2050972619384401</v>
      </c>
      <c r="N75" s="2" t="s">
        <v>52</v>
      </c>
    </row>
    <row r="76" spans="1:14" x14ac:dyDescent="0.25">
      <c r="A76" s="2" t="s">
        <v>932</v>
      </c>
      <c r="B76" s="2" t="s">
        <v>933</v>
      </c>
      <c r="C76" s="2">
        <v>20</v>
      </c>
      <c r="D76" s="2">
        <v>62338817</v>
      </c>
      <c r="E76" s="2">
        <v>62367494</v>
      </c>
      <c r="F76" s="2">
        <v>28677</v>
      </c>
      <c r="G76" s="3">
        <v>-0.28496762534887599</v>
      </c>
      <c r="H76" s="12">
        <v>3.9037663621046201E-3</v>
      </c>
      <c r="I76" s="2" t="s">
        <v>317</v>
      </c>
      <c r="J76" s="2" t="s">
        <v>549</v>
      </c>
      <c r="K76" s="2">
        <v>62368256</v>
      </c>
      <c r="L76" s="2">
        <v>762</v>
      </c>
      <c r="M76" s="3">
        <v>-3.73835154403245</v>
      </c>
      <c r="N76" s="2" t="s">
        <v>52</v>
      </c>
    </row>
    <row r="77" spans="1:14" x14ac:dyDescent="0.25">
      <c r="A77" s="2" t="s">
        <v>934</v>
      </c>
      <c r="B77" s="2" t="s">
        <v>935</v>
      </c>
      <c r="C77" s="2">
        <v>20</v>
      </c>
      <c r="D77" s="2">
        <v>62369623</v>
      </c>
      <c r="E77" s="2">
        <v>62371751</v>
      </c>
      <c r="F77" s="2">
        <v>2128</v>
      </c>
      <c r="G77" s="3">
        <v>-0.53288708189917</v>
      </c>
      <c r="H77" s="12">
        <v>4.0079969119138602E-2</v>
      </c>
      <c r="I77" s="2" t="s">
        <v>317</v>
      </c>
      <c r="J77" s="2" t="s">
        <v>549</v>
      </c>
      <c r="K77" s="2">
        <v>62368256</v>
      </c>
      <c r="L77" s="2">
        <v>-1367</v>
      </c>
      <c r="M77" s="3">
        <v>-3.73835154403245</v>
      </c>
      <c r="N77" s="2" t="s">
        <v>52</v>
      </c>
    </row>
  </sheetData>
  <mergeCells count="4">
    <mergeCell ref="A1:N1"/>
    <mergeCell ref="A3:N3"/>
    <mergeCell ref="A2:N2"/>
    <mergeCell ref="P3:Z3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FB105-FD27-4655-BFDC-E9811BBEC3C7}">
  <dimension ref="A1:N121"/>
  <sheetViews>
    <sheetView workbookViewId="0">
      <selection sqref="A1:M1"/>
    </sheetView>
  </sheetViews>
  <sheetFormatPr defaultRowHeight="15" x14ac:dyDescent="0.25"/>
  <cols>
    <col min="1" max="1" width="32.140625" customWidth="1"/>
    <col min="2" max="2" width="20.140625" customWidth="1"/>
    <col min="3" max="3" width="13.7109375" customWidth="1"/>
    <col min="4" max="4" width="20.140625" customWidth="1"/>
    <col min="5" max="5" width="14.42578125" customWidth="1"/>
    <col min="6" max="6" width="21.42578125" customWidth="1"/>
    <col min="7" max="7" width="20.140625" style="41" customWidth="1"/>
    <col min="8" max="8" width="17.5703125" style="1" customWidth="1"/>
    <col min="9" max="9" width="17" style="1" customWidth="1"/>
    <col min="10" max="10" width="17.42578125" style="28" customWidth="1"/>
    <col min="11" max="11" width="13.85546875" customWidth="1"/>
    <col min="12" max="12" width="16.7109375" style="28" customWidth="1"/>
    <col min="13" max="13" width="14.7109375" customWidth="1"/>
  </cols>
  <sheetData>
    <row r="1" spans="1:14" x14ac:dyDescent="0.25">
      <c r="A1" s="61" t="s">
        <v>1443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</row>
    <row r="2" spans="1:14" x14ac:dyDescent="0.25">
      <c r="A2" s="62" t="s">
        <v>1168</v>
      </c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</row>
    <row r="3" spans="1:14" s="17" customFormat="1" ht="45" x14ac:dyDescent="0.25">
      <c r="A3" s="21" t="s">
        <v>1205</v>
      </c>
      <c r="B3" s="5" t="s">
        <v>938</v>
      </c>
      <c r="C3" s="21" t="s">
        <v>1206</v>
      </c>
      <c r="D3" s="21" t="s">
        <v>939</v>
      </c>
      <c r="E3" s="21" t="s">
        <v>1207</v>
      </c>
      <c r="F3" s="5" t="s">
        <v>1208</v>
      </c>
      <c r="G3" s="44" t="s">
        <v>1197</v>
      </c>
      <c r="H3" s="43" t="s">
        <v>1198</v>
      </c>
      <c r="I3" s="43" t="s">
        <v>1199</v>
      </c>
      <c r="J3" s="6" t="s">
        <v>1200</v>
      </c>
      <c r="K3" s="5" t="s">
        <v>1202</v>
      </c>
      <c r="L3" s="6" t="s">
        <v>1201</v>
      </c>
      <c r="M3" s="5" t="s">
        <v>1203</v>
      </c>
    </row>
    <row r="4" spans="1:14" x14ac:dyDescent="0.25">
      <c r="A4" s="2" t="s">
        <v>1073</v>
      </c>
      <c r="B4" s="2" t="s">
        <v>15</v>
      </c>
      <c r="C4" s="14">
        <v>35</v>
      </c>
      <c r="D4" s="2" t="s">
        <v>1074</v>
      </c>
      <c r="E4" s="14">
        <v>65</v>
      </c>
      <c r="F4" s="2">
        <v>11</v>
      </c>
      <c r="G4" s="39">
        <v>0.16923076923076899</v>
      </c>
      <c r="H4" s="15">
        <v>2.2722064321281101E-11</v>
      </c>
      <c r="I4" s="15">
        <v>9.67107862674528E-10</v>
      </c>
      <c r="J4" s="3">
        <v>-3.74192791257508</v>
      </c>
      <c r="K4" s="2" t="s">
        <v>52</v>
      </c>
      <c r="L4" s="3">
        <v>-5.1664700000000003</v>
      </c>
      <c r="M4" s="2" t="s">
        <v>317</v>
      </c>
      <c r="N4" s="13" t="s">
        <v>1162</v>
      </c>
    </row>
    <row r="5" spans="1:14" x14ac:dyDescent="0.25">
      <c r="A5" s="2" t="s">
        <v>1075</v>
      </c>
      <c r="B5" s="2" t="s">
        <v>15</v>
      </c>
      <c r="C5" s="14">
        <v>35</v>
      </c>
      <c r="D5" s="2" t="s">
        <v>1076</v>
      </c>
      <c r="E5" s="14">
        <v>65</v>
      </c>
      <c r="F5" s="2">
        <v>11</v>
      </c>
      <c r="G5" s="39">
        <v>0.16923076923076899</v>
      </c>
      <c r="H5" s="15">
        <v>2.2722064321281101E-11</v>
      </c>
      <c r="I5" s="15">
        <v>9.67107862674528E-10</v>
      </c>
      <c r="J5" s="3">
        <v>-3.74192791257508</v>
      </c>
      <c r="K5" s="2" t="s">
        <v>52</v>
      </c>
      <c r="L5" s="3">
        <v>-5.6786799999999999</v>
      </c>
      <c r="M5" s="2" t="s">
        <v>317</v>
      </c>
    </row>
    <row r="6" spans="1:14" x14ac:dyDescent="0.25">
      <c r="A6" s="2" t="s">
        <v>1024</v>
      </c>
      <c r="B6" s="2" t="s">
        <v>15</v>
      </c>
      <c r="C6" s="14">
        <v>35</v>
      </c>
      <c r="D6" s="2" t="s">
        <v>1025</v>
      </c>
      <c r="E6" s="14">
        <v>78</v>
      </c>
      <c r="F6" s="2">
        <v>12</v>
      </c>
      <c r="G6" s="39">
        <v>0.15384615384615399</v>
      </c>
      <c r="H6" s="15">
        <v>9.1313698684230304E-12</v>
      </c>
      <c r="I6" s="15">
        <v>4.7834329849200605E-10</v>
      </c>
      <c r="J6" s="3">
        <v>-3.74192791257508</v>
      </c>
      <c r="K6" s="12" t="s">
        <v>52</v>
      </c>
      <c r="L6" s="3">
        <v>-4.4884899999999996</v>
      </c>
      <c r="M6" s="12" t="s">
        <v>317</v>
      </c>
    </row>
    <row r="7" spans="1:14" x14ac:dyDescent="0.25">
      <c r="A7" s="2" t="s">
        <v>1002</v>
      </c>
      <c r="B7" s="2" t="s">
        <v>15</v>
      </c>
      <c r="C7" s="14">
        <v>35</v>
      </c>
      <c r="D7" s="2" t="s">
        <v>207</v>
      </c>
      <c r="E7" s="14">
        <v>46</v>
      </c>
      <c r="F7" s="2">
        <v>5</v>
      </c>
      <c r="G7" s="39">
        <v>0.108695652173913</v>
      </c>
      <c r="H7" s="15">
        <v>6.6072670118272003E-5</v>
      </c>
      <c r="I7" s="15">
        <v>8.8226447746163198E-4</v>
      </c>
      <c r="J7" s="3">
        <v>-3.74192791257508</v>
      </c>
      <c r="K7" s="12" t="s">
        <v>52</v>
      </c>
      <c r="L7" s="3">
        <v>-2.95356</v>
      </c>
      <c r="M7" s="12" t="s">
        <v>317</v>
      </c>
    </row>
    <row r="8" spans="1:14" x14ac:dyDescent="0.25">
      <c r="A8" s="2" t="s">
        <v>1053</v>
      </c>
      <c r="B8" s="2" t="s">
        <v>15</v>
      </c>
      <c r="C8" s="14">
        <v>35</v>
      </c>
      <c r="D8" s="2" t="s">
        <v>1054</v>
      </c>
      <c r="E8" s="14">
        <v>136</v>
      </c>
      <c r="F8" s="2">
        <v>12</v>
      </c>
      <c r="G8" s="39">
        <v>8.8235294117647106E-2</v>
      </c>
      <c r="H8" s="15">
        <v>6.5179565986865301E-9</v>
      </c>
      <c r="I8" s="15">
        <v>1.9298819320458799E-7</v>
      </c>
      <c r="J8" s="3">
        <v>-3.74192791257508</v>
      </c>
      <c r="K8" s="2" t="s">
        <v>52</v>
      </c>
      <c r="L8" s="3">
        <v>-3.3011400000000002</v>
      </c>
      <c r="M8" s="2" t="s">
        <v>317</v>
      </c>
    </row>
    <row r="9" spans="1:14" x14ac:dyDescent="0.25">
      <c r="A9" s="2" t="s">
        <v>1059</v>
      </c>
      <c r="B9" s="2" t="s">
        <v>15</v>
      </c>
      <c r="C9" s="14">
        <v>35</v>
      </c>
      <c r="D9" s="2" t="s">
        <v>1060</v>
      </c>
      <c r="E9" s="14">
        <v>136</v>
      </c>
      <c r="F9" s="2">
        <v>12</v>
      </c>
      <c r="G9" s="39">
        <v>8.8235294117647106E-2</v>
      </c>
      <c r="H9" s="15">
        <v>6.5179565986865301E-9</v>
      </c>
      <c r="I9" s="15">
        <v>1.9298819320458799E-7</v>
      </c>
      <c r="J9" s="3">
        <v>-3.74192791257508</v>
      </c>
      <c r="K9" s="2" t="s">
        <v>52</v>
      </c>
      <c r="L9" s="3">
        <v>-5.2427700000000002</v>
      </c>
      <c r="M9" s="2" t="s">
        <v>317</v>
      </c>
    </row>
    <row r="10" spans="1:14" x14ac:dyDescent="0.25">
      <c r="A10" s="2" t="s">
        <v>1038</v>
      </c>
      <c r="B10" s="2" t="s">
        <v>15</v>
      </c>
      <c r="C10" s="14">
        <v>35</v>
      </c>
      <c r="D10" s="2" t="s">
        <v>1039</v>
      </c>
      <c r="E10" s="14">
        <v>143</v>
      </c>
      <c r="F10" s="2">
        <v>12</v>
      </c>
      <c r="G10" s="39">
        <v>8.3916083916083906E-2</v>
      </c>
      <c r="H10" s="15">
        <v>1.15038959453722E-8</v>
      </c>
      <c r="I10" s="15">
        <v>3.2642304744993699E-7</v>
      </c>
      <c r="J10" s="3">
        <v>-3.74192791257508</v>
      </c>
      <c r="K10" s="2" t="s">
        <v>52</v>
      </c>
      <c r="L10" s="3">
        <v>-3.7039599999999999</v>
      </c>
      <c r="M10" s="2" t="s">
        <v>317</v>
      </c>
    </row>
    <row r="11" spans="1:14" x14ac:dyDescent="0.25">
      <c r="A11" s="2" t="s">
        <v>999</v>
      </c>
      <c r="B11" s="2" t="s">
        <v>8</v>
      </c>
      <c r="C11" s="14">
        <v>140</v>
      </c>
      <c r="D11" s="2" t="s">
        <v>757</v>
      </c>
      <c r="E11" s="14">
        <v>380</v>
      </c>
      <c r="F11" s="2">
        <v>19</v>
      </c>
      <c r="G11" s="39">
        <v>0.05</v>
      </c>
      <c r="H11" s="15">
        <v>4.7389142016743602E-9</v>
      </c>
      <c r="I11" s="15">
        <v>1.58678487464326E-7</v>
      </c>
      <c r="J11" s="3">
        <v>3.5440903840189599</v>
      </c>
      <c r="K11" s="12" t="s">
        <v>53</v>
      </c>
      <c r="L11" s="3">
        <v>-2.81</v>
      </c>
      <c r="M11" s="12" t="s">
        <v>317</v>
      </c>
    </row>
    <row r="12" spans="1:14" x14ac:dyDescent="0.25">
      <c r="A12" s="2" t="s">
        <v>1047</v>
      </c>
      <c r="B12" s="2" t="s">
        <v>8</v>
      </c>
      <c r="C12" s="14">
        <v>140</v>
      </c>
      <c r="D12" s="2" t="s">
        <v>1048</v>
      </c>
      <c r="E12" s="14">
        <v>380</v>
      </c>
      <c r="F12" s="2">
        <v>19</v>
      </c>
      <c r="G12" s="39">
        <v>0.05</v>
      </c>
      <c r="H12" s="15">
        <v>4.7389142016743602E-9</v>
      </c>
      <c r="I12" s="15">
        <v>1.58678487464326E-7</v>
      </c>
      <c r="J12" s="3">
        <v>3.5440903840189599</v>
      </c>
      <c r="K12" s="2" t="s">
        <v>53</v>
      </c>
      <c r="L12" s="3">
        <v>-2.52</v>
      </c>
      <c r="M12" s="2" t="s">
        <v>317</v>
      </c>
    </row>
    <row r="13" spans="1:14" x14ac:dyDescent="0.25">
      <c r="A13" s="2" t="s">
        <v>1000</v>
      </c>
      <c r="B13" s="2" t="s">
        <v>15</v>
      </c>
      <c r="C13" s="14">
        <v>35</v>
      </c>
      <c r="D13" s="2" t="s">
        <v>1001</v>
      </c>
      <c r="E13" s="14">
        <v>257</v>
      </c>
      <c r="F13" s="2">
        <v>12</v>
      </c>
      <c r="G13" s="39">
        <v>4.66926070038911E-2</v>
      </c>
      <c r="H13" s="15">
        <v>6.1796353247532197E-6</v>
      </c>
      <c r="I13" s="15">
        <v>1.2752520170172501E-4</v>
      </c>
      <c r="J13" s="3">
        <v>-3.74192791257508</v>
      </c>
      <c r="K13" s="12" t="s">
        <v>52</v>
      </c>
      <c r="L13" s="3">
        <v>-3.7469199999999998</v>
      </c>
      <c r="M13" s="12" t="s">
        <v>317</v>
      </c>
    </row>
    <row r="14" spans="1:14" x14ac:dyDescent="0.25">
      <c r="A14" s="2" t="s">
        <v>1063</v>
      </c>
      <c r="B14" s="2" t="s">
        <v>11</v>
      </c>
      <c r="C14" s="14">
        <v>83</v>
      </c>
      <c r="D14" s="2" t="s">
        <v>1064</v>
      </c>
      <c r="E14" s="14">
        <v>328</v>
      </c>
      <c r="F14" s="2">
        <v>13</v>
      </c>
      <c r="G14" s="39">
        <v>3.9634146341463401E-2</v>
      </c>
      <c r="H14" s="15">
        <v>1.4904310127363201E-5</v>
      </c>
      <c r="I14" s="15">
        <v>2.74319870182009E-4</v>
      </c>
      <c r="J14" s="3">
        <v>-4.3811381149676203</v>
      </c>
      <c r="K14" s="2" t="s">
        <v>52</v>
      </c>
      <c r="L14" s="3">
        <v>-2.7297199999999999</v>
      </c>
      <c r="M14" s="2" t="s">
        <v>317</v>
      </c>
    </row>
    <row r="15" spans="1:14" x14ac:dyDescent="0.25">
      <c r="A15" s="2" t="s">
        <v>1017</v>
      </c>
      <c r="B15" s="2" t="s">
        <v>96</v>
      </c>
      <c r="C15" s="14">
        <v>89</v>
      </c>
      <c r="D15" s="2" t="s">
        <v>1018</v>
      </c>
      <c r="E15" s="14">
        <v>260</v>
      </c>
      <c r="F15" s="2">
        <v>10</v>
      </c>
      <c r="G15" s="39">
        <v>3.8461538461538498E-2</v>
      </c>
      <c r="H15" s="15">
        <v>1.7767927116156901E-4</v>
      </c>
      <c r="I15" s="15">
        <v>2.01665972768381E-3</v>
      </c>
      <c r="J15" s="3">
        <v>-3.4610141653021702</v>
      </c>
      <c r="K15" s="12" t="s">
        <v>52</v>
      </c>
      <c r="L15" s="3">
        <v>-3.2244000000000002</v>
      </c>
      <c r="M15" s="12" t="s">
        <v>317</v>
      </c>
    </row>
    <row r="16" spans="1:14" x14ac:dyDescent="0.25">
      <c r="A16" s="2" t="s">
        <v>1035</v>
      </c>
      <c r="B16" s="2" t="s">
        <v>11</v>
      </c>
      <c r="C16" s="14">
        <v>83</v>
      </c>
      <c r="D16" s="2" t="s">
        <v>771</v>
      </c>
      <c r="E16" s="14">
        <v>373</v>
      </c>
      <c r="F16" s="2">
        <v>13</v>
      </c>
      <c r="G16" s="39">
        <v>3.4852546916890097E-2</v>
      </c>
      <c r="H16" s="15">
        <v>5.5873996108392898E-5</v>
      </c>
      <c r="I16" s="15">
        <v>7.7653451734317498E-4</v>
      </c>
      <c r="J16" s="3">
        <v>-4.3811381149676203</v>
      </c>
      <c r="K16" s="12" t="s">
        <v>52</v>
      </c>
      <c r="L16" s="3">
        <v>-2.7561</v>
      </c>
      <c r="M16" s="12" t="s">
        <v>317</v>
      </c>
    </row>
    <row r="17" spans="1:13" x14ac:dyDescent="0.25">
      <c r="A17" s="2" t="s">
        <v>1045</v>
      </c>
      <c r="B17" s="2" t="s">
        <v>75</v>
      </c>
      <c r="C17" s="14">
        <v>65</v>
      </c>
      <c r="D17" s="2" t="s">
        <v>1046</v>
      </c>
      <c r="E17" s="14">
        <v>236</v>
      </c>
      <c r="F17" s="2">
        <v>8</v>
      </c>
      <c r="G17" s="39">
        <v>3.3898305084745797E-2</v>
      </c>
      <c r="H17" s="15">
        <v>1.71474827941018E-3</v>
      </c>
      <c r="I17" s="15">
        <v>1.5347969882836701E-2</v>
      </c>
      <c r="J17" s="3">
        <v>4.0250037773449296</v>
      </c>
      <c r="K17" s="2" t="s">
        <v>53</v>
      </c>
      <c r="L17" s="3">
        <v>-5.2579000000000002</v>
      </c>
      <c r="M17" s="2" t="s">
        <v>317</v>
      </c>
    </row>
    <row r="18" spans="1:13" x14ac:dyDescent="0.25">
      <c r="A18" s="2" t="s">
        <v>1022</v>
      </c>
      <c r="B18" s="2" t="s">
        <v>11</v>
      </c>
      <c r="C18" s="14">
        <v>83</v>
      </c>
      <c r="D18" s="2" t="s">
        <v>1023</v>
      </c>
      <c r="E18" s="14">
        <v>386</v>
      </c>
      <c r="F18" s="2">
        <v>13</v>
      </c>
      <c r="G18" s="39">
        <v>3.3678756476683898E-2</v>
      </c>
      <c r="H18" s="15">
        <v>7.8751790478591796E-5</v>
      </c>
      <c r="I18" s="15">
        <v>1.0005350512472099E-3</v>
      </c>
      <c r="J18" s="3">
        <v>-4.3811381149676203</v>
      </c>
      <c r="K18" s="12" t="s">
        <v>52</v>
      </c>
      <c r="L18" s="3">
        <v>-3.8667799999999999</v>
      </c>
      <c r="M18" s="12" t="s">
        <v>317</v>
      </c>
    </row>
    <row r="19" spans="1:13" x14ac:dyDescent="0.25">
      <c r="A19" s="2" t="s">
        <v>1005</v>
      </c>
      <c r="B19" s="2" t="s">
        <v>35</v>
      </c>
      <c r="C19" s="14">
        <v>36</v>
      </c>
      <c r="D19" s="2" t="s">
        <v>851</v>
      </c>
      <c r="E19" s="14">
        <v>387</v>
      </c>
      <c r="F19" s="2">
        <v>13</v>
      </c>
      <c r="G19" s="39">
        <v>3.35917312661499E-2</v>
      </c>
      <c r="H19" s="15">
        <v>8.0806795622021796E-5</v>
      </c>
      <c r="I19" s="15">
        <v>1.0005350512472099E-3</v>
      </c>
      <c r="J19" s="3">
        <v>-10.7588458462793</v>
      </c>
      <c r="K19" s="12" t="s">
        <v>52</v>
      </c>
      <c r="L19" s="3">
        <v>10.55674</v>
      </c>
      <c r="M19" s="12" t="s">
        <v>318</v>
      </c>
    </row>
    <row r="20" spans="1:13" x14ac:dyDescent="0.25">
      <c r="A20" s="2" t="s">
        <v>1006</v>
      </c>
      <c r="B20" s="2" t="s">
        <v>35</v>
      </c>
      <c r="C20" s="14">
        <v>36</v>
      </c>
      <c r="D20" s="2" t="s">
        <v>1007</v>
      </c>
      <c r="E20" s="14">
        <v>387</v>
      </c>
      <c r="F20" s="2">
        <v>13</v>
      </c>
      <c r="G20" s="39">
        <v>3.35917312661499E-2</v>
      </c>
      <c r="H20" s="15">
        <v>8.0806795622021796E-5</v>
      </c>
      <c r="I20" s="15">
        <v>1.0005350512472099E-3</v>
      </c>
      <c r="J20" s="3">
        <v>-10.7588458462793</v>
      </c>
      <c r="K20" s="12" t="s">
        <v>52</v>
      </c>
      <c r="L20" s="3">
        <v>2.6396999999999999</v>
      </c>
      <c r="M20" s="12" t="s">
        <v>318</v>
      </c>
    </row>
    <row r="21" spans="1:13" x14ac:dyDescent="0.25">
      <c r="A21" s="2" t="s">
        <v>1049</v>
      </c>
      <c r="B21" s="2" t="s">
        <v>134</v>
      </c>
      <c r="C21" s="14">
        <v>25</v>
      </c>
      <c r="D21" s="2" t="s">
        <v>1050</v>
      </c>
      <c r="E21" s="14">
        <v>271</v>
      </c>
      <c r="F21" s="2">
        <v>9</v>
      </c>
      <c r="G21" s="39">
        <v>3.3210332103321E-2</v>
      </c>
      <c r="H21" s="15">
        <v>1.04511533216279E-3</v>
      </c>
      <c r="I21" s="15">
        <v>1.0783690018225199E-2</v>
      </c>
      <c r="J21" s="3">
        <v>-4.4292320916485997</v>
      </c>
      <c r="K21" s="2" t="s">
        <v>52</v>
      </c>
      <c r="L21" s="3">
        <v>-3.17</v>
      </c>
      <c r="M21" s="2" t="s">
        <v>317</v>
      </c>
    </row>
    <row r="22" spans="1:13" x14ac:dyDescent="0.25">
      <c r="A22" s="2" t="s">
        <v>1057</v>
      </c>
      <c r="B22" s="2" t="s">
        <v>134</v>
      </c>
      <c r="C22" s="14">
        <v>25</v>
      </c>
      <c r="D22" s="2" t="s">
        <v>1058</v>
      </c>
      <c r="E22" s="14">
        <v>272</v>
      </c>
      <c r="F22" s="2">
        <v>9</v>
      </c>
      <c r="G22" s="39">
        <v>3.3088235294117599E-2</v>
      </c>
      <c r="H22" s="15">
        <v>1.0721617498996099E-3</v>
      </c>
      <c r="I22" s="15">
        <v>1.08976440549498E-2</v>
      </c>
      <c r="J22" s="3">
        <v>-4.4292320916485997</v>
      </c>
      <c r="K22" s="2" t="s">
        <v>52</v>
      </c>
      <c r="L22" s="3">
        <v>-2.85</v>
      </c>
      <c r="M22" s="2" t="s">
        <v>317</v>
      </c>
    </row>
    <row r="23" spans="1:13" x14ac:dyDescent="0.25">
      <c r="A23" s="2" t="s">
        <v>1036</v>
      </c>
      <c r="B23" s="2" t="s">
        <v>11</v>
      </c>
      <c r="C23" s="14">
        <v>83</v>
      </c>
      <c r="D23" s="2" t="s">
        <v>1037</v>
      </c>
      <c r="E23" s="14">
        <v>465</v>
      </c>
      <c r="F23" s="2">
        <v>15</v>
      </c>
      <c r="G23" s="39">
        <v>3.2258064516128997E-2</v>
      </c>
      <c r="H23" s="15">
        <v>3.7706998117747003E-5</v>
      </c>
      <c r="I23" s="15">
        <v>5.7063257151523797E-4</v>
      </c>
      <c r="J23" s="3">
        <v>-4.3811381149676203</v>
      </c>
      <c r="K23" s="2" t="s">
        <v>52</v>
      </c>
      <c r="L23" s="3">
        <v>-2.3641000000000001</v>
      </c>
      <c r="M23" s="2" t="s">
        <v>317</v>
      </c>
    </row>
    <row r="24" spans="1:13" x14ac:dyDescent="0.25">
      <c r="A24" s="2" t="s">
        <v>995</v>
      </c>
      <c r="B24" s="2" t="s">
        <v>11</v>
      </c>
      <c r="C24" s="14">
        <v>83</v>
      </c>
      <c r="D24" s="2" t="s">
        <v>996</v>
      </c>
      <c r="E24" s="14">
        <v>418</v>
      </c>
      <c r="F24" s="2">
        <v>13</v>
      </c>
      <c r="G24" s="39">
        <v>3.11004784688995E-2</v>
      </c>
      <c r="H24" s="15">
        <v>1.7220246880115999E-4</v>
      </c>
      <c r="I24" s="15">
        <v>1.9876251059930501E-3</v>
      </c>
      <c r="J24" s="3">
        <v>-4.3811381149676203</v>
      </c>
      <c r="K24" s="12" t="s">
        <v>52</v>
      </c>
      <c r="L24" s="3">
        <v>-5.1378700000000004</v>
      </c>
      <c r="M24" s="12" t="s">
        <v>317</v>
      </c>
    </row>
    <row r="25" spans="1:13" x14ac:dyDescent="0.25">
      <c r="A25" s="2" t="s">
        <v>1003</v>
      </c>
      <c r="B25" s="2" t="s">
        <v>134</v>
      </c>
      <c r="C25" s="14">
        <v>25</v>
      </c>
      <c r="D25" s="2" t="s">
        <v>1004</v>
      </c>
      <c r="E25" s="14">
        <v>294</v>
      </c>
      <c r="F25" s="2">
        <v>9</v>
      </c>
      <c r="G25" s="39">
        <v>3.06122448979592E-2</v>
      </c>
      <c r="H25" s="15">
        <v>1.8255294574299199E-3</v>
      </c>
      <c r="I25" s="15">
        <v>1.5347969882836701E-2</v>
      </c>
      <c r="J25" s="3">
        <v>-4.4292320916485997</v>
      </c>
      <c r="K25" s="12" t="s">
        <v>52</v>
      </c>
      <c r="L25" s="3">
        <v>4.1100000000000003</v>
      </c>
      <c r="M25" s="12" t="s">
        <v>318</v>
      </c>
    </row>
    <row r="26" spans="1:13" x14ac:dyDescent="0.25">
      <c r="A26" s="2" t="s">
        <v>1077</v>
      </c>
      <c r="B26" s="2" t="s">
        <v>11</v>
      </c>
      <c r="C26" s="14">
        <v>83</v>
      </c>
      <c r="D26" s="2" t="s">
        <v>1078</v>
      </c>
      <c r="E26" s="14">
        <v>464</v>
      </c>
      <c r="F26" s="2">
        <v>14</v>
      </c>
      <c r="G26" s="39">
        <v>3.0172413793103401E-2</v>
      </c>
      <c r="H26" s="15">
        <v>1.3513461786454999E-4</v>
      </c>
      <c r="I26" s="15">
        <v>1.62565503360028E-3</v>
      </c>
      <c r="J26" s="3">
        <v>-4.3811381149676203</v>
      </c>
      <c r="K26" s="2" t="s">
        <v>52</v>
      </c>
      <c r="L26" s="3">
        <v>-2.6097299999999999</v>
      </c>
      <c r="M26" s="2" t="s">
        <v>317</v>
      </c>
    </row>
    <row r="27" spans="1:13" x14ac:dyDescent="0.25">
      <c r="A27" s="2" t="s">
        <v>997</v>
      </c>
      <c r="B27" s="2" t="s">
        <v>134</v>
      </c>
      <c r="C27" s="14">
        <v>25</v>
      </c>
      <c r="D27" s="2" t="s">
        <v>998</v>
      </c>
      <c r="E27" s="14">
        <v>302</v>
      </c>
      <c r="F27" s="2">
        <v>9</v>
      </c>
      <c r="G27" s="39">
        <v>2.9801324503311299E-2</v>
      </c>
      <c r="H27" s="15">
        <v>2.1863347396325799E-3</v>
      </c>
      <c r="I27" s="15">
        <v>1.672914559202E-2</v>
      </c>
      <c r="J27" s="3">
        <v>-4.4292320916485997</v>
      </c>
      <c r="K27" s="12" t="s">
        <v>52</v>
      </c>
      <c r="L27" s="3">
        <v>4.09</v>
      </c>
      <c r="M27" s="12" t="s">
        <v>318</v>
      </c>
    </row>
    <row r="28" spans="1:13" x14ac:dyDescent="0.25">
      <c r="A28" s="2" t="s">
        <v>1013</v>
      </c>
      <c r="B28" s="2" t="s">
        <v>134</v>
      </c>
      <c r="C28" s="14">
        <v>25</v>
      </c>
      <c r="D28" s="2" t="s">
        <v>753</v>
      </c>
      <c r="E28" s="14">
        <v>303</v>
      </c>
      <c r="F28" s="2">
        <v>9</v>
      </c>
      <c r="G28" s="39">
        <v>2.9702970297029702E-2</v>
      </c>
      <c r="H28" s="15">
        <v>2.23515856862589E-3</v>
      </c>
      <c r="I28" s="15">
        <v>1.6770032718319599E-2</v>
      </c>
      <c r="J28" s="3">
        <v>-4.4292320916485997</v>
      </c>
      <c r="K28" s="12" t="s">
        <v>52</v>
      </c>
      <c r="L28" s="3">
        <v>-2.91</v>
      </c>
      <c r="M28" s="12" t="s">
        <v>317</v>
      </c>
    </row>
    <row r="29" spans="1:13" x14ac:dyDescent="0.25">
      <c r="A29" s="2" t="s">
        <v>1061</v>
      </c>
      <c r="B29" s="2" t="s">
        <v>134</v>
      </c>
      <c r="C29" s="14">
        <v>25</v>
      </c>
      <c r="D29" s="2" t="s">
        <v>1062</v>
      </c>
      <c r="E29" s="14">
        <v>305</v>
      </c>
      <c r="F29" s="2">
        <v>9</v>
      </c>
      <c r="G29" s="39">
        <v>2.9508196721311501E-2</v>
      </c>
      <c r="H29" s="15">
        <v>2.3354046126434799E-3</v>
      </c>
      <c r="I29" s="15">
        <v>1.7287071100111E-2</v>
      </c>
      <c r="J29" s="3">
        <v>-4.4292320916485997</v>
      </c>
      <c r="K29" s="2" t="s">
        <v>52</v>
      </c>
      <c r="L29" s="3">
        <v>4.2</v>
      </c>
      <c r="M29" s="2" t="s">
        <v>318</v>
      </c>
    </row>
    <row r="30" spans="1:13" x14ac:dyDescent="0.25">
      <c r="A30" s="2" t="s">
        <v>1014</v>
      </c>
      <c r="B30" s="2" t="s">
        <v>134</v>
      </c>
      <c r="C30" s="14">
        <v>25</v>
      </c>
      <c r="D30" s="2" t="s">
        <v>136</v>
      </c>
      <c r="E30" s="14">
        <v>306</v>
      </c>
      <c r="F30" s="2">
        <v>9</v>
      </c>
      <c r="G30" s="39">
        <v>2.9411764705882401E-2</v>
      </c>
      <c r="H30" s="15">
        <v>2.38684834590413E-3</v>
      </c>
      <c r="I30" s="15">
        <v>1.74778895006528E-2</v>
      </c>
      <c r="J30" s="3">
        <v>-4.4292320916485997</v>
      </c>
      <c r="K30" s="12" t="s">
        <v>52</v>
      </c>
      <c r="L30" s="3">
        <v>4.13</v>
      </c>
      <c r="M30" s="12" t="s">
        <v>318</v>
      </c>
    </row>
    <row r="31" spans="1:13" x14ac:dyDescent="0.25">
      <c r="A31" s="2" t="s">
        <v>1012</v>
      </c>
      <c r="B31" s="2" t="s">
        <v>75</v>
      </c>
      <c r="C31" s="14">
        <v>65</v>
      </c>
      <c r="D31" s="2" t="s">
        <v>77</v>
      </c>
      <c r="E31" s="14">
        <v>375</v>
      </c>
      <c r="F31" s="2">
        <v>11</v>
      </c>
      <c r="G31" s="39">
        <v>2.9333333333333302E-2</v>
      </c>
      <c r="H31" s="15">
        <v>8.49894787265992E-4</v>
      </c>
      <c r="I31" s="15">
        <v>9.0434117207522004E-3</v>
      </c>
      <c r="J31" s="3">
        <v>4.0250037773449296</v>
      </c>
      <c r="K31" s="12" t="s">
        <v>53</v>
      </c>
      <c r="L31" s="3">
        <v>-4.1438199999999998</v>
      </c>
      <c r="M31" s="12" t="s">
        <v>317</v>
      </c>
    </row>
    <row r="32" spans="1:13" x14ac:dyDescent="0.25">
      <c r="A32" s="2" t="s">
        <v>1010</v>
      </c>
      <c r="B32" s="2" t="s">
        <v>75</v>
      </c>
      <c r="C32" s="14">
        <v>65</v>
      </c>
      <c r="D32" s="2" t="s">
        <v>1011</v>
      </c>
      <c r="E32" s="14">
        <v>282</v>
      </c>
      <c r="F32" s="2">
        <v>8</v>
      </c>
      <c r="G32" s="39">
        <v>2.8368794326241099E-2</v>
      </c>
      <c r="H32" s="15">
        <v>5.0399360854414699E-3</v>
      </c>
      <c r="I32" s="15">
        <v>3.3001889174861902E-2</v>
      </c>
      <c r="J32" s="3">
        <v>4.0250037773449296</v>
      </c>
      <c r="K32" s="12" t="s">
        <v>53</v>
      </c>
      <c r="L32" s="3">
        <v>-4.4546400000000004</v>
      </c>
      <c r="M32" s="12" t="s">
        <v>317</v>
      </c>
    </row>
    <row r="33" spans="1:13" x14ac:dyDescent="0.25">
      <c r="A33" s="2" t="s">
        <v>1042</v>
      </c>
      <c r="B33" s="2" t="s">
        <v>75</v>
      </c>
      <c r="C33" s="14">
        <v>65</v>
      </c>
      <c r="D33" s="2" t="s">
        <v>696</v>
      </c>
      <c r="E33" s="14">
        <v>353</v>
      </c>
      <c r="F33" s="2">
        <v>10</v>
      </c>
      <c r="G33" s="39">
        <v>2.8328611898017001E-2</v>
      </c>
      <c r="H33" s="15">
        <v>1.84960641914547E-3</v>
      </c>
      <c r="I33" s="15">
        <v>1.53607557492447E-2</v>
      </c>
      <c r="J33" s="3">
        <v>4.0250037773449296</v>
      </c>
      <c r="K33" s="2" t="s">
        <v>53</v>
      </c>
      <c r="L33" s="3">
        <v>4.6650200000000002</v>
      </c>
      <c r="M33" s="2" t="s">
        <v>318</v>
      </c>
    </row>
    <row r="34" spans="1:13" x14ac:dyDescent="0.25">
      <c r="A34" s="2" t="s">
        <v>1043</v>
      </c>
      <c r="B34" s="2" t="s">
        <v>75</v>
      </c>
      <c r="C34" s="14">
        <v>65</v>
      </c>
      <c r="D34" s="2" t="s">
        <v>1044</v>
      </c>
      <c r="E34" s="14">
        <v>394</v>
      </c>
      <c r="F34" s="2">
        <v>11</v>
      </c>
      <c r="G34" s="39">
        <v>2.7918781725888301E-2</v>
      </c>
      <c r="H34" s="15">
        <v>1.2607953155066799E-3</v>
      </c>
      <c r="I34" s="15">
        <v>1.2255521087042901E-2</v>
      </c>
      <c r="J34" s="3">
        <v>4.0250037773449296</v>
      </c>
      <c r="K34" s="2" t="s">
        <v>53</v>
      </c>
      <c r="L34" s="3">
        <v>3.59212</v>
      </c>
      <c r="M34" s="2" t="s">
        <v>318</v>
      </c>
    </row>
    <row r="35" spans="1:13" x14ac:dyDescent="0.25">
      <c r="A35" s="2" t="s">
        <v>1029</v>
      </c>
      <c r="B35" s="2" t="s">
        <v>11</v>
      </c>
      <c r="C35" s="14">
        <v>83</v>
      </c>
      <c r="D35" s="2" t="s">
        <v>1030</v>
      </c>
      <c r="E35" s="14">
        <v>412</v>
      </c>
      <c r="F35" s="2">
        <v>11</v>
      </c>
      <c r="G35" s="39">
        <v>2.6699029126213601E-2</v>
      </c>
      <c r="H35" s="15">
        <v>1.7884539647569199E-3</v>
      </c>
      <c r="I35" s="15">
        <v>1.5347969882836701E-2</v>
      </c>
      <c r="J35" s="3">
        <v>-4.3811381149676203</v>
      </c>
      <c r="K35" s="12" t="s">
        <v>52</v>
      </c>
      <c r="L35" s="3">
        <v>6.7996600000000003</v>
      </c>
      <c r="M35" s="12" t="s">
        <v>318</v>
      </c>
    </row>
    <row r="36" spans="1:13" x14ac:dyDescent="0.25">
      <c r="A36" s="2" t="s">
        <v>1031</v>
      </c>
      <c r="B36" s="2" t="s">
        <v>11</v>
      </c>
      <c r="C36" s="14">
        <v>83</v>
      </c>
      <c r="D36" s="2" t="s">
        <v>1032</v>
      </c>
      <c r="E36" s="14">
        <v>412</v>
      </c>
      <c r="F36" s="2">
        <v>11</v>
      </c>
      <c r="G36" s="39">
        <v>2.6699029126213601E-2</v>
      </c>
      <c r="H36" s="15">
        <v>1.7884539647569199E-3</v>
      </c>
      <c r="I36" s="15">
        <v>1.5347969882836701E-2</v>
      </c>
      <c r="J36" s="3">
        <v>-4.3811381149676203</v>
      </c>
      <c r="K36" s="12" t="s">
        <v>52</v>
      </c>
      <c r="L36" s="3">
        <v>6.6732100000000001</v>
      </c>
      <c r="M36" s="12" t="s">
        <v>318</v>
      </c>
    </row>
    <row r="37" spans="1:13" x14ac:dyDescent="0.25">
      <c r="A37" s="2" t="s">
        <v>1033</v>
      </c>
      <c r="B37" s="2" t="s">
        <v>11</v>
      </c>
      <c r="C37" s="14">
        <v>83</v>
      </c>
      <c r="D37" s="2" t="s">
        <v>1034</v>
      </c>
      <c r="E37" s="14">
        <v>417</v>
      </c>
      <c r="F37" s="2">
        <v>11</v>
      </c>
      <c r="G37" s="39">
        <v>2.6378896882494E-2</v>
      </c>
      <c r="H37" s="15">
        <v>1.96326228809192E-3</v>
      </c>
      <c r="I37" s="15">
        <v>1.6108212267356599E-2</v>
      </c>
      <c r="J37" s="3">
        <v>-4.3811381149676203</v>
      </c>
      <c r="K37" s="12" t="s">
        <v>52</v>
      </c>
      <c r="L37" s="3">
        <v>2.89575</v>
      </c>
      <c r="M37" s="12" t="s">
        <v>318</v>
      </c>
    </row>
    <row r="38" spans="1:13" x14ac:dyDescent="0.25">
      <c r="A38" s="2" t="s">
        <v>1008</v>
      </c>
      <c r="B38" s="2" t="s">
        <v>198</v>
      </c>
      <c r="C38" s="14">
        <v>23</v>
      </c>
      <c r="D38" s="2" t="s">
        <v>1009</v>
      </c>
      <c r="E38" s="14">
        <v>458</v>
      </c>
      <c r="F38" s="2">
        <v>12</v>
      </c>
      <c r="G38" s="39">
        <v>2.62008733624454E-2</v>
      </c>
      <c r="H38" s="15">
        <v>1.3292692221899801E-3</v>
      </c>
      <c r="I38" s="15">
        <v>1.25726713932135E-2</v>
      </c>
      <c r="J38" s="3">
        <v>-3.4625929686450401</v>
      </c>
      <c r="K38" s="12" t="s">
        <v>52</v>
      </c>
      <c r="L38" s="3">
        <v>-3.0010400000000002</v>
      </c>
      <c r="M38" s="12" t="s">
        <v>317</v>
      </c>
    </row>
    <row r="39" spans="1:13" x14ac:dyDescent="0.25">
      <c r="A39" s="2" t="s">
        <v>1069</v>
      </c>
      <c r="B39" s="2" t="s">
        <v>187</v>
      </c>
      <c r="C39" s="14">
        <v>95</v>
      </c>
      <c r="D39" s="2" t="s">
        <v>1070</v>
      </c>
      <c r="E39" s="14">
        <v>612</v>
      </c>
      <c r="F39" s="2">
        <v>16</v>
      </c>
      <c r="G39" s="39">
        <v>2.61437908496732E-2</v>
      </c>
      <c r="H39" s="15">
        <v>2.3820238123701301E-4</v>
      </c>
      <c r="I39" s="15">
        <v>2.65927576430173E-3</v>
      </c>
      <c r="J39" s="3">
        <v>4.7445335973295304</v>
      </c>
      <c r="K39" s="2" t="s">
        <v>53</v>
      </c>
      <c r="L39" s="3">
        <v>-5.3547000000000002</v>
      </c>
      <c r="M39" s="2" t="s">
        <v>317</v>
      </c>
    </row>
    <row r="40" spans="1:13" x14ac:dyDescent="0.25">
      <c r="A40" s="2" t="s">
        <v>1026</v>
      </c>
      <c r="B40" s="2" t="s">
        <v>11</v>
      </c>
      <c r="C40" s="14">
        <v>83</v>
      </c>
      <c r="D40" s="2" t="s">
        <v>1027</v>
      </c>
      <c r="E40" s="14">
        <v>421</v>
      </c>
      <c r="F40" s="2">
        <v>11</v>
      </c>
      <c r="G40" s="39">
        <v>2.6128266033254199E-2</v>
      </c>
      <c r="H40" s="15">
        <v>2.1128931904945301E-3</v>
      </c>
      <c r="I40" s="15">
        <v>1.6538853594560601E-2</v>
      </c>
      <c r="J40" s="3">
        <v>-4.3811381149676203</v>
      </c>
      <c r="K40" s="12" t="s">
        <v>52</v>
      </c>
      <c r="L40" s="3">
        <v>5.4435799999999999</v>
      </c>
      <c r="M40" s="12" t="s">
        <v>318</v>
      </c>
    </row>
    <row r="41" spans="1:13" x14ac:dyDescent="0.25">
      <c r="A41" s="2" t="s">
        <v>1067</v>
      </c>
      <c r="B41" s="2" t="s">
        <v>11</v>
      </c>
      <c r="C41" s="14">
        <v>83</v>
      </c>
      <c r="D41" s="2" t="s">
        <v>1068</v>
      </c>
      <c r="E41" s="14">
        <v>421</v>
      </c>
      <c r="F41" s="2">
        <v>11</v>
      </c>
      <c r="G41" s="39">
        <v>2.6128266033254199E-2</v>
      </c>
      <c r="H41" s="15">
        <v>2.1128931904945301E-3</v>
      </c>
      <c r="I41" s="15">
        <v>1.6538853594560601E-2</v>
      </c>
      <c r="J41" s="3">
        <v>-4.3811381149676203</v>
      </c>
      <c r="K41" s="2" t="s">
        <v>52</v>
      </c>
      <c r="L41" s="3">
        <v>5.7089699999999999</v>
      </c>
      <c r="M41" s="2" t="s">
        <v>318</v>
      </c>
    </row>
    <row r="42" spans="1:13" x14ac:dyDescent="0.25">
      <c r="A42" s="2" t="s">
        <v>1065</v>
      </c>
      <c r="B42" s="2" t="s">
        <v>11</v>
      </c>
      <c r="C42" s="14">
        <v>83</v>
      </c>
      <c r="D42" s="2" t="s">
        <v>1066</v>
      </c>
      <c r="E42" s="14">
        <v>422</v>
      </c>
      <c r="F42" s="2">
        <v>11</v>
      </c>
      <c r="G42" s="39">
        <v>2.60663507109005E-2</v>
      </c>
      <c r="H42" s="15">
        <v>2.1517106403407698E-3</v>
      </c>
      <c r="I42" s="15">
        <v>1.66513062053644E-2</v>
      </c>
      <c r="J42" s="3">
        <v>-4.3811381149676203</v>
      </c>
      <c r="K42" s="2" t="s">
        <v>52</v>
      </c>
      <c r="L42" s="3">
        <v>5.4986600000000001</v>
      </c>
      <c r="M42" s="2" t="s">
        <v>318</v>
      </c>
    </row>
    <row r="43" spans="1:13" x14ac:dyDescent="0.25">
      <c r="A43" s="2" t="s">
        <v>1079</v>
      </c>
      <c r="B43" s="2" t="s">
        <v>106</v>
      </c>
      <c r="C43" s="14">
        <v>47</v>
      </c>
      <c r="D43" s="2" t="s">
        <v>1080</v>
      </c>
      <c r="E43" s="14">
        <v>398</v>
      </c>
      <c r="F43" s="2">
        <v>10</v>
      </c>
      <c r="G43" s="39">
        <v>2.5125628140703501E-2</v>
      </c>
      <c r="H43" s="15">
        <v>4.3216428865732901E-3</v>
      </c>
      <c r="I43" s="15">
        <v>2.8853321625062801E-2</v>
      </c>
      <c r="J43" s="3">
        <v>3.7814416289631101</v>
      </c>
      <c r="K43" s="2" t="s">
        <v>53</v>
      </c>
      <c r="L43" s="3">
        <v>-2.5363000000000002</v>
      </c>
      <c r="M43" s="2" t="s">
        <v>317</v>
      </c>
    </row>
    <row r="44" spans="1:13" x14ac:dyDescent="0.25">
      <c r="A44" s="2" t="s">
        <v>1055</v>
      </c>
      <c r="B44" s="2" t="s">
        <v>156</v>
      </c>
      <c r="C44" s="14">
        <v>51</v>
      </c>
      <c r="D44" s="2" t="s">
        <v>1056</v>
      </c>
      <c r="E44" s="14">
        <v>400</v>
      </c>
      <c r="F44" s="2">
        <v>10</v>
      </c>
      <c r="G44" s="39">
        <v>2.5000000000000001E-2</v>
      </c>
      <c r="H44" s="15">
        <v>4.4732700237134996E-3</v>
      </c>
      <c r="I44" s="15">
        <v>2.9575697923775599E-2</v>
      </c>
      <c r="J44" s="3">
        <v>-5.9531970166689598</v>
      </c>
      <c r="K44" s="2" t="s">
        <v>52</v>
      </c>
      <c r="L44" s="3">
        <v>3.5314899999999998</v>
      </c>
      <c r="M44" s="2" t="s">
        <v>318</v>
      </c>
    </row>
    <row r="45" spans="1:13" x14ac:dyDescent="0.25">
      <c r="A45" s="2" t="s">
        <v>1071</v>
      </c>
      <c r="B45" s="2" t="s">
        <v>62</v>
      </c>
      <c r="C45" s="14">
        <v>69</v>
      </c>
      <c r="D45" s="2" t="s">
        <v>1072</v>
      </c>
      <c r="E45" s="14">
        <v>360</v>
      </c>
      <c r="F45" s="2">
        <v>9</v>
      </c>
      <c r="G45" s="39">
        <v>2.5000000000000001E-2</v>
      </c>
      <c r="H45" s="15">
        <v>6.7983607255822399E-3</v>
      </c>
      <c r="I45" s="15">
        <v>4.2508263045398502E-2</v>
      </c>
      <c r="J45" s="3">
        <v>3.8736063236548999</v>
      </c>
      <c r="K45" s="2" t="s">
        <v>53</v>
      </c>
      <c r="L45" s="3">
        <v>2.3647399999999998</v>
      </c>
      <c r="M45" s="2" t="s">
        <v>318</v>
      </c>
    </row>
    <row r="46" spans="1:13" x14ac:dyDescent="0.25">
      <c r="A46" s="2" t="s">
        <v>1040</v>
      </c>
      <c r="B46" s="2" t="s">
        <v>62</v>
      </c>
      <c r="C46" s="14">
        <v>69</v>
      </c>
      <c r="D46" s="2" t="s">
        <v>1041</v>
      </c>
      <c r="E46" s="14">
        <v>361</v>
      </c>
      <c r="F46" s="2">
        <v>9</v>
      </c>
      <c r="G46" s="39">
        <v>2.4930747922437699E-2</v>
      </c>
      <c r="H46" s="15">
        <v>6.9165857780988504E-3</v>
      </c>
      <c r="I46" s="15">
        <v>4.2508263045398502E-2</v>
      </c>
      <c r="J46" s="3">
        <v>3.8736063236548999</v>
      </c>
      <c r="K46" s="2" t="s">
        <v>53</v>
      </c>
      <c r="L46" s="3">
        <v>2.5737299999999999</v>
      </c>
      <c r="M46" s="2" t="s">
        <v>318</v>
      </c>
    </row>
    <row r="47" spans="1:13" x14ac:dyDescent="0.25">
      <c r="A47" s="2" t="s">
        <v>1028</v>
      </c>
      <c r="B47" s="2" t="s">
        <v>109</v>
      </c>
      <c r="C47" s="14">
        <v>63</v>
      </c>
      <c r="D47" s="2" t="s">
        <v>260</v>
      </c>
      <c r="E47" s="14">
        <v>450</v>
      </c>
      <c r="F47" s="2">
        <v>11</v>
      </c>
      <c r="G47" s="39">
        <v>2.4444444444444401E-2</v>
      </c>
      <c r="H47" s="15">
        <v>3.49629570445565E-3</v>
      </c>
      <c r="I47" s="15">
        <v>2.3809773747342999E-2</v>
      </c>
      <c r="J47" s="3">
        <v>3.2717403764421298</v>
      </c>
      <c r="K47" s="12" t="s">
        <v>53</v>
      </c>
      <c r="L47" s="3">
        <v>3.0346000000000002</v>
      </c>
      <c r="M47" s="12" t="s">
        <v>318</v>
      </c>
    </row>
    <row r="48" spans="1:13" x14ac:dyDescent="0.25">
      <c r="A48" s="2" t="s">
        <v>1051</v>
      </c>
      <c r="B48" s="2" t="s">
        <v>62</v>
      </c>
      <c r="C48" s="14">
        <v>69</v>
      </c>
      <c r="D48" s="2" t="s">
        <v>1052</v>
      </c>
      <c r="E48" s="14">
        <v>374</v>
      </c>
      <c r="F48" s="2">
        <v>9</v>
      </c>
      <c r="G48" s="39">
        <v>2.40641711229947E-2</v>
      </c>
      <c r="H48" s="15">
        <v>8.6008885314651194E-3</v>
      </c>
      <c r="I48" s="15">
        <v>4.8406653635766503E-2</v>
      </c>
      <c r="J48" s="3">
        <v>3.8736063236548999</v>
      </c>
      <c r="K48" s="2" t="s">
        <v>53</v>
      </c>
      <c r="L48" s="3">
        <v>2.4228499999999999</v>
      </c>
      <c r="M48" s="2" t="s">
        <v>318</v>
      </c>
    </row>
    <row r="49" spans="1:14" x14ac:dyDescent="0.25">
      <c r="A49" s="2" t="s">
        <v>1015</v>
      </c>
      <c r="B49" s="2" t="s">
        <v>201</v>
      </c>
      <c r="C49" s="14">
        <v>43</v>
      </c>
      <c r="D49" s="2" t="s">
        <v>1016</v>
      </c>
      <c r="E49" s="14">
        <v>508</v>
      </c>
      <c r="F49" s="2">
        <v>12</v>
      </c>
      <c r="G49" s="39">
        <v>2.3622047244094498E-2</v>
      </c>
      <c r="H49" s="15">
        <v>3.0933653654270999E-3</v>
      </c>
      <c r="I49" s="15">
        <v>2.2174545409009001E-2</v>
      </c>
      <c r="J49" s="3">
        <v>-3.27392886664544</v>
      </c>
      <c r="K49" s="12" t="s">
        <v>52</v>
      </c>
      <c r="L49" s="3">
        <v>-2.6410200000000001</v>
      </c>
      <c r="M49" s="12" t="s">
        <v>317</v>
      </c>
    </row>
    <row r="50" spans="1:14" x14ac:dyDescent="0.25">
      <c r="A50" s="2" t="s">
        <v>1019</v>
      </c>
      <c r="B50" s="2" t="s">
        <v>103</v>
      </c>
      <c r="C50" s="14">
        <v>56</v>
      </c>
      <c r="D50" s="2" t="s">
        <v>1020</v>
      </c>
      <c r="E50" s="14">
        <v>429</v>
      </c>
      <c r="F50" s="2">
        <v>10</v>
      </c>
      <c r="G50" s="39">
        <v>2.3310023310023301E-2</v>
      </c>
      <c r="H50" s="15">
        <v>7.17834104290871E-3</v>
      </c>
      <c r="I50" s="15">
        <v>4.2508263045398502E-2</v>
      </c>
      <c r="J50" s="3">
        <v>3.4305041033342101</v>
      </c>
      <c r="K50" s="12" t="s">
        <v>53</v>
      </c>
      <c r="L50" s="3">
        <v>-5.0439999999999996</v>
      </c>
      <c r="M50" s="12" t="s">
        <v>317</v>
      </c>
    </row>
    <row r="51" spans="1:14" x14ac:dyDescent="0.25">
      <c r="A51" s="2" t="s">
        <v>1021</v>
      </c>
      <c r="B51" s="2" t="s">
        <v>106</v>
      </c>
      <c r="C51" s="14">
        <v>47</v>
      </c>
      <c r="D51" s="2" t="s">
        <v>1020</v>
      </c>
      <c r="E51" s="14">
        <v>429</v>
      </c>
      <c r="F51" s="2">
        <v>10</v>
      </c>
      <c r="G51" s="39">
        <v>2.3310023310023301E-2</v>
      </c>
      <c r="H51" s="15">
        <v>7.17834104290871E-3</v>
      </c>
      <c r="I51" s="15">
        <v>4.2508263045398502E-2</v>
      </c>
      <c r="J51" s="3">
        <v>3.7814416289631101</v>
      </c>
      <c r="K51" s="12" t="s">
        <v>53</v>
      </c>
      <c r="L51" s="3">
        <v>-5.0439999999999996</v>
      </c>
      <c r="M51" s="12" t="s">
        <v>317</v>
      </c>
    </row>
    <row r="55" spans="1:14" x14ac:dyDescent="0.25">
      <c r="A55" s="62" t="s">
        <v>1412</v>
      </c>
      <c r="B55" s="62"/>
      <c r="C55" s="62"/>
      <c r="D55" s="62"/>
      <c r="E55" s="62"/>
      <c r="F55" s="62"/>
      <c r="G55" s="62"/>
      <c r="H55" s="62"/>
      <c r="I55" s="62"/>
      <c r="J55" s="62"/>
      <c r="K55" s="62"/>
      <c r="L55" s="62"/>
      <c r="M55" s="62"/>
    </row>
    <row r="56" spans="1:14" ht="45" x14ac:dyDescent="0.25">
      <c r="A56" s="21" t="s">
        <v>1205</v>
      </c>
      <c r="B56" s="21" t="s">
        <v>938</v>
      </c>
      <c r="C56" s="21" t="s">
        <v>1206</v>
      </c>
      <c r="D56" s="21" t="s">
        <v>939</v>
      </c>
      <c r="E56" s="21" t="s">
        <v>1207</v>
      </c>
      <c r="F56" s="5" t="s">
        <v>1208</v>
      </c>
      <c r="G56" s="44" t="s">
        <v>1197</v>
      </c>
      <c r="H56" s="43" t="s">
        <v>1198</v>
      </c>
      <c r="I56" s="43" t="s">
        <v>1199</v>
      </c>
      <c r="J56" s="6" t="s">
        <v>1200</v>
      </c>
      <c r="K56" s="5" t="s">
        <v>1204</v>
      </c>
      <c r="L56" s="6" t="s">
        <v>1201</v>
      </c>
      <c r="M56" s="5" t="s">
        <v>1203</v>
      </c>
    </row>
    <row r="57" spans="1:14" x14ac:dyDescent="0.25">
      <c r="A57" s="2" t="s">
        <v>995</v>
      </c>
      <c r="B57" s="2" t="s">
        <v>11</v>
      </c>
      <c r="C57" s="2">
        <v>83</v>
      </c>
      <c r="D57" s="2" t="s">
        <v>996</v>
      </c>
      <c r="E57" s="2">
        <v>418</v>
      </c>
      <c r="F57" s="2">
        <v>13</v>
      </c>
      <c r="G57" s="40">
        <v>3.11004784688995E-2</v>
      </c>
      <c r="H57" s="12">
        <v>1.3488851388305701E-4</v>
      </c>
      <c r="I57" s="12">
        <v>1.6963252503475301E-3</v>
      </c>
      <c r="J57" s="3">
        <v>-4.3811381149676203</v>
      </c>
      <c r="K57" s="2" t="s">
        <v>52</v>
      </c>
      <c r="L57" s="3">
        <v>-3.76789</v>
      </c>
      <c r="M57" s="2" t="s">
        <v>317</v>
      </c>
    </row>
    <row r="58" spans="1:14" x14ac:dyDescent="0.25">
      <c r="A58" s="2" t="s">
        <v>1081</v>
      </c>
      <c r="B58" s="2" t="s">
        <v>168</v>
      </c>
      <c r="C58" s="2">
        <v>82</v>
      </c>
      <c r="D58" s="2" t="s">
        <v>1082</v>
      </c>
      <c r="E58" s="2">
        <v>308</v>
      </c>
      <c r="F58" s="2">
        <v>12</v>
      </c>
      <c r="G58" s="40">
        <v>3.8961038961039002E-2</v>
      </c>
      <c r="H58" s="12">
        <v>2.89974425547328E-5</v>
      </c>
      <c r="I58" s="12">
        <v>4.91181169804658E-4</v>
      </c>
      <c r="J58" s="3">
        <v>3.2757595509398998</v>
      </c>
      <c r="K58" s="2" t="s">
        <v>53</v>
      </c>
      <c r="L58" s="3">
        <v>3.3763200000000002</v>
      </c>
      <c r="M58" s="2" t="s">
        <v>318</v>
      </c>
    </row>
    <row r="59" spans="1:14" x14ac:dyDescent="0.25">
      <c r="A59" s="2" t="s">
        <v>1083</v>
      </c>
      <c r="B59" s="2" t="s">
        <v>11</v>
      </c>
      <c r="C59" s="2">
        <v>83</v>
      </c>
      <c r="D59" s="2" t="s">
        <v>1084</v>
      </c>
      <c r="E59" s="2">
        <v>471</v>
      </c>
      <c r="F59" s="2">
        <v>15</v>
      </c>
      <c r="G59" s="40">
        <v>3.1847133757961797E-2</v>
      </c>
      <c r="H59" s="12">
        <v>3.2823129729001298E-5</v>
      </c>
      <c r="I59" s="12">
        <v>5.4486395350142097E-4</v>
      </c>
      <c r="J59" s="3">
        <v>-4.3811381149676203</v>
      </c>
      <c r="K59" s="2" t="s">
        <v>52</v>
      </c>
      <c r="L59" s="3">
        <v>-2.7111299999999998</v>
      </c>
      <c r="M59" s="2" t="s">
        <v>317</v>
      </c>
      <c r="N59" s="13" t="s">
        <v>1163</v>
      </c>
    </row>
    <row r="60" spans="1:14" x14ac:dyDescent="0.25">
      <c r="A60" s="2" t="s">
        <v>1085</v>
      </c>
      <c r="B60" s="2" t="s">
        <v>11</v>
      </c>
      <c r="C60" s="2">
        <v>83</v>
      </c>
      <c r="D60" s="2" t="s">
        <v>1086</v>
      </c>
      <c r="E60" s="2">
        <v>450</v>
      </c>
      <c r="F60" s="2">
        <v>15</v>
      </c>
      <c r="G60" s="40">
        <v>3.3333333333333298E-2</v>
      </c>
      <c r="H60" s="12">
        <v>1.9501266613874399E-5</v>
      </c>
      <c r="I60" s="12">
        <v>3.5969002865590498E-4</v>
      </c>
      <c r="J60" s="3">
        <v>-4.3811381149676203</v>
      </c>
      <c r="K60" s="2" t="s">
        <v>52</v>
      </c>
      <c r="L60" s="3">
        <v>3.38571</v>
      </c>
      <c r="M60" s="2" t="s">
        <v>318</v>
      </c>
    </row>
    <row r="61" spans="1:14" x14ac:dyDescent="0.25">
      <c r="A61" s="2" t="s">
        <v>1087</v>
      </c>
      <c r="B61" s="2" t="s">
        <v>198</v>
      </c>
      <c r="C61" s="2">
        <v>23</v>
      </c>
      <c r="D61" s="2" t="s">
        <v>1088</v>
      </c>
      <c r="E61" s="2">
        <v>473</v>
      </c>
      <c r="F61" s="2">
        <v>12</v>
      </c>
      <c r="G61" s="40">
        <v>2.5369978858350999E-2</v>
      </c>
      <c r="H61" s="12">
        <v>1.4097723549242999E-3</v>
      </c>
      <c r="I61" s="12">
        <v>1.2581839296636199E-2</v>
      </c>
      <c r="J61" s="3">
        <v>-3.4625929686450401</v>
      </c>
      <c r="K61" s="2" t="s">
        <v>52</v>
      </c>
      <c r="L61" s="3">
        <v>-2.7776800000000001</v>
      </c>
      <c r="M61" s="2" t="s">
        <v>317</v>
      </c>
    </row>
    <row r="62" spans="1:14" x14ac:dyDescent="0.25">
      <c r="A62" s="2" t="s">
        <v>1089</v>
      </c>
      <c r="B62" s="2" t="s">
        <v>134</v>
      </c>
      <c r="C62" s="2">
        <v>25</v>
      </c>
      <c r="D62" s="2" t="s">
        <v>1090</v>
      </c>
      <c r="E62" s="2">
        <v>301</v>
      </c>
      <c r="F62" s="2">
        <v>9</v>
      </c>
      <c r="G62" s="40">
        <v>2.9900332225913599E-2</v>
      </c>
      <c r="H62" s="12">
        <v>1.8058821129480001E-3</v>
      </c>
      <c r="I62" s="12">
        <v>1.35034428265481E-2</v>
      </c>
      <c r="J62" s="3">
        <v>-4.4292320916485997</v>
      </c>
      <c r="K62" s="2" t="s">
        <v>52</v>
      </c>
      <c r="L62" s="3">
        <v>-4.1014699999999999</v>
      </c>
      <c r="M62" s="2" t="s">
        <v>317</v>
      </c>
    </row>
    <row r="63" spans="1:14" x14ac:dyDescent="0.25">
      <c r="A63" s="2" t="s">
        <v>1091</v>
      </c>
      <c r="B63" s="2" t="s">
        <v>134</v>
      </c>
      <c r="C63" s="2">
        <v>25</v>
      </c>
      <c r="D63" s="2" t="s">
        <v>1092</v>
      </c>
      <c r="E63" s="2">
        <v>312</v>
      </c>
      <c r="F63" s="2">
        <v>9</v>
      </c>
      <c r="G63" s="40">
        <v>2.8846153846153799E-2</v>
      </c>
      <c r="H63" s="12">
        <v>2.2975282800739398E-3</v>
      </c>
      <c r="I63" s="12">
        <v>1.6582160630098802E-2</v>
      </c>
      <c r="J63" s="3">
        <v>-4.4292320916485997</v>
      </c>
      <c r="K63" s="2" t="s">
        <v>52</v>
      </c>
      <c r="L63" s="3">
        <v>-4.1592099999999999</v>
      </c>
      <c r="M63" s="2" t="s">
        <v>317</v>
      </c>
    </row>
    <row r="64" spans="1:14" x14ac:dyDescent="0.25">
      <c r="A64" s="2" t="s">
        <v>1093</v>
      </c>
      <c r="B64" s="2" t="s">
        <v>216</v>
      </c>
      <c r="C64" s="2">
        <v>74</v>
      </c>
      <c r="D64" s="2" t="s">
        <v>854</v>
      </c>
      <c r="E64" s="2">
        <v>374</v>
      </c>
      <c r="F64" s="2">
        <v>9</v>
      </c>
      <c r="G64" s="40">
        <v>2.40641711229947E-2</v>
      </c>
      <c r="H64" s="12">
        <v>7.3668324200729498E-3</v>
      </c>
      <c r="I64" s="12">
        <v>4.0763139391070298E-2</v>
      </c>
      <c r="J64" s="3">
        <v>10.664773134646399</v>
      </c>
      <c r="K64" s="2" t="s">
        <v>53</v>
      </c>
      <c r="L64" s="3">
        <v>-9.7617700000000003</v>
      </c>
      <c r="M64" s="2" t="s">
        <v>317</v>
      </c>
    </row>
    <row r="65" spans="1:13" x14ac:dyDescent="0.25">
      <c r="A65" s="2" t="s">
        <v>1094</v>
      </c>
      <c r="B65" s="2" t="s">
        <v>35</v>
      </c>
      <c r="C65" s="2">
        <v>36</v>
      </c>
      <c r="D65" s="2" t="s">
        <v>854</v>
      </c>
      <c r="E65" s="2">
        <v>374</v>
      </c>
      <c r="F65" s="2">
        <v>13</v>
      </c>
      <c r="G65" s="40">
        <v>3.4759358288770102E-2</v>
      </c>
      <c r="H65" s="12">
        <v>4.45572252057831E-5</v>
      </c>
      <c r="I65" s="12">
        <v>6.6040173072857099E-4</v>
      </c>
      <c r="J65" s="3">
        <v>-10.7588458462793</v>
      </c>
      <c r="K65" s="2" t="s">
        <v>52</v>
      </c>
      <c r="L65" s="3">
        <v>-9.7617700000000003</v>
      </c>
      <c r="M65" s="2" t="s">
        <v>317</v>
      </c>
    </row>
    <row r="66" spans="1:13" x14ac:dyDescent="0.25">
      <c r="A66" s="2" t="s">
        <v>1095</v>
      </c>
      <c r="B66" s="2" t="s">
        <v>8</v>
      </c>
      <c r="C66" s="2">
        <v>140</v>
      </c>
      <c r="D66" s="2" t="s">
        <v>138</v>
      </c>
      <c r="E66" s="2">
        <v>377</v>
      </c>
      <c r="F66" s="2">
        <v>19</v>
      </c>
      <c r="G66" s="40">
        <v>5.0397877984084898E-2</v>
      </c>
      <c r="H66" s="12">
        <v>2.78451814929761E-9</v>
      </c>
      <c r="I66" s="12">
        <v>1.35950003759824E-7</v>
      </c>
      <c r="J66" s="3">
        <v>3.5440903840189599</v>
      </c>
      <c r="K66" s="2" t="s">
        <v>53</v>
      </c>
      <c r="L66" s="3">
        <v>2.6443500000000002</v>
      </c>
      <c r="M66" s="2" t="s">
        <v>318</v>
      </c>
    </row>
    <row r="67" spans="1:13" x14ac:dyDescent="0.25">
      <c r="A67" s="2" t="s">
        <v>1002</v>
      </c>
      <c r="B67" s="2" t="s">
        <v>15</v>
      </c>
      <c r="C67" s="2">
        <v>35</v>
      </c>
      <c r="D67" s="2" t="s">
        <v>207</v>
      </c>
      <c r="E67" s="2">
        <v>47</v>
      </c>
      <c r="F67" s="2">
        <v>5</v>
      </c>
      <c r="G67" s="40">
        <v>0.10638297872340401</v>
      </c>
      <c r="H67" s="12">
        <v>6.5160146827383794E-5</v>
      </c>
      <c r="I67" s="12">
        <v>8.8660527650374595E-4</v>
      </c>
      <c r="J67" s="3">
        <v>-3.74192791257508</v>
      </c>
      <c r="K67" s="2" t="s">
        <v>52</v>
      </c>
      <c r="L67" s="3">
        <v>-4.02163</v>
      </c>
      <c r="M67" s="2" t="s">
        <v>317</v>
      </c>
    </row>
    <row r="68" spans="1:13" x14ac:dyDescent="0.25">
      <c r="A68" s="2" t="s">
        <v>1003</v>
      </c>
      <c r="B68" s="2" t="s">
        <v>134</v>
      </c>
      <c r="C68" s="2">
        <v>25</v>
      </c>
      <c r="D68" s="2" t="s">
        <v>1004</v>
      </c>
      <c r="E68" s="2">
        <v>294</v>
      </c>
      <c r="F68" s="2">
        <v>9</v>
      </c>
      <c r="G68" s="40">
        <v>3.06122448979592E-2</v>
      </c>
      <c r="H68" s="12">
        <v>1.53957745072746E-3</v>
      </c>
      <c r="I68" s="12">
        <v>1.26541006162262E-2</v>
      </c>
      <c r="J68" s="3">
        <v>-4.4292320916485997</v>
      </c>
      <c r="K68" s="2" t="s">
        <v>52</v>
      </c>
      <c r="L68" s="3">
        <v>4.1940499999999998</v>
      </c>
      <c r="M68" s="2" t="s">
        <v>318</v>
      </c>
    </row>
    <row r="69" spans="1:13" x14ac:dyDescent="0.25">
      <c r="A69" s="2" t="s">
        <v>1096</v>
      </c>
      <c r="B69" s="2" t="s">
        <v>75</v>
      </c>
      <c r="C69" s="2">
        <v>65</v>
      </c>
      <c r="D69" s="2" t="s">
        <v>1097</v>
      </c>
      <c r="E69" s="2">
        <v>260</v>
      </c>
      <c r="F69" s="2">
        <v>8</v>
      </c>
      <c r="G69" s="40">
        <v>3.0769230769230799E-2</v>
      </c>
      <c r="H69" s="12">
        <v>2.6682511048500002E-3</v>
      </c>
      <c r="I69" s="12">
        <v>1.8610490899373999E-2</v>
      </c>
      <c r="J69" s="3">
        <v>4.0250037773449296</v>
      </c>
      <c r="K69" s="2" t="s">
        <v>53</v>
      </c>
      <c r="L69" s="3">
        <v>-4.62</v>
      </c>
      <c r="M69" s="2" t="s">
        <v>317</v>
      </c>
    </row>
    <row r="70" spans="1:13" x14ac:dyDescent="0.25">
      <c r="A70" s="2" t="s">
        <v>1098</v>
      </c>
      <c r="B70" s="2" t="s">
        <v>11</v>
      </c>
      <c r="C70" s="2">
        <v>83</v>
      </c>
      <c r="D70" s="2" t="s">
        <v>1099</v>
      </c>
      <c r="E70" s="2">
        <v>328</v>
      </c>
      <c r="F70" s="2">
        <v>13</v>
      </c>
      <c r="G70" s="40">
        <v>3.9634146341463401E-2</v>
      </c>
      <c r="H70" s="12">
        <v>1.1459510536328501E-5</v>
      </c>
      <c r="I70" s="12">
        <v>2.50299835398755E-4</v>
      </c>
      <c r="J70" s="3">
        <v>-4.3811381149676203</v>
      </c>
      <c r="K70" s="2" t="s">
        <v>52</v>
      </c>
      <c r="L70" s="3">
        <v>-2.84321</v>
      </c>
      <c r="M70" s="2" t="s">
        <v>317</v>
      </c>
    </row>
    <row r="71" spans="1:13" x14ac:dyDescent="0.25">
      <c r="A71" s="2" t="s">
        <v>1100</v>
      </c>
      <c r="B71" s="2" t="s">
        <v>122</v>
      </c>
      <c r="C71" s="2">
        <v>72</v>
      </c>
      <c r="D71" s="2" t="s">
        <v>1101</v>
      </c>
      <c r="E71" s="2">
        <v>569</v>
      </c>
      <c r="F71" s="2">
        <v>17</v>
      </c>
      <c r="G71" s="40">
        <v>2.9876977152899799E-2</v>
      </c>
      <c r="H71" s="12">
        <v>2.2783034796397201E-5</v>
      </c>
      <c r="I71" s="12">
        <v>4.0088249189853002E-4</v>
      </c>
      <c r="J71" s="3">
        <v>-6.1410600083212099</v>
      </c>
      <c r="K71" s="2" t="s">
        <v>52</v>
      </c>
      <c r="L71" s="3">
        <v>5.3947399999999996</v>
      </c>
      <c r="M71" s="2" t="s">
        <v>318</v>
      </c>
    </row>
    <row r="72" spans="1:13" x14ac:dyDescent="0.25">
      <c r="A72" s="2" t="s">
        <v>1102</v>
      </c>
      <c r="B72" s="2" t="s">
        <v>125</v>
      </c>
      <c r="C72" s="2">
        <v>123</v>
      </c>
      <c r="D72" s="2" t="s">
        <v>1101</v>
      </c>
      <c r="E72" s="2">
        <v>569</v>
      </c>
      <c r="F72" s="2">
        <v>21</v>
      </c>
      <c r="G72" s="40">
        <v>3.6906854130052701E-2</v>
      </c>
      <c r="H72" s="12">
        <v>9.1607822486981805E-8</v>
      </c>
      <c r="I72" s="12">
        <v>3.1681038610081198E-6</v>
      </c>
      <c r="J72" s="3">
        <v>-3.3844218579789902</v>
      </c>
      <c r="K72" s="2" t="s">
        <v>52</v>
      </c>
      <c r="L72" s="3">
        <v>5.3947399999999996</v>
      </c>
      <c r="M72" s="2" t="s">
        <v>318</v>
      </c>
    </row>
    <row r="73" spans="1:13" x14ac:dyDescent="0.25">
      <c r="A73" s="2" t="s">
        <v>1103</v>
      </c>
      <c r="B73" s="2" t="s">
        <v>75</v>
      </c>
      <c r="C73" s="2">
        <v>65</v>
      </c>
      <c r="D73" s="2" t="s">
        <v>1104</v>
      </c>
      <c r="E73" s="2">
        <v>388</v>
      </c>
      <c r="F73" s="2">
        <v>11</v>
      </c>
      <c r="G73" s="40">
        <v>2.8350515463917501E-2</v>
      </c>
      <c r="H73" s="12">
        <v>9.13233350314572E-4</v>
      </c>
      <c r="I73" s="12">
        <v>9.7044894721733093E-3</v>
      </c>
      <c r="J73" s="3">
        <v>4.0250037773449296</v>
      </c>
      <c r="K73" s="2" t="s">
        <v>53</v>
      </c>
      <c r="L73" s="3">
        <v>2.63</v>
      </c>
      <c r="M73" s="2" t="s">
        <v>318</v>
      </c>
    </row>
    <row r="74" spans="1:13" x14ac:dyDescent="0.25">
      <c r="A74" s="2" t="s">
        <v>1105</v>
      </c>
      <c r="B74" s="2" t="s">
        <v>75</v>
      </c>
      <c r="C74" s="2">
        <v>65</v>
      </c>
      <c r="D74" s="2" t="s">
        <v>1106</v>
      </c>
      <c r="E74" s="2">
        <v>305</v>
      </c>
      <c r="F74" s="2">
        <v>10</v>
      </c>
      <c r="G74" s="40">
        <v>3.2786885245901599E-2</v>
      </c>
      <c r="H74" s="12">
        <v>5.1290828022537596E-4</v>
      </c>
      <c r="I74" s="12">
        <v>5.6761849678274899E-3</v>
      </c>
      <c r="J74" s="3">
        <v>4.0250037773449296</v>
      </c>
      <c r="K74" s="2" t="s">
        <v>53</v>
      </c>
      <c r="L74" s="3">
        <v>-4.79</v>
      </c>
      <c r="M74" s="2" t="s">
        <v>317</v>
      </c>
    </row>
    <row r="75" spans="1:13" x14ac:dyDescent="0.25">
      <c r="A75" s="2" t="s">
        <v>1107</v>
      </c>
      <c r="B75" s="2" t="s">
        <v>75</v>
      </c>
      <c r="C75" s="2">
        <v>65</v>
      </c>
      <c r="D75" s="2" t="s">
        <v>1108</v>
      </c>
      <c r="E75" s="2">
        <v>394</v>
      </c>
      <c r="F75" s="2">
        <v>11</v>
      </c>
      <c r="G75" s="40">
        <v>2.7918781725888301E-2</v>
      </c>
      <c r="H75" s="12">
        <v>1.0325643969866199E-3</v>
      </c>
      <c r="I75" s="12">
        <v>1.0082687641163501E-2</v>
      </c>
      <c r="J75" s="3">
        <v>4.0250037773449296</v>
      </c>
      <c r="K75" s="2" t="s">
        <v>53</v>
      </c>
      <c r="L75" s="3">
        <v>3.07</v>
      </c>
      <c r="M75" s="2" t="s">
        <v>318</v>
      </c>
    </row>
    <row r="76" spans="1:13" x14ac:dyDescent="0.25">
      <c r="A76" s="2" t="s">
        <v>1109</v>
      </c>
      <c r="B76" s="2" t="s">
        <v>201</v>
      </c>
      <c r="C76" s="2">
        <v>43</v>
      </c>
      <c r="D76" s="2" t="s">
        <v>1110</v>
      </c>
      <c r="E76" s="2">
        <v>511</v>
      </c>
      <c r="F76" s="2">
        <v>12</v>
      </c>
      <c r="G76" s="40">
        <v>2.34833659491194E-2</v>
      </c>
      <c r="H76" s="12">
        <v>2.65140635419891E-3</v>
      </c>
      <c r="I76" s="12">
        <v>1.8610490899373999E-2</v>
      </c>
      <c r="J76" s="3">
        <v>-3.27392886664544</v>
      </c>
      <c r="K76" s="2" t="s">
        <v>52</v>
      </c>
      <c r="L76" s="3">
        <v>-3.5221499999999999</v>
      </c>
      <c r="M76" s="2" t="s">
        <v>317</v>
      </c>
    </row>
    <row r="77" spans="1:13" x14ac:dyDescent="0.25">
      <c r="A77" s="2" t="s">
        <v>1111</v>
      </c>
      <c r="B77" s="2" t="s">
        <v>201</v>
      </c>
      <c r="C77" s="2">
        <v>43</v>
      </c>
      <c r="D77" s="2" t="s">
        <v>1112</v>
      </c>
      <c r="E77" s="2">
        <v>508</v>
      </c>
      <c r="F77" s="2">
        <v>12</v>
      </c>
      <c r="G77" s="40">
        <v>2.3622047244094498E-2</v>
      </c>
      <c r="H77" s="12">
        <v>2.52892089469756E-3</v>
      </c>
      <c r="I77" s="12">
        <v>1.7940208056401501E-2</v>
      </c>
      <c r="J77" s="3">
        <v>-3.27392886664544</v>
      </c>
      <c r="K77" s="2" t="s">
        <v>52</v>
      </c>
      <c r="L77" s="3">
        <v>-2.6011199999999999</v>
      </c>
      <c r="M77" s="2" t="s">
        <v>317</v>
      </c>
    </row>
    <row r="78" spans="1:13" x14ac:dyDescent="0.25">
      <c r="A78" s="2" t="s">
        <v>1015</v>
      </c>
      <c r="B78" s="2" t="s">
        <v>201</v>
      </c>
      <c r="C78" s="2">
        <v>43</v>
      </c>
      <c r="D78" s="2" t="s">
        <v>1016</v>
      </c>
      <c r="E78" s="2">
        <v>508</v>
      </c>
      <c r="F78" s="2">
        <v>12</v>
      </c>
      <c r="G78" s="40">
        <v>2.3622047244094498E-2</v>
      </c>
      <c r="H78" s="12">
        <v>2.52892089469756E-3</v>
      </c>
      <c r="I78" s="12">
        <v>1.7940208056401501E-2</v>
      </c>
      <c r="J78" s="3">
        <v>-3.27392886664544</v>
      </c>
      <c r="K78" s="2" t="s">
        <v>52</v>
      </c>
      <c r="L78" s="3">
        <v>-3.2320000000000002</v>
      </c>
      <c r="M78" s="2" t="s">
        <v>317</v>
      </c>
    </row>
    <row r="79" spans="1:13" x14ac:dyDescent="0.25">
      <c r="A79" s="2" t="s">
        <v>1113</v>
      </c>
      <c r="B79" s="2" t="s">
        <v>198</v>
      </c>
      <c r="C79" s="2">
        <v>23</v>
      </c>
      <c r="D79" s="2" t="s">
        <v>1114</v>
      </c>
      <c r="E79" s="2">
        <v>476</v>
      </c>
      <c r="F79" s="2">
        <v>12</v>
      </c>
      <c r="G79" s="40">
        <v>2.5210084033613401E-2</v>
      </c>
      <c r="H79" s="12">
        <v>1.48584584377027E-3</v>
      </c>
      <c r="I79" s="12">
        <v>1.26541006162262E-2</v>
      </c>
      <c r="J79" s="3">
        <v>-3.4625929686450401</v>
      </c>
      <c r="K79" s="2" t="s">
        <v>52</v>
      </c>
      <c r="L79" s="3">
        <v>-3.2112799999999999</v>
      </c>
      <c r="M79" s="2" t="s">
        <v>317</v>
      </c>
    </row>
    <row r="80" spans="1:13" x14ac:dyDescent="0.25">
      <c r="A80" s="2" t="s">
        <v>1022</v>
      </c>
      <c r="B80" s="2" t="s">
        <v>11</v>
      </c>
      <c r="C80" s="2">
        <v>83</v>
      </c>
      <c r="D80" s="2" t="s">
        <v>1023</v>
      </c>
      <c r="E80" s="2">
        <v>386</v>
      </c>
      <c r="F80" s="2">
        <v>13</v>
      </c>
      <c r="G80" s="40">
        <v>3.3678756476683898E-2</v>
      </c>
      <c r="H80" s="12">
        <v>6.1282420402733202E-5</v>
      </c>
      <c r="I80" s="12">
        <v>8.4774014890447603E-4</v>
      </c>
      <c r="J80" s="3">
        <v>-4.3811381149676203</v>
      </c>
      <c r="K80" s="2" t="s">
        <v>52</v>
      </c>
      <c r="L80" s="3">
        <v>-4.2226400000000002</v>
      </c>
      <c r="M80" s="2" t="s">
        <v>317</v>
      </c>
    </row>
    <row r="81" spans="1:13" x14ac:dyDescent="0.25">
      <c r="A81" s="2" t="s">
        <v>1115</v>
      </c>
      <c r="B81" s="2" t="s">
        <v>216</v>
      </c>
      <c r="C81" s="2">
        <v>74</v>
      </c>
      <c r="D81" s="2" t="s">
        <v>1116</v>
      </c>
      <c r="E81" s="2">
        <v>383</v>
      </c>
      <c r="F81" s="2">
        <v>9</v>
      </c>
      <c r="G81" s="40">
        <v>2.34986945169713E-2</v>
      </c>
      <c r="H81" s="12">
        <v>8.5261534143996499E-3</v>
      </c>
      <c r="I81" s="12">
        <v>4.5952645025660398E-2</v>
      </c>
      <c r="J81" s="3">
        <v>10.664773134646399</v>
      </c>
      <c r="K81" s="2" t="s">
        <v>53</v>
      </c>
      <c r="L81" s="3">
        <v>9.6412899999999997</v>
      </c>
      <c r="M81" s="2" t="s">
        <v>318</v>
      </c>
    </row>
    <row r="82" spans="1:13" x14ac:dyDescent="0.25">
      <c r="A82" s="2" t="s">
        <v>1117</v>
      </c>
      <c r="B82" s="2" t="s">
        <v>35</v>
      </c>
      <c r="C82" s="2">
        <v>36</v>
      </c>
      <c r="D82" s="2" t="s">
        <v>1116</v>
      </c>
      <c r="E82" s="2">
        <v>383</v>
      </c>
      <c r="F82" s="2">
        <v>13</v>
      </c>
      <c r="G82" s="40">
        <v>3.3942558746736302E-2</v>
      </c>
      <c r="H82" s="12">
        <v>5.6659224645545602E-5</v>
      </c>
      <c r="I82" s="12">
        <v>8.1081304234142905E-4</v>
      </c>
      <c r="J82" s="3">
        <v>-10.7588458462793</v>
      </c>
      <c r="K82" s="2" t="s">
        <v>52</v>
      </c>
      <c r="L82" s="3">
        <v>9.6412899999999997</v>
      </c>
      <c r="M82" s="2" t="s">
        <v>318</v>
      </c>
    </row>
    <row r="83" spans="1:13" x14ac:dyDescent="0.25">
      <c r="A83" s="2" t="s">
        <v>1118</v>
      </c>
      <c r="B83" s="2" t="s">
        <v>168</v>
      </c>
      <c r="C83" s="2">
        <v>82</v>
      </c>
      <c r="D83" s="2" t="s">
        <v>1119</v>
      </c>
      <c r="E83" s="2">
        <v>333</v>
      </c>
      <c r="F83" s="2">
        <v>10</v>
      </c>
      <c r="G83" s="40">
        <v>3.0030030030029999E-2</v>
      </c>
      <c r="H83" s="12">
        <v>9.9984343253794409E-4</v>
      </c>
      <c r="I83" s="12">
        <v>1.0082687641163501E-2</v>
      </c>
      <c r="J83" s="3">
        <v>3.2757595509398998</v>
      </c>
      <c r="K83" s="2" t="s">
        <v>53</v>
      </c>
      <c r="L83" s="3">
        <v>2.49383</v>
      </c>
      <c r="M83" s="2" t="s">
        <v>318</v>
      </c>
    </row>
    <row r="84" spans="1:13" x14ac:dyDescent="0.25">
      <c r="A84" s="2" t="s">
        <v>1120</v>
      </c>
      <c r="B84" s="2" t="s">
        <v>198</v>
      </c>
      <c r="C84" s="2">
        <v>23</v>
      </c>
      <c r="D84" s="2" t="s">
        <v>1121</v>
      </c>
      <c r="E84" s="2">
        <v>476</v>
      </c>
      <c r="F84" s="2">
        <v>12</v>
      </c>
      <c r="G84" s="40">
        <v>2.5210084033613401E-2</v>
      </c>
      <c r="H84" s="12">
        <v>1.48584584377027E-3</v>
      </c>
      <c r="I84" s="12">
        <v>1.26541006162262E-2</v>
      </c>
      <c r="J84" s="3">
        <v>-3.4625929686450401</v>
      </c>
      <c r="K84" s="2" t="s">
        <v>52</v>
      </c>
      <c r="L84" s="3">
        <v>3.19679</v>
      </c>
      <c r="M84" s="2" t="s">
        <v>318</v>
      </c>
    </row>
    <row r="85" spans="1:13" x14ac:dyDescent="0.25">
      <c r="A85" s="2" t="s">
        <v>1122</v>
      </c>
      <c r="B85" s="2" t="s">
        <v>134</v>
      </c>
      <c r="C85" s="2">
        <v>25</v>
      </c>
      <c r="D85" s="2" t="s">
        <v>1123</v>
      </c>
      <c r="E85" s="2">
        <v>346</v>
      </c>
      <c r="F85" s="2">
        <v>9</v>
      </c>
      <c r="G85" s="40">
        <v>2.6011560693641599E-2</v>
      </c>
      <c r="H85" s="12">
        <v>4.5155633639817096E-3</v>
      </c>
      <c r="I85" s="12">
        <v>2.8830135323883201E-2</v>
      </c>
      <c r="J85" s="3">
        <v>-4.4292320916485997</v>
      </c>
      <c r="K85" s="2" t="s">
        <v>52</v>
      </c>
      <c r="L85" s="3">
        <v>-2.4807299999999999</v>
      </c>
      <c r="M85" s="2" t="s">
        <v>317</v>
      </c>
    </row>
    <row r="86" spans="1:13" x14ac:dyDescent="0.25">
      <c r="A86" s="2" t="s">
        <v>1124</v>
      </c>
      <c r="B86" s="2" t="s">
        <v>8</v>
      </c>
      <c r="C86" s="2">
        <v>140</v>
      </c>
      <c r="D86" s="2" t="s">
        <v>1123</v>
      </c>
      <c r="E86" s="2">
        <v>346</v>
      </c>
      <c r="F86" s="2">
        <v>20</v>
      </c>
      <c r="G86" s="40">
        <v>5.7803468208092498E-2</v>
      </c>
      <c r="H86" s="12">
        <v>9.9844240406514506E-11</v>
      </c>
      <c r="I86" s="12">
        <v>5.5247146358271402E-9</v>
      </c>
      <c r="J86" s="3">
        <v>3.5440903840189599</v>
      </c>
      <c r="K86" s="2" t="s">
        <v>53</v>
      </c>
      <c r="L86" s="3">
        <v>-2.4807299999999999</v>
      </c>
      <c r="M86" s="2" t="s">
        <v>317</v>
      </c>
    </row>
    <row r="87" spans="1:13" x14ac:dyDescent="0.25">
      <c r="A87" s="2" t="s">
        <v>1024</v>
      </c>
      <c r="B87" s="2" t="s">
        <v>15</v>
      </c>
      <c r="C87" s="2">
        <v>35</v>
      </c>
      <c r="D87" s="2" t="s">
        <v>1025</v>
      </c>
      <c r="E87" s="2">
        <v>79</v>
      </c>
      <c r="F87" s="2">
        <v>12</v>
      </c>
      <c r="G87" s="40">
        <v>0.151898734177215</v>
      </c>
      <c r="H87" s="12">
        <v>7.9880512793168101E-12</v>
      </c>
      <c r="I87" s="12">
        <v>6.0273477834844999E-10</v>
      </c>
      <c r="J87" s="3">
        <v>-3.74192791257508</v>
      </c>
      <c r="K87" s="2" t="s">
        <v>52</v>
      </c>
      <c r="L87" s="3">
        <v>-4.2118900000000004</v>
      </c>
      <c r="M87" s="2" t="s">
        <v>317</v>
      </c>
    </row>
    <row r="88" spans="1:13" x14ac:dyDescent="0.25">
      <c r="A88" s="2" t="s">
        <v>1125</v>
      </c>
      <c r="B88" s="2" t="s">
        <v>11</v>
      </c>
      <c r="C88" s="2">
        <v>83</v>
      </c>
      <c r="D88" s="2" t="s">
        <v>1126</v>
      </c>
      <c r="E88" s="2">
        <v>466</v>
      </c>
      <c r="F88" s="2">
        <v>14</v>
      </c>
      <c r="G88" s="40">
        <v>3.0042918454935601E-2</v>
      </c>
      <c r="H88" s="12">
        <v>1.0899699850752001E-4</v>
      </c>
      <c r="I88" s="12">
        <v>1.4135548243944E-3</v>
      </c>
      <c r="J88" s="3">
        <v>-4.3811381149676203</v>
      </c>
      <c r="K88" s="2" t="s">
        <v>52</v>
      </c>
      <c r="L88" s="3">
        <v>3.0149599999999999</v>
      </c>
      <c r="M88" s="2" t="s">
        <v>318</v>
      </c>
    </row>
    <row r="89" spans="1:13" x14ac:dyDescent="0.25">
      <c r="A89" s="2" t="s">
        <v>1026</v>
      </c>
      <c r="B89" s="2" t="s">
        <v>11</v>
      </c>
      <c r="C89" s="2">
        <v>83</v>
      </c>
      <c r="D89" s="2" t="s">
        <v>1027</v>
      </c>
      <c r="E89" s="2">
        <v>421</v>
      </c>
      <c r="F89" s="2">
        <v>11</v>
      </c>
      <c r="G89" s="40">
        <v>2.6128266033254199E-2</v>
      </c>
      <c r="H89" s="12">
        <v>1.7397330930719E-3</v>
      </c>
      <c r="I89" s="12">
        <v>1.3247508873850299E-2</v>
      </c>
      <c r="J89" s="3">
        <v>-4.3811381149676203</v>
      </c>
      <c r="K89" s="2" t="s">
        <v>52</v>
      </c>
      <c r="L89" s="3">
        <v>5.6075699999999999</v>
      </c>
      <c r="M89" s="2" t="s">
        <v>318</v>
      </c>
    </row>
    <row r="90" spans="1:13" x14ac:dyDescent="0.25">
      <c r="A90" s="2" t="s">
        <v>1028</v>
      </c>
      <c r="B90" s="2" t="s">
        <v>109</v>
      </c>
      <c r="C90" s="2">
        <v>63</v>
      </c>
      <c r="D90" s="2" t="s">
        <v>260</v>
      </c>
      <c r="E90" s="2">
        <v>450</v>
      </c>
      <c r="F90" s="2">
        <v>11</v>
      </c>
      <c r="G90" s="40">
        <v>2.4444444444444401E-2</v>
      </c>
      <c r="H90" s="12">
        <v>2.8953493808243601E-3</v>
      </c>
      <c r="I90" s="12">
        <v>1.9697868738395199E-2</v>
      </c>
      <c r="J90" s="3">
        <v>3.2717403764421298</v>
      </c>
      <c r="K90" s="2" t="s">
        <v>53</v>
      </c>
      <c r="L90" s="3">
        <v>2.8580999999999999</v>
      </c>
      <c r="M90" s="2" t="s">
        <v>318</v>
      </c>
    </row>
    <row r="91" spans="1:13" x14ac:dyDescent="0.25">
      <c r="A91" s="2" t="s">
        <v>1029</v>
      </c>
      <c r="B91" s="2" t="s">
        <v>11</v>
      </c>
      <c r="C91" s="2">
        <v>83</v>
      </c>
      <c r="D91" s="2" t="s">
        <v>1030</v>
      </c>
      <c r="E91" s="2">
        <v>412</v>
      </c>
      <c r="F91" s="2">
        <v>11</v>
      </c>
      <c r="G91" s="40">
        <v>2.6699029126213601E-2</v>
      </c>
      <c r="H91" s="12">
        <v>1.46996520599145E-3</v>
      </c>
      <c r="I91" s="12">
        <v>1.26541006162262E-2</v>
      </c>
      <c r="J91" s="3">
        <v>-4.3811381149676203</v>
      </c>
      <c r="K91" s="2" t="s">
        <v>52</v>
      </c>
      <c r="L91" s="3">
        <v>6.7880500000000001</v>
      </c>
      <c r="M91" s="2" t="s">
        <v>318</v>
      </c>
    </row>
    <row r="92" spans="1:13" x14ac:dyDescent="0.25">
      <c r="A92" s="2" t="s">
        <v>1127</v>
      </c>
      <c r="B92" s="2" t="s">
        <v>11</v>
      </c>
      <c r="C92" s="2">
        <v>83</v>
      </c>
      <c r="D92" s="2" t="s">
        <v>1128</v>
      </c>
      <c r="E92" s="2">
        <v>415</v>
      </c>
      <c r="F92" s="2">
        <v>11</v>
      </c>
      <c r="G92" s="40">
        <v>2.65060240963855E-2</v>
      </c>
      <c r="H92" s="12">
        <v>1.5557884585962599E-3</v>
      </c>
      <c r="I92" s="12">
        <v>1.26598472611264E-2</v>
      </c>
      <c r="J92" s="3">
        <v>-4.3811381149676203</v>
      </c>
      <c r="K92" s="2" t="s">
        <v>52</v>
      </c>
      <c r="L92" s="3">
        <v>-4.7201500000000003</v>
      </c>
      <c r="M92" s="2" t="s">
        <v>317</v>
      </c>
    </row>
    <row r="93" spans="1:13" x14ac:dyDescent="0.25">
      <c r="A93" s="2" t="s">
        <v>1129</v>
      </c>
      <c r="B93" s="2" t="s">
        <v>11</v>
      </c>
      <c r="C93" s="2">
        <v>83</v>
      </c>
      <c r="D93" s="2" t="s">
        <v>1130</v>
      </c>
      <c r="E93" s="2">
        <v>417</v>
      </c>
      <c r="F93" s="2">
        <v>11</v>
      </c>
      <c r="G93" s="40">
        <v>2.6378896882494E-2</v>
      </c>
      <c r="H93" s="12">
        <v>1.6152465558387399E-3</v>
      </c>
      <c r="I93" s="12">
        <v>1.2784758391492399E-2</v>
      </c>
      <c r="J93" s="3">
        <v>-4.3811381149676203</v>
      </c>
      <c r="K93" s="2" t="s">
        <v>52</v>
      </c>
      <c r="L93" s="3">
        <v>5.0316000000000001</v>
      </c>
      <c r="M93" s="2" t="s">
        <v>318</v>
      </c>
    </row>
    <row r="94" spans="1:13" x14ac:dyDescent="0.25">
      <c r="A94" s="2" t="s">
        <v>1033</v>
      </c>
      <c r="B94" s="2" t="s">
        <v>11</v>
      </c>
      <c r="C94" s="2">
        <v>83</v>
      </c>
      <c r="D94" s="2" t="s">
        <v>1034</v>
      </c>
      <c r="E94" s="2">
        <v>417</v>
      </c>
      <c r="F94" s="2">
        <v>11</v>
      </c>
      <c r="G94" s="40">
        <v>2.6378896882494E-2</v>
      </c>
      <c r="H94" s="12">
        <v>1.6152465558387399E-3</v>
      </c>
      <c r="I94" s="12">
        <v>1.2784758391492399E-2</v>
      </c>
      <c r="J94" s="3">
        <v>-4.3811381149676203</v>
      </c>
      <c r="K94" s="2" t="s">
        <v>52</v>
      </c>
      <c r="L94" s="3">
        <v>3.36124</v>
      </c>
      <c r="M94" s="2" t="s">
        <v>318</v>
      </c>
    </row>
    <row r="95" spans="1:13" x14ac:dyDescent="0.25">
      <c r="A95" s="2" t="s">
        <v>1131</v>
      </c>
      <c r="B95" s="2" t="s">
        <v>11</v>
      </c>
      <c r="C95" s="2">
        <v>83</v>
      </c>
      <c r="D95" s="2" t="s">
        <v>1132</v>
      </c>
      <c r="E95" s="2">
        <v>414</v>
      </c>
      <c r="F95" s="2">
        <v>10</v>
      </c>
      <c r="G95" s="40">
        <v>2.41545893719807E-2</v>
      </c>
      <c r="H95" s="12">
        <v>4.7647137950760504E-3</v>
      </c>
      <c r="I95" s="12">
        <v>2.99599428023722E-2</v>
      </c>
      <c r="J95" s="3">
        <v>-4.3811381149676203</v>
      </c>
      <c r="K95" s="2" t="s">
        <v>52</v>
      </c>
      <c r="L95" s="3">
        <v>-3.66689</v>
      </c>
      <c r="M95" s="2" t="s">
        <v>317</v>
      </c>
    </row>
    <row r="96" spans="1:13" x14ac:dyDescent="0.25">
      <c r="A96" s="2" t="s">
        <v>1133</v>
      </c>
      <c r="B96" s="2" t="s">
        <v>198</v>
      </c>
      <c r="C96" s="2">
        <v>23</v>
      </c>
      <c r="D96" s="2" t="s">
        <v>1134</v>
      </c>
      <c r="E96" s="2">
        <v>482</v>
      </c>
      <c r="F96" s="2">
        <v>12</v>
      </c>
      <c r="G96" s="40">
        <v>2.4896265560166001E-2</v>
      </c>
      <c r="H96" s="12">
        <v>1.6481555998670899E-3</v>
      </c>
      <c r="I96" s="12">
        <v>1.2784758391492399E-2</v>
      </c>
      <c r="J96" s="3">
        <v>-3.4625929686450401</v>
      </c>
      <c r="K96" s="2" t="s">
        <v>52</v>
      </c>
      <c r="L96" s="3">
        <v>2.9695399999999998</v>
      </c>
      <c r="M96" s="2" t="s">
        <v>318</v>
      </c>
    </row>
    <row r="97" spans="1:13" x14ac:dyDescent="0.25">
      <c r="A97" s="2" t="s">
        <v>1135</v>
      </c>
      <c r="B97" s="2" t="s">
        <v>11</v>
      </c>
      <c r="C97" s="2">
        <v>83</v>
      </c>
      <c r="D97" s="2" t="s">
        <v>773</v>
      </c>
      <c r="E97" s="2">
        <v>381</v>
      </c>
      <c r="F97" s="2">
        <v>13</v>
      </c>
      <c r="G97" s="40">
        <v>3.4120734908136503E-2</v>
      </c>
      <c r="H97" s="12">
        <v>5.3748116820399397E-5</v>
      </c>
      <c r="I97" s="12">
        <v>7.8264801685844795E-4</v>
      </c>
      <c r="J97" s="3">
        <v>-4.3811381149676203</v>
      </c>
      <c r="K97" s="2" t="s">
        <v>52</v>
      </c>
      <c r="L97" s="3">
        <v>2.4407000000000001</v>
      </c>
      <c r="M97" s="2" t="s">
        <v>318</v>
      </c>
    </row>
    <row r="98" spans="1:13" x14ac:dyDescent="0.25">
      <c r="A98" s="2" t="s">
        <v>1040</v>
      </c>
      <c r="B98" s="2" t="s">
        <v>62</v>
      </c>
      <c r="C98" s="2">
        <v>69</v>
      </c>
      <c r="D98" s="2" t="s">
        <v>1041</v>
      </c>
      <c r="E98" s="2">
        <v>361</v>
      </c>
      <c r="F98" s="2">
        <v>9</v>
      </c>
      <c r="G98" s="40">
        <v>2.4930747922437699E-2</v>
      </c>
      <c r="H98" s="12">
        <v>5.9094713910787496E-3</v>
      </c>
      <c r="I98" s="12">
        <v>3.5542472859386699E-2</v>
      </c>
      <c r="J98" s="3">
        <v>3.8736063236548999</v>
      </c>
      <c r="K98" s="2" t="s">
        <v>53</v>
      </c>
      <c r="L98" s="3">
        <v>2.4700000000000002</v>
      </c>
      <c r="M98" s="2" t="s">
        <v>318</v>
      </c>
    </row>
    <row r="99" spans="1:13" x14ac:dyDescent="0.25">
      <c r="A99" s="2" t="s">
        <v>1136</v>
      </c>
      <c r="B99" s="2" t="s">
        <v>11</v>
      </c>
      <c r="C99" s="2">
        <v>83</v>
      </c>
      <c r="D99" s="2" t="s">
        <v>1137</v>
      </c>
      <c r="E99" s="2">
        <v>269</v>
      </c>
      <c r="F99" s="2">
        <v>12</v>
      </c>
      <c r="G99" s="40">
        <v>4.4609665427509299E-2</v>
      </c>
      <c r="H99" s="12">
        <v>7.6124466839178002E-6</v>
      </c>
      <c r="I99" s="12">
        <v>1.97447835864118E-4</v>
      </c>
      <c r="J99" s="3">
        <v>-4.3811381149676203</v>
      </c>
      <c r="K99" s="2" t="s">
        <v>52</v>
      </c>
      <c r="L99" s="3">
        <v>2.4670999999999998</v>
      </c>
      <c r="M99" s="2" t="s">
        <v>318</v>
      </c>
    </row>
    <row r="100" spans="1:13" x14ac:dyDescent="0.25">
      <c r="A100" s="2" t="s">
        <v>1042</v>
      </c>
      <c r="B100" s="2" t="s">
        <v>75</v>
      </c>
      <c r="C100" s="2">
        <v>65</v>
      </c>
      <c r="D100" s="2" t="s">
        <v>696</v>
      </c>
      <c r="E100" s="2">
        <v>353</v>
      </c>
      <c r="F100" s="2">
        <v>10</v>
      </c>
      <c r="G100" s="40">
        <v>2.8328611898017001E-2</v>
      </c>
      <c r="H100" s="12">
        <v>1.5398363400468101E-3</v>
      </c>
      <c r="I100" s="12">
        <v>1.26541006162262E-2</v>
      </c>
      <c r="J100" s="3">
        <v>4.0250037773449296</v>
      </c>
      <c r="K100" s="2" t="s">
        <v>53</v>
      </c>
      <c r="L100" s="3">
        <v>4.8</v>
      </c>
      <c r="M100" s="2" t="s">
        <v>318</v>
      </c>
    </row>
    <row r="101" spans="1:13" x14ac:dyDescent="0.25">
      <c r="A101" s="2" t="s">
        <v>1138</v>
      </c>
      <c r="B101" s="2" t="s">
        <v>201</v>
      </c>
      <c r="C101" s="2">
        <v>43</v>
      </c>
      <c r="D101" s="2" t="s">
        <v>1139</v>
      </c>
      <c r="E101" s="2">
        <v>459</v>
      </c>
      <c r="F101" s="2">
        <v>11</v>
      </c>
      <c r="G101" s="40">
        <v>2.39651416122004E-2</v>
      </c>
      <c r="H101" s="12">
        <v>3.3585831723615001E-3</v>
      </c>
      <c r="I101" s="12">
        <v>2.2300992264480402E-2</v>
      </c>
      <c r="J101" s="3">
        <v>-3.27392886664544</v>
      </c>
      <c r="K101" s="2" t="s">
        <v>52</v>
      </c>
      <c r="L101" s="3">
        <v>-3.1997200000000001</v>
      </c>
      <c r="M101" s="2" t="s">
        <v>317</v>
      </c>
    </row>
    <row r="102" spans="1:13" x14ac:dyDescent="0.25">
      <c r="A102" s="2" t="s">
        <v>1140</v>
      </c>
      <c r="B102" s="2" t="s">
        <v>75</v>
      </c>
      <c r="C102" s="2">
        <v>65</v>
      </c>
      <c r="D102" s="2" t="s">
        <v>1141</v>
      </c>
      <c r="E102" s="2">
        <v>394</v>
      </c>
      <c r="F102" s="2">
        <v>11</v>
      </c>
      <c r="G102" s="40">
        <v>2.7918781725888301E-2</v>
      </c>
      <c r="H102" s="12">
        <v>1.0325643969866199E-3</v>
      </c>
      <c r="I102" s="12">
        <v>1.0082687641163501E-2</v>
      </c>
      <c r="J102" s="3">
        <v>4.0250037773449296</v>
      </c>
      <c r="K102" s="2" t="s">
        <v>53</v>
      </c>
      <c r="L102" s="3">
        <v>2.91</v>
      </c>
      <c r="M102" s="2" t="s">
        <v>318</v>
      </c>
    </row>
    <row r="103" spans="1:13" x14ac:dyDescent="0.25">
      <c r="A103" s="2" t="s">
        <v>1043</v>
      </c>
      <c r="B103" s="2" t="s">
        <v>75</v>
      </c>
      <c r="C103" s="2">
        <v>65</v>
      </c>
      <c r="D103" s="2" t="s">
        <v>1044</v>
      </c>
      <c r="E103" s="2">
        <v>394</v>
      </c>
      <c r="F103" s="2">
        <v>11</v>
      </c>
      <c r="G103" s="40">
        <v>2.7918781725888301E-2</v>
      </c>
      <c r="H103" s="12">
        <v>1.0325643969866199E-3</v>
      </c>
      <c r="I103" s="12">
        <v>1.0082687641163501E-2</v>
      </c>
      <c r="J103" s="3">
        <v>4.0250037773449296</v>
      </c>
      <c r="K103" s="2" t="s">
        <v>53</v>
      </c>
      <c r="L103" s="3">
        <v>2.71</v>
      </c>
      <c r="M103" s="2" t="s">
        <v>318</v>
      </c>
    </row>
    <row r="104" spans="1:13" x14ac:dyDescent="0.25">
      <c r="A104" s="2" t="s">
        <v>1142</v>
      </c>
      <c r="B104" s="2" t="s">
        <v>134</v>
      </c>
      <c r="C104" s="2">
        <v>25</v>
      </c>
      <c r="D104" s="2" t="s">
        <v>1143</v>
      </c>
      <c r="E104" s="2">
        <v>294</v>
      </c>
      <c r="F104" s="2">
        <v>9</v>
      </c>
      <c r="G104" s="40">
        <v>3.06122448979592E-2</v>
      </c>
      <c r="H104" s="12">
        <v>1.53957745072746E-3</v>
      </c>
      <c r="I104" s="12">
        <v>1.26541006162262E-2</v>
      </c>
      <c r="J104" s="3">
        <v>-4.4292320916485997</v>
      </c>
      <c r="K104" s="2" t="s">
        <v>52</v>
      </c>
      <c r="L104" s="3">
        <v>3.0669900000000001</v>
      </c>
      <c r="M104" s="2" t="s">
        <v>318</v>
      </c>
    </row>
    <row r="105" spans="1:13" x14ac:dyDescent="0.25">
      <c r="A105" s="2" t="s">
        <v>1047</v>
      </c>
      <c r="B105" s="2" t="s">
        <v>8</v>
      </c>
      <c r="C105" s="2">
        <v>140</v>
      </c>
      <c r="D105" s="2" t="s">
        <v>1048</v>
      </c>
      <c r="E105" s="2">
        <v>380</v>
      </c>
      <c r="F105" s="2">
        <v>19</v>
      </c>
      <c r="G105" s="40">
        <v>0.05</v>
      </c>
      <c r="H105" s="12">
        <v>3.1674337679841899E-9</v>
      </c>
      <c r="I105" s="12">
        <v>1.3836684354878301E-7</v>
      </c>
      <c r="J105" s="3">
        <v>3.5440903840189599</v>
      </c>
      <c r="K105" s="2" t="s">
        <v>53</v>
      </c>
      <c r="L105" s="3">
        <v>-2.4149400000000001</v>
      </c>
      <c r="M105" s="2" t="s">
        <v>317</v>
      </c>
    </row>
    <row r="106" spans="1:13" x14ac:dyDescent="0.25">
      <c r="A106" s="2" t="s">
        <v>1144</v>
      </c>
      <c r="B106" s="2" t="s">
        <v>134</v>
      </c>
      <c r="C106" s="2">
        <v>25</v>
      </c>
      <c r="D106" s="2" t="s">
        <v>1145</v>
      </c>
      <c r="E106" s="2">
        <v>281</v>
      </c>
      <c r="F106" s="2">
        <v>9</v>
      </c>
      <c r="G106" s="40">
        <v>3.2028469750889701E-2</v>
      </c>
      <c r="H106" s="12">
        <v>1.12887568620401E-3</v>
      </c>
      <c r="I106" s="12">
        <v>1.07697335580383E-2</v>
      </c>
      <c r="J106" s="3">
        <v>-4.4292320916485997</v>
      </c>
      <c r="K106" s="2" t="s">
        <v>52</v>
      </c>
      <c r="L106" s="3">
        <v>-2.6167899999999999</v>
      </c>
      <c r="M106" s="2" t="s">
        <v>317</v>
      </c>
    </row>
    <row r="107" spans="1:13" x14ac:dyDescent="0.25">
      <c r="A107" s="2" t="s">
        <v>1146</v>
      </c>
      <c r="B107" s="2" t="s">
        <v>15</v>
      </c>
      <c r="C107" s="2">
        <v>35</v>
      </c>
      <c r="D107" s="2" t="s">
        <v>1147</v>
      </c>
      <c r="E107" s="2">
        <v>61</v>
      </c>
      <c r="F107" s="2">
        <v>12</v>
      </c>
      <c r="G107" s="40">
        <v>0.19672131147541</v>
      </c>
      <c r="H107" s="12">
        <v>3.1547938947410302E-13</v>
      </c>
      <c r="I107" s="12">
        <v>2.9094210362611699E-11</v>
      </c>
      <c r="J107" s="3">
        <v>-3.74192791257508</v>
      </c>
      <c r="K107" s="2" t="s">
        <v>52</v>
      </c>
      <c r="L107" s="3">
        <v>3.1608399999999999</v>
      </c>
      <c r="M107" s="2" t="s">
        <v>318</v>
      </c>
    </row>
    <row r="108" spans="1:13" x14ac:dyDescent="0.25">
      <c r="A108" s="2" t="s">
        <v>1059</v>
      </c>
      <c r="B108" s="2" t="s">
        <v>15</v>
      </c>
      <c r="C108" s="2">
        <v>35</v>
      </c>
      <c r="D108" s="2" t="s">
        <v>1060</v>
      </c>
      <c r="E108" s="2">
        <v>137</v>
      </c>
      <c r="F108" s="2">
        <v>12</v>
      </c>
      <c r="G108" s="40">
        <v>8.7591240875912399E-2</v>
      </c>
      <c r="H108" s="12">
        <v>5.3657948676152502E-9</v>
      </c>
      <c r="I108" s="12">
        <v>2.1207665429146E-7</v>
      </c>
      <c r="J108" s="3">
        <v>-3.74192791257508</v>
      </c>
      <c r="K108" s="2" t="s">
        <v>52</v>
      </c>
      <c r="L108" s="3">
        <v>-4.9760200000000001</v>
      </c>
      <c r="M108" s="2" t="s">
        <v>317</v>
      </c>
    </row>
    <row r="109" spans="1:13" x14ac:dyDescent="0.25">
      <c r="A109" s="2" t="s">
        <v>1148</v>
      </c>
      <c r="B109" s="2" t="s">
        <v>134</v>
      </c>
      <c r="C109" s="2">
        <v>25</v>
      </c>
      <c r="D109" s="2" t="s">
        <v>1149</v>
      </c>
      <c r="E109" s="2">
        <v>282</v>
      </c>
      <c r="F109" s="2">
        <v>9</v>
      </c>
      <c r="G109" s="40">
        <v>3.1914893617021302E-2</v>
      </c>
      <c r="H109" s="12">
        <v>1.1569251093645799E-3</v>
      </c>
      <c r="I109" s="12">
        <v>1.0911907281506801E-2</v>
      </c>
      <c r="J109" s="3">
        <v>-4.4292320916485997</v>
      </c>
      <c r="K109" s="2" t="s">
        <v>52</v>
      </c>
      <c r="L109" s="3">
        <v>-2.8329</v>
      </c>
      <c r="M109" s="2" t="s">
        <v>317</v>
      </c>
    </row>
    <row r="110" spans="1:13" x14ac:dyDescent="0.25">
      <c r="A110" s="2" t="s">
        <v>1150</v>
      </c>
      <c r="B110" s="2" t="s">
        <v>103</v>
      </c>
      <c r="C110" s="2">
        <v>56</v>
      </c>
      <c r="D110" s="2" t="s">
        <v>108</v>
      </c>
      <c r="E110" s="2">
        <v>448</v>
      </c>
      <c r="F110" s="2">
        <v>10</v>
      </c>
      <c r="G110" s="40">
        <v>2.23214285714286E-2</v>
      </c>
      <c r="H110" s="12">
        <v>8.0916042300431899E-3</v>
      </c>
      <c r="I110" s="12">
        <v>4.4184417835104302E-2</v>
      </c>
      <c r="J110" s="3">
        <v>3.4305041033342101</v>
      </c>
      <c r="K110" s="2" t="s">
        <v>53</v>
      </c>
      <c r="L110" s="3">
        <v>-4.3613</v>
      </c>
      <c r="M110" s="2" t="s">
        <v>317</v>
      </c>
    </row>
    <row r="111" spans="1:13" x14ac:dyDescent="0.25">
      <c r="A111" s="2" t="s">
        <v>1151</v>
      </c>
      <c r="B111" s="2" t="s">
        <v>106</v>
      </c>
      <c r="C111" s="2">
        <v>47</v>
      </c>
      <c r="D111" s="2" t="s">
        <v>108</v>
      </c>
      <c r="E111" s="2">
        <v>448</v>
      </c>
      <c r="F111" s="2">
        <v>10</v>
      </c>
      <c r="G111" s="40">
        <v>2.23214285714286E-2</v>
      </c>
      <c r="H111" s="12">
        <v>8.0916042300431899E-3</v>
      </c>
      <c r="I111" s="12">
        <v>4.4184417835104302E-2</v>
      </c>
      <c r="J111" s="3">
        <v>3.7814416289631101</v>
      </c>
      <c r="K111" s="2" t="s">
        <v>53</v>
      </c>
      <c r="L111" s="3">
        <v>-4.3613</v>
      </c>
      <c r="M111" s="2" t="s">
        <v>317</v>
      </c>
    </row>
    <row r="112" spans="1:13" x14ac:dyDescent="0.25">
      <c r="A112" s="2" t="s">
        <v>1061</v>
      </c>
      <c r="B112" s="2" t="s">
        <v>134</v>
      </c>
      <c r="C112" s="2">
        <v>25</v>
      </c>
      <c r="D112" s="2" t="s">
        <v>1062</v>
      </c>
      <c r="E112" s="2">
        <v>305</v>
      </c>
      <c r="F112" s="2">
        <v>9</v>
      </c>
      <c r="G112" s="40">
        <v>2.9508196721311501E-2</v>
      </c>
      <c r="H112" s="12">
        <v>1.97383001009967E-3</v>
      </c>
      <c r="I112" s="12">
        <v>1.4498043437015299E-2</v>
      </c>
      <c r="J112" s="3">
        <v>-4.4292320916485997</v>
      </c>
      <c r="K112" s="2" t="s">
        <v>52</v>
      </c>
      <c r="L112" s="3">
        <v>4.2265199999999998</v>
      </c>
      <c r="M112" s="2" t="s">
        <v>318</v>
      </c>
    </row>
    <row r="113" spans="1:13" x14ac:dyDescent="0.25">
      <c r="A113" s="2" t="s">
        <v>1152</v>
      </c>
      <c r="B113" s="2" t="s">
        <v>216</v>
      </c>
      <c r="C113" s="2">
        <v>74</v>
      </c>
      <c r="D113" s="2" t="s">
        <v>1153</v>
      </c>
      <c r="E113" s="2">
        <v>417</v>
      </c>
      <c r="F113" s="2">
        <v>10</v>
      </c>
      <c r="G113" s="40">
        <v>2.3980815347721798E-2</v>
      </c>
      <c r="H113" s="12">
        <v>5.0055102889472397E-3</v>
      </c>
      <c r="I113" s="12">
        <v>3.1237395036287301E-2</v>
      </c>
      <c r="J113" s="3">
        <v>10.664773134646399</v>
      </c>
      <c r="K113" s="2" t="s">
        <v>53</v>
      </c>
      <c r="L113" s="3">
        <v>2.4453499999999999</v>
      </c>
      <c r="M113" s="2" t="s">
        <v>318</v>
      </c>
    </row>
    <row r="114" spans="1:13" x14ac:dyDescent="0.25">
      <c r="A114" s="2" t="s">
        <v>1154</v>
      </c>
      <c r="B114" s="2" t="s">
        <v>35</v>
      </c>
      <c r="C114" s="2">
        <v>36</v>
      </c>
      <c r="D114" s="2" t="s">
        <v>1153</v>
      </c>
      <c r="E114" s="2">
        <v>417</v>
      </c>
      <c r="F114" s="2">
        <v>13</v>
      </c>
      <c r="G114" s="40">
        <v>3.1175059952038401E-2</v>
      </c>
      <c r="H114" s="12">
        <v>1.3176764834041399E-4</v>
      </c>
      <c r="I114" s="12">
        <v>1.6825715095776001E-3</v>
      </c>
      <c r="J114" s="3">
        <v>-10.7588458462793</v>
      </c>
      <c r="K114" s="2" t="s">
        <v>52</v>
      </c>
      <c r="L114" s="3">
        <v>2.4453499999999999</v>
      </c>
      <c r="M114" s="2" t="s">
        <v>318</v>
      </c>
    </row>
    <row r="115" spans="1:13" x14ac:dyDescent="0.25">
      <c r="A115" s="2" t="s">
        <v>1065</v>
      </c>
      <c r="B115" s="2" t="s">
        <v>11</v>
      </c>
      <c r="C115" s="2">
        <v>83</v>
      </c>
      <c r="D115" s="2" t="s">
        <v>1066</v>
      </c>
      <c r="E115" s="2">
        <v>422</v>
      </c>
      <c r="F115" s="2">
        <v>11</v>
      </c>
      <c r="G115" s="40">
        <v>2.60663507109005E-2</v>
      </c>
      <c r="H115" s="12">
        <v>1.7720461993026701E-3</v>
      </c>
      <c r="I115" s="12">
        <v>1.33708940492838E-2</v>
      </c>
      <c r="J115" s="3">
        <v>-4.3811381149676203</v>
      </c>
      <c r="K115" s="2" t="s">
        <v>52</v>
      </c>
      <c r="L115" s="3">
        <v>4.4038000000000004</v>
      </c>
      <c r="M115" s="2" t="s">
        <v>318</v>
      </c>
    </row>
    <row r="116" spans="1:13" x14ac:dyDescent="0.25">
      <c r="A116" s="2" t="s">
        <v>1067</v>
      </c>
      <c r="B116" s="2" t="s">
        <v>11</v>
      </c>
      <c r="C116" s="2">
        <v>83</v>
      </c>
      <c r="D116" s="2" t="s">
        <v>1068</v>
      </c>
      <c r="E116" s="2">
        <v>421</v>
      </c>
      <c r="F116" s="2">
        <v>11</v>
      </c>
      <c r="G116" s="40">
        <v>2.6128266033254199E-2</v>
      </c>
      <c r="H116" s="12">
        <v>1.7397330930719E-3</v>
      </c>
      <c r="I116" s="12">
        <v>1.3247508873850299E-2</v>
      </c>
      <c r="J116" s="3">
        <v>-4.3811381149676203</v>
      </c>
      <c r="K116" s="2" t="s">
        <v>52</v>
      </c>
      <c r="L116" s="3">
        <v>5.3578799999999998</v>
      </c>
      <c r="M116" s="2" t="s">
        <v>318</v>
      </c>
    </row>
    <row r="117" spans="1:13" x14ac:dyDescent="0.25">
      <c r="A117" s="2" t="s">
        <v>1155</v>
      </c>
      <c r="B117" s="2" t="s">
        <v>187</v>
      </c>
      <c r="C117" s="2">
        <v>95</v>
      </c>
      <c r="D117" s="2" t="s">
        <v>1156</v>
      </c>
      <c r="E117" s="2">
        <v>610</v>
      </c>
      <c r="F117" s="2">
        <v>16</v>
      </c>
      <c r="G117" s="40">
        <v>2.6229508196721301E-2</v>
      </c>
      <c r="H117" s="12">
        <v>1.7384400207473799E-4</v>
      </c>
      <c r="I117" s="12">
        <v>2.10580374609922E-3</v>
      </c>
      <c r="J117" s="3">
        <v>4.7445335973295304</v>
      </c>
      <c r="K117" s="2" t="s">
        <v>53</v>
      </c>
      <c r="L117" s="3">
        <v>6.1818799999999996</v>
      </c>
      <c r="M117" s="2" t="s">
        <v>318</v>
      </c>
    </row>
    <row r="118" spans="1:13" x14ac:dyDescent="0.25">
      <c r="A118" s="2" t="s">
        <v>1157</v>
      </c>
      <c r="B118" s="2" t="s">
        <v>1</v>
      </c>
      <c r="C118" s="2">
        <v>42</v>
      </c>
      <c r="D118" s="2" t="s">
        <v>959</v>
      </c>
      <c r="E118" s="2">
        <v>450</v>
      </c>
      <c r="F118" s="2">
        <v>10</v>
      </c>
      <c r="G118" s="40">
        <v>2.2222222222222199E-2</v>
      </c>
      <c r="H118" s="12">
        <v>8.3318779160342499E-3</v>
      </c>
      <c r="I118" s="12">
        <v>4.5199076276525703E-2</v>
      </c>
      <c r="J118" s="3">
        <v>-5.3948422488652898</v>
      </c>
      <c r="K118" s="2" t="s">
        <v>52</v>
      </c>
      <c r="L118" s="3">
        <v>4.1265200000000002</v>
      </c>
      <c r="M118" s="2" t="s">
        <v>318</v>
      </c>
    </row>
    <row r="119" spans="1:13" x14ac:dyDescent="0.25">
      <c r="A119" s="2" t="s">
        <v>1158</v>
      </c>
      <c r="B119" s="2" t="s">
        <v>15</v>
      </c>
      <c r="C119" s="2">
        <v>35</v>
      </c>
      <c r="D119" s="2" t="s">
        <v>1159</v>
      </c>
      <c r="E119" s="2">
        <v>59</v>
      </c>
      <c r="F119" s="2">
        <v>8</v>
      </c>
      <c r="G119" s="40">
        <v>0.13559322033898299</v>
      </c>
      <c r="H119" s="12">
        <v>6.1955195937016997E-8</v>
      </c>
      <c r="I119" s="12">
        <v>2.23577446207496E-6</v>
      </c>
      <c r="J119" s="3">
        <v>-3.74192791257508</v>
      </c>
      <c r="K119" s="2" t="s">
        <v>52</v>
      </c>
      <c r="L119" s="3">
        <v>-5.4626599999999996</v>
      </c>
      <c r="M119" s="2" t="s">
        <v>317</v>
      </c>
    </row>
    <row r="120" spans="1:13" x14ac:dyDescent="0.25">
      <c r="A120" s="2" t="s">
        <v>1075</v>
      </c>
      <c r="B120" s="2" t="s">
        <v>15</v>
      </c>
      <c r="C120" s="2">
        <v>35</v>
      </c>
      <c r="D120" s="2" t="s">
        <v>1076</v>
      </c>
      <c r="E120" s="2">
        <v>66</v>
      </c>
      <c r="F120" s="2">
        <v>11</v>
      </c>
      <c r="G120" s="40">
        <v>0.16666666666666699</v>
      </c>
      <c r="H120" s="12">
        <v>2.0695331919834799E-11</v>
      </c>
      <c r="I120" s="12">
        <v>1.4314271244552399E-9</v>
      </c>
      <c r="J120" s="3">
        <v>-3.74192791257508</v>
      </c>
      <c r="K120" s="2" t="s">
        <v>52</v>
      </c>
      <c r="L120" s="3">
        <v>-5.5468700000000002</v>
      </c>
      <c r="M120" s="2" t="s">
        <v>317</v>
      </c>
    </row>
    <row r="121" spans="1:13" x14ac:dyDescent="0.25">
      <c r="A121" s="2" t="s">
        <v>1160</v>
      </c>
      <c r="B121" s="2" t="s">
        <v>15</v>
      </c>
      <c r="C121" s="2">
        <v>35</v>
      </c>
      <c r="D121" s="2" t="s">
        <v>1161</v>
      </c>
      <c r="E121" s="2">
        <v>301</v>
      </c>
      <c r="F121" s="2">
        <v>12</v>
      </c>
      <c r="G121" s="40">
        <v>3.9867109634551499E-2</v>
      </c>
      <c r="H121" s="12">
        <v>2.31835657965415E-5</v>
      </c>
      <c r="I121" s="12">
        <v>4.0088249189853002E-4</v>
      </c>
      <c r="J121" s="3">
        <v>-3.74192791257508</v>
      </c>
      <c r="K121" s="2" t="s">
        <v>52</v>
      </c>
      <c r="L121" s="3">
        <v>-2.3359899999999998</v>
      </c>
      <c r="M121" s="2" t="s">
        <v>317</v>
      </c>
    </row>
  </sheetData>
  <sortState xmlns:xlrd2="http://schemas.microsoft.com/office/spreadsheetml/2017/richdata2" ref="A4:M51">
    <sortCondition descending="1" ref="G4:G51"/>
  </sortState>
  <mergeCells count="3">
    <mergeCell ref="A2:M2"/>
    <mergeCell ref="A55:M55"/>
    <mergeCell ref="A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916B0-AD31-4268-B097-DB971DBB5F3F}">
  <dimension ref="A1:Q45"/>
  <sheetViews>
    <sheetView workbookViewId="0">
      <selection sqref="A1:M1"/>
    </sheetView>
  </sheetViews>
  <sheetFormatPr defaultRowHeight="15" x14ac:dyDescent="0.25"/>
  <cols>
    <col min="1" max="1" width="31.28515625" style="2" customWidth="1"/>
    <col min="2" max="2" width="18.7109375" style="2" customWidth="1"/>
    <col min="3" max="3" width="13.140625" style="2" customWidth="1"/>
    <col min="4" max="4" width="16.140625" style="2" customWidth="1"/>
    <col min="5" max="5" width="14.140625" style="2" customWidth="1"/>
    <col min="6" max="6" width="22.42578125" style="2" customWidth="1"/>
    <col min="7" max="7" width="15.140625" style="40" customWidth="1"/>
    <col min="8" max="8" width="16.7109375" style="2" customWidth="1"/>
    <col min="9" max="11" width="13.140625" style="2" customWidth="1"/>
    <col min="12" max="12" width="13.5703125" style="2" customWidth="1"/>
    <col min="13" max="13" width="15" style="2" customWidth="1"/>
    <col min="14" max="17" width="9.140625" style="2"/>
  </cols>
  <sheetData>
    <row r="1" spans="1:15" x14ac:dyDescent="0.25">
      <c r="A1" s="61" t="s">
        <v>1444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</row>
    <row r="2" spans="1:15" x14ac:dyDescent="0.25">
      <c r="A2" s="62" t="s">
        <v>1169</v>
      </c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</row>
    <row r="3" spans="1:15" ht="45" x14ac:dyDescent="0.25">
      <c r="A3" s="21" t="s">
        <v>1205</v>
      </c>
      <c r="B3" s="21" t="s">
        <v>938</v>
      </c>
      <c r="C3" s="21" t="s">
        <v>1206</v>
      </c>
      <c r="D3" s="21" t="s">
        <v>939</v>
      </c>
      <c r="E3" s="21" t="s">
        <v>1207</v>
      </c>
      <c r="F3" s="5" t="s">
        <v>1208</v>
      </c>
      <c r="G3" s="42" t="s">
        <v>1197</v>
      </c>
      <c r="H3" s="43" t="s">
        <v>1198</v>
      </c>
      <c r="I3" s="43" t="s">
        <v>1199</v>
      </c>
      <c r="J3" s="6" t="s">
        <v>1200</v>
      </c>
      <c r="K3" s="5" t="s">
        <v>1204</v>
      </c>
      <c r="L3" s="6" t="s">
        <v>1201</v>
      </c>
      <c r="M3" s="5" t="s">
        <v>1203</v>
      </c>
      <c r="N3" s="13"/>
      <c r="O3" s="13" t="s">
        <v>961</v>
      </c>
    </row>
    <row r="4" spans="1:15" x14ac:dyDescent="0.25">
      <c r="A4" s="2" t="s">
        <v>940</v>
      </c>
      <c r="B4" s="2" t="s">
        <v>40</v>
      </c>
      <c r="C4" s="2">
        <v>66</v>
      </c>
      <c r="D4" s="2" t="s">
        <v>941</v>
      </c>
      <c r="E4" s="2">
        <v>334</v>
      </c>
      <c r="F4" s="2">
        <v>10</v>
      </c>
      <c r="G4" s="40">
        <v>2.9940119760479E-2</v>
      </c>
      <c r="H4" s="12">
        <v>2.0221468554516399E-3</v>
      </c>
      <c r="I4" s="12">
        <v>1.6036094830442101E-2</v>
      </c>
      <c r="J4" s="2">
        <v>-4.3281751081739799</v>
      </c>
      <c r="K4" s="2" t="s">
        <v>52</v>
      </c>
      <c r="L4" s="2">
        <v>4.9946999999999999</v>
      </c>
      <c r="M4" s="2" t="s">
        <v>318</v>
      </c>
    </row>
    <row r="5" spans="1:15" x14ac:dyDescent="0.25">
      <c r="A5" s="2" t="s">
        <v>942</v>
      </c>
      <c r="B5" s="2" t="s">
        <v>417</v>
      </c>
      <c r="C5" s="2">
        <v>46</v>
      </c>
      <c r="D5" s="2" t="s">
        <v>576</v>
      </c>
      <c r="E5" s="2">
        <v>516</v>
      </c>
      <c r="F5" s="2">
        <v>13</v>
      </c>
      <c r="G5" s="40">
        <v>2.5193798449612399E-2</v>
      </c>
      <c r="H5" s="12">
        <v>2.1943301549228302E-3</v>
      </c>
      <c r="I5" s="12">
        <v>1.6628146285081899E-2</v>
      </c>
      <c r="J5" s="2">
        <v>-6.05701776272406</v>
      </c>
      <c r="K5" s="2" t="s">
        <v>52</v>
      </c>
      <c r="L5" s="2">
        <v>-6.8089399999999998</v>
      </c>
      <c r="M5" s="2" t="s">
        <v>317</v>
      </c>
    </row>
    <row r="6" spans="1:15" x14ac:dyDescent="0.25">
      <c r="A6" s="2" t="s">
        <v>943</v>
      </c>
      <c r="B6" s="2" t="s">
        <v>486</v>
      </c>
      <c r="C6" s="2">
        <v>100</v>
      </c>
      <c r="D6" s="2" t="s">
        <v>944</v>
      </c>
      <c r="E6" s="2">
        <v>408</v>
      </c>
      <c r="F6" s="2">
        <v>16</v>
      </c>
      <c r="G6" s="40">
        <v>3.9215686274509803E-2</v>
      </c>
      <c r="H6" s="12">
        <v>4.3916241766049002E-6</v>
      </c>
      <c r="I6" s="12">
        <v>9.9836256281484801E-5</v>
      </c>
      <c r="J6" s="2">
        <v>8.6555711737670293</v>
      </c>
      <c r="K6" s="2" t="s">
        <v>53</v>
      </c>
      <c r="L6" s="2">
        <v>-2.5468999999999999</v>
      </c>
      <c r="M6" s="2" t="s">
        <v>317</v>
      </c>
    </row>
    <row r="7" spans="1:15" x14ac:dyDescent="0.25">
      <c r="A7" s="2" t="s">
        <v>945</v>
      </c>
      <c r="B7" s="2" t="s">
        <v>486</v>
      </c>
      <c r="C7" s="2">
        <v>100</v>
      </c>
      <c r="D7" s="2" t="s">
        <v>946</v>
      </c>
      <c r="E7" s="2">
        <v>428</v>
      </c>
      <c r="F7" s="2">
        <v>20</v>
      </c>
      <c r="G7" s="40">
        <v>4.67289719626168E-2</v>
      </c>
      <c r="H7" s="12">
        <v>1.80056037320254E-8</v>
      </c>
      <c r="I7" s="12">
        <v>7.6748885907758196E-7</v>
      </c>
      <c r="J7" s="2">
        <v>8.6555711737670293</v>
      </c>
      <c r="K7" s="2" t="s">
        <v>53</v>
      </c>
      <c r="L7" s="2">
        <v>-3.591529</v>
      </c>
      <c r="M7" s="2" t="s">
        <v>317</v>
      </c>
    </row>
    <row r="8" spans="1:15" x14ac:dyDescent="0.25">
      <c r="A8" s="2" t="s">
        <v>947</v>
      </c>
      <c r="B8" s="2" t="s">
        <v>397</v>
      </c>
      <c r="C8" s="2">
        <v>58</v>
      </c>
      <c r="D8" s="2" t="s">
        <v>877</v>
      </c>
      <c r="E8" s="2">
        <v>354</v>
      </c>
      <c r="F8" s="2">
        <v>11</v>
      </c>
      <c r="G8" s="40">
        <v>3.10734463276836E-2</v>
      </c>
      <c r="H8" s="12">
        <v>9.2093452836849098E-4</v>
      </c>
      <c r="I8" s="12">
        <v>8.4875317344231208E-3</v>
      </c>
      <c r="J8" s="2">
        <v>3.8351013593880401</v>
      </c>
      <c r="K8" s="2" t="s">
        <v>53</v>
      </c>
      <c r="L8" s="2">
        <v>-2.7698200000000002</v>
      </c>
      <c r="M8" s="2" t="s">
        <v>317</v>
      </c>
    </row>
    <row r="9" spans="1:15" x14ac:dyDescent="0.25">
      <c r="A9" s="2" t="s">
        <v>948</v>
      </c>
      <c r="B9" s="2" t="s">
        <v>486</v>
      </c>
      <c r="C9" s="2">
        <v>100</v>
      </c>
      <c r="D9" s="2" t="s">
        <v>949</v>
      </c>
      <c r="E9" s="2">
        <v>408</v>
      </c>
      <c r="F9" s="2">
        <v>16</v>
      </c>
      <c r="G9" s="40">
        <v>3.9215686274509803E-2</v>
      </c>
      <c r="H9" s="12">
        <v>4.3916241766049002E-6</v>
      </c>
      <c r="I9" s="12">
        <v>9.9836256281484801E-5</v>
      </c>
      <c r="J9" s="2">
        <v>8.6555711737670293</v>
      </c>
      <c r="K9" s="2" t="s">
        <v>53</v>
      </c>
      <c r="L9" s="2">
        <v>2.531212</v>
      </c>
      <c r="M9" s="2" t="s">
        <v>318</v>
      </c>
    </row>
    <row r="10" spans="1:15" x14ac:dyDescent="0.25">
      <c r="A10" s="2" t="s">
        <v>950</v>
      </c>
      <c r="B10" s="2" t="s">
        <v>418</v>
      </c>
      <c r="C10" s="2">
        <v>104</v>
      </c>
      <c r="D10" s="2" t="s">
        <v>885</v>
      </c>
      <c r="E10" s="2">
        <v>438</v>
      </c>
      <c r="F10" s="2">
        <v>16</v>
      </c>
      <c r="G10" s="40">
        <v>3.6529680365296802E-2</v>
      </c>
      <c r="H10" s="12">
        <v>1.0597686432137201E-5</v>
      </c>
      <c r="I10" s="12">
        <v>2.0076728185326601E-4</v>
      </c>
      <c r="J10" s="2">
        <v>6.8749431529929002</v>
      </c>
      <c r="K10" s="2" t="s">
        <v>53</v>
      </c>
      <c r="L10" s="2">
        <v>6.3410000000000002</v>
      </c>
      <c r="M10" s="2" t="s">
        <v>318</v>
      </c>
    </row>
    <row r="11" spans="1:15" x14ac:dyDescent="0.25">
      <c r="A11" s="2" t="s">
        <v>951</v>
      </c>
      <c r="B11" s="2" t="s">
        <v>421</v>
      </c>
      <c r="C11" s="2">
        <v>109</v>
      </c>
      <c r="D11" s="2" t="s">
        <v>885</v>
      </c>
      <c r="E11" s="2">
        <v>438</v>
      </c>
      <c r="F11" s="2">
        <v>17</v>
      </c>
      <c r="G11" s="40">
        <v>3.88127853881279E-2</v>
      </c>
      <c r="H11" s="12">
        <v>2.5715960919062202E-6</v>
      </c>
      <c r="I11" s="12">
        <v>6.7454943641540106E-5</v>
      </c>
      <c r="J11" s="2">
        <v>7.5356384361119204</v>
      </c>
      <c r="K11" s="2" t="s">
        <v>53</v>
      </c>
      <c r="L11" s="2">
        <v>6.3410000000000002</v>
      </c>
      <c r="M11" s="2" t="s">
        <v>318</v>
      </c>
    </row>
    <row r="12" spans="1:15" x14ac:dyDescent="0.25">
      <c r="A12" s="2" t="s">
        <v>952</v>
      </c>
      <c r="B12" s="2" t="s">
        <v>422</v>
      </c>
      <c r="C12" s="2">
        <v>115</v>
      </c>
      <c r="D12" s="2" t="s">
        <v>885</v>
      </c>
      <c r="E12" s="2">
        <v>438</v>
      </c>
      <c r="F12" s="2">
        <v>20</v>
      </c>
      <c r="G12" s="40">
        <v>4.5662100456621002E-2</v>
      </c>
      <c r="H12" s="12">
        <v>2.6305361818017101E-8</v>
      </c>
      <c r="I12" s="12">
        <v>9.9668093110487103E-7</v>
      </c>
      <c r="J12" s="2">
        <v>7.3074717596690801</v>
      </c>
      <c r="K12" s="2" t="s">
        <v>53</v>
      </c>
      <c r="L12" s="2">
        <v>6.3410000000000002</v>
      </c>
      <c r="M12" s="2" t="s">
        <v>318</v>
      </c>
    </row>
    <row r="13" spans="1:15" x14ac:dyDescent="0.25">
      <c r="A13" s="2" t="s">
        <v>953</v>
      </c>
      <c r="B13" s="2" t="s">
        <v>423</v>
      </c>
      <c r="C13" s="2">
        <v>98</v>
      </c>
      <c r="D13" s="2" t="s">
        <v>885</v>
      </c>
      <c r="E13" s="2">
        <v>438</v>
      </c>
      <c r="F13" s="2">
        <v>22</v>
      </c>
      <c r="G13" s="40">
        <v>5.0228310502283102E-2</v>
      </c>
      <c r="H13" s="12">
        <v>9.6164920151688198E-10</v>
      </c>
      <c r="I13" s="12">
        <v>3.27922377717257E-7</v>
      </c>
      <c r="J13" s="2">
        <v>7.5861593327707304</v>
      </c>
      <c r="K13" s="2" t="s">
        <v>53</v>
      </c>
      <c r="L13" s="2">
        <v>6.3410000000000002</v>
      </c>
      <c r="M13" s="2" t="s">
        <v>318</v>
      </c>
    </row>
    <row r="14" spans="1:15" x14ac:dyDescent="0.25">
      <c r="A14" s="2" t="s">
        <v>954</v>
      </c>
      <c r="B14" s="2" t="s">
        <v>529</v>
      </c>
      <c r="C14" s="2">
        <v>82</v>
      </c>
      <c r="D14" s="2" t="s">
        <v>955</v>
      </c>
      <c r="E14" s="2">
        <v>350</v>
      </c>
      <c r="F14" s="2">
        <v>11</v>
      </c>
      <c r="G14" s="40">
        <v>3.1428571428571403E-2</v>
      </c>
      <c r="H14" s="12">
        <v>8.4040637936469399E-4</v>
      </c>
      <c r="I14" s="12">
        <v>8.1879592960960208E-3</v>
      </c>
      <c r="J14" s="2">
        <v>-3.4490695110588501</v>
      </c>
      <c r="K14" s="2" t="s">
        <v>52</v>
      </c>
      <c r="L14" s="2">
        <v>-3.0053000000000001</v>
      </c>
      <c r="M14" s="2" t="s">
        <v>317</v>
      </c>
    </row>
    <row r="15" spans="1:15" x14ac:dyDescent="0.25">
      <c r="A15" s="2" t="s">
        <v>956</v>
      </c>
      <c r="B15" s="2" t="s">
        <v>486</v>
      </c>
      <c r="C15" s="2">
        <v>100</v>
      </c>
      <c r="D15" s="2" t="s">
        <v>957</v>
      </c>
      <c r="E15" s="2">
        <v>416</v>
      </c>
      <c r="F15" s="2">
        <v>17</v>
      </c>
      <c r="G15" s="40">
        <v>4.0865384615384602E-2</v>
      </c>
      <c r="H15" s="12">
        <v>1.2895295953735699E-6</v>
      </c>
      <c r="I15" s="12">
        <v>3.6644132668532298E-5</v>
      </c>
      <c r="J15" s="2">
        <v>8.6555711737670293</v>
      </c>
      <c r="K15" s="2" t="s">
        <v>53</v>
      </c>
      <c r="L15" s="2">
        <v>3.907559</v>
      </c>
      <c r="M15" s="2" t="s">
        <v>318</v>
      </c>
    </row>
    <row r="16" spans="1:15" x14ac:dyDescent="0.25">
      <c r="A16" s="2" t="s">
        <v>958</v>
      </c>
      <c r="B16" s="2" t="s">
        <v>486</v>
      </c>
      <c r="C16" s="2">
        <v>100</v>
      </c>
      <c r="D16" s="2" t="s">
        <v>959</v>
      </c>
      <c r="E16" s="2">
        <v>450</v>
      </c>
      <c r="F16" s="2">
        <v>21</v>
      </c>
      <c r="G16" s="40">
        <v>4.6666666666666697E-2</v>
      </c>
      <c r="H16" s="12">
        <v>8.2300270613422107E-9</v>
      </c>
      <c r="I16" s="12">
        <v>7.5824790581243898E-7</v>
      </c>
      <c r="J16" s="2">
        <v>8.6555711737670293</v>
      </c>
      <c r="K16" s="2" t="s">
        <v>53</v>
      </c>
      <c r="L16" s="2">
        <v>9.1166350000000005</v>
      </c>
      <c r="M16" s="2" t="s">
        <v>318</v>
      </c>
    </row>
    <row r="20" spans="1:15" x14ac:dyDescent="0.25">
      <c r="A20" s="62" t="s">
        <v>1412</v>
      </c>
      <c r="B20" s="62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</row>
    <row r="21" spans="1:15" ht="45" x14ac:dyDescent="0.25">
      <c r="A21" s="21" t="s">
        <v>1205</v>
      </c>
      <c r="B21" s="21" t="s">
        <v>938</v>
      </c>
      <c r="C21" s="21" t="s">
        <v>1206</v>
      </c>
      <c r="D21" s="21" t="s">
        <v>939</v>
      </c>
      <c r="E21" s="21" t="s">
        <v>1207</v>
      </c>
      <c r="F21" s="5" t="s">
        <v>1208</v>
      </c>
      <c r="G21" s="42" t="s">
        <v>1197</v>
      </c>
      <c r="H21" s="43" t="s">
        <v>1198</v>
      </c>
      <c r="I21" s="43" t="s">
        <v>1199</v>
      </c>
      <c r="J21" s="6" t="s">
        <v>1200</v>
      </c>
      <c r="K21" s="5" t="s">
        <v>1204</v>
      </c>
      <c r="L21" s="6" t="s">
        <v>1201</v>
      </c>
      <c r="M21" s="5" t="s">
        <v>1203</v>
      </c>
    </row>
    <row r="22" spans="1:15" x14ac:dyDescent="0.25">
      <c r="A22" s="2" t="s">
        <v>962</v>
      </c>
      <c r="B22" s="2" t="s">
        <v>529</v>
      </c>
      <c r="C22" s="2">
        <v>82</v>
      </c>
      <c r="D22" s="2" t="s">
        <v>963</v>
      </c>
      <c r="E22" s="2">
        <v>346</v>
      </c>
      <c r="F22" s="2">
        <v>12</v>
      </c>
      <c r="G22" s="40">
        <v>3.4682080924855502E-2</v>
      </c>
      <c r="H22" s="12">
        <v>3.3493132935255598E-4</v>
      </c>
      <c r="I22" s="12">
        <v>5.3375226741503102E-3</v>
      </c>
      <c r="J22" s="2">
        <v>-3.4490695110588501</v>
      </c>
      <c r="K22" s="2" t="s">
        <v>52</v>
      </c>
      <c r="L22" s="2">
        <v>-4.1445999999999996</v>
      </c>
      <c r="M22" s="2" t="s">
        <v>317</v>
      </c>
    </row>
    <row r="23" spans="1:15" x14ac:dyDescent="0.25">
      <c r="A23" s="2" t="s">
        <v>964</v>
      </c>
      <c r="B23" s="2" t="s">
        <v>529</v>
      </c>
      <c r="C23" s="2">
        <v>82</v>
      </c>
      <c r="D23" s="2" t="s">
        <v>965</v>
      </c>
      <c r="E23" s="2">
        <v>342</v>
      </c>
      <c r="F23" s="2">
        <v>12</v>
      </c>
      <c r="G23" s="40">
        <v>3.5087719298245598E-2</v>
      </c>
      <c r="H23" s="12">
        <v>3.0180293326679701E-4</v>
      </c>
      <c r="I23" s="12">
        <v>4.9141390655832902E-3</v>
      </c>
      <c r="J23" s="2">
        <v>-3.4490695110588501</v>
      </c>
      <c r="K23" s="2" t="s">
        <v>52</v>
      </c>
      <c r="L23" s="2">
        <v>-4.2196999999999996</v>
      </c>
      <c r="M23" s="2" t="s">
        <v>317</v>
      </c>
      <c r="O23" s="13" t="s">
        <v>994</v>
      </c>
    </row>
    <row r="24" spans="1:15" x14ac:dyDescent="0.25">
      <c r="A24" s="2" t="s">
        <v>966</v>
      </c>
      <c r="B24" s="2" t="s">
        <v>529</v>
      </c>
      <c r="C24" s="2">
        <v>82</v>
      </c>
      <c r="D24" s="2" t="s">
        <v>967</v>
      </c>
      <c r="E24" s="2">
        <v>334</v>
      </c>
      <c r="F24" s="2">
        <v>10</v>
      </c>
      <c r="G24" s="40">
        <v>2.9940119760479E-2</v>
      </c>
      <c r="H24" s="12">
        <v>2.9641485424796799E-3</v>
      </c>
      <c r="I24" s="12">
        <v>2.8103129852117499E-2</v>
      </c>
      <c r="J24" s="2">
        <v>-3.4490695110588501</v>
      </c>
      <c r="K24" s="2" t="s">
        <v>52</v>
      </c>
      <c r="L24" s="2">
        <v>2.7563</v>
      </c>
      <c r="M24" s="2" t="s">
        <v>318</v>
      </c>
    </row>
    <row r="25" spans="1:15" x14ac:dyDescent="0.25">
      <c r="A25" s="2" t="s">
        <v>968</v>
      </c>
      <c r="B25" s="2" t="s">
        <v>382</v>
      </c>
      <c r="C25" s="2">
        <v>70</v>
      </c>
      <c r="D25" s="2" t="s">
        <v>969</v>
      </c>
      <c r="E25" s="2">
        <v>361</v>
      </c>
      <c r="F25" s="2">
        <v>13</v>
      </c>
      <c r="G25" s="40">
        <v>3.6011080332410003E-2</v>
      </c>
      <c r="H25" s="12">
        <v>1.34059834995885E-4</v>
      </c>
      <c r="I25" s="12">
        <v>2.9668779186915201E-3</v>
      </c>
      <c r="J25" s="2">
        <v>3.5206530961166398</v>
      </c>
      <c r="K25" s="2" t="s">
        <v>53</v>
      </c>
      <c r="L25" s="2">
        <v>4.3050199999999998</v>
      </c>
      <c r="M25" s="2" t="s">
        <v>318</v>
      </c>
    </row>
    <row r="26" spans="1:15" x14ac:dyDescent="0.25">
      <c r="A26" s="2" t="s">
        <v>970</v>
      </c>
      <c r="B26" s="2" t="s">
        <v>382</v>
      </c>
      <c r="C26" s="2">
        <v>70</v>
      </c>
      <c r="D26" s="2" t="s">
        <v>971</v>
      </c>
      <c r="E26" s="2">
        <v>377</v>
      </c>
      <c r="F26" s="2">
        <v>13</v>
      </c>
      <c r="G26" s="40">
        <v>3.4482758620689703E-2</v>
      </c>
      <c r="H26" s="12">
        <v>2.04308365121978E-4</v>
      </c>
      <c r="I26" s="12">
        <v>3.7323650116185799E-3</v>
      </c>
      <c r="J26" s="2">
        <v>3.5206530961166398</v>
      </c>
      <c r="K26" s="2" t="s">
        <v>53</v>
      </c>
      <c r="L26" s="2">
        <v>4.3447100000000001</v>
      </c>
      <c r="M26" s="2" t="s">
        <v>318</v>
      </c>
    </row>
    <row r="27" spans="1:15" x14ac:dyDescent="0.25">
      <c r="A27" s="2" t="s">
        <v>972</v>
      </c>
      <c r="B27" s="2" t="s">
        <v>418</v>
      </c>
      <c r="C27" s="2">
        <v>104</v>
      </c>
      <c r="D27" s="2" t="s">
        <v>973</v>
      </c>
      <c r="E27" s="2">
        <v>467</v>
      </c>
      <c r="F27" s="2">
        <v>15</v>
      </c>
      <c r="G27" s="40">
        <v>3.2119914346895102E-2</v>
      </c>
      <c r="H27" s="12">
        <v>1.4996196161163599E-4</v>
      </c>
      <c r="I27" s="12">
        <v>3.12004192353098E-3</v>
      </c>
      <c r="J27" s="2">
        <v>6.8749431529929002</v>
      </c>
      <c r="K27" s="2" t="s">
        <v>53</v>
      </c>
      <c r="L27" s="2">
        <v>-5.2207999999999997</v>
      </c>
      <c r="M27" s="2" t="s">
        <v>317</v>
      </c>
    </row>
    <row r="28" spans="1:15" x14ac:dyDescent="0.25">
      <c r="A28" s="2" t="s">
        <v>974</v>
      </c>
      <c r="B28" s="2" t="s">
        <v>421</v>
      </c>
      <c r="C28" s="2">
        <v>109</v>
      </c>
      <c r="D28" s="2" t="s">
        <v>973</v>
      </c>
      <c r="E28" s="2">
        <v>467</v>
      </c>
      <c r="F28" s="2">
        <v>14</v>
      </c>
      <c r="G28" s="40">
        <v>2.9978586723768699E-2</v>
      </c>
      <c r="H28" s="12">
        <v>4.8550123140953699E-4</v>
      </c>
      <c r="I28" s="12">
        <v>7.4212331086886303E-3</v>
      </c>
      <c r="J28" s="2">
        <v>7.5356384361119204</v>
      </c>
      <c r="K28" s="2" t="s">
        <v>53</v>
      </c>
      <c r="L28" s="2">
        <v>-5.2207999999999997</v>
      </c>
      <c r="M28" s="2" t="s">
        <v>317</v>
      </c>
    </row>
    <row r="29" spans="1:15" x14ac:dyDescent="0.25">
      <c r="A29" s="2" t="s">
        <v>975</v>
      </c>
      <c r="B29" s="2" t="s">
        <v>422</v>
      </c>
      <c r="C29" s="2">
        <v>115</v>
      </c>
      <c r="D29" s="2" t="s">
        <v>973</v>
      </c>
      <c r="E29" s="2">
        <v>467</v>
      </c>
      <c r="F29" s="2">
        <v>21</v>
      </c>
      <c r="G29" s="40">
        <v>4.4967880085653097E-2</v>
      </c>
      <c r="H29" s="12">
        <v>3.8329231954518797E-8</v>
      </c>
      <c r="I29" s="12">
        <v>6.42173719057262E-6</v>
      </c>
      <c r="J29" s="2">
        <v>7.3074717596690801</v>
      </c>
      <c r="K29" s="2" t="s">
        <v>53</v>
      </c>
      <c r="L29" s="2">
        <v>-5.2207999999999997</v>
      </c>
      <c r="M29" s="2" t="s">
        <v>317</v>
      </c>
    </row>
    <row r="30" spans="1:15" x14ac:dyDescent="0.25">
      <c r="A30" s="2" t="s">
        <v>976</v>
      </c>
      <c r="B30" s="2" t="s">
        <v>423</v>
      </c>
      <c r="C30" s="2">
        <v>98</v>
      </c>
      <c r="D30" s="2" t="s">
        <v>973</v>
      </c>
      <c r="E30" s="2">
        <v>467</v>
      </c>
      <c r="F30" s="2">
        <v>20</v>
      </c>
      <c r="G30" s="40">
        <v>4.2826552462526798E-2</v>
      </c>
      <c r="H30" s="12">
        <v>1.7361994651271699E-7</v>
      </c>
      <c r="I30" s="12">
        <v>1.30041339938025E-5</v>
      </c>
      <c r="J30" s="2">
        <v>7.5861593327707304</v>
      </c>
      <c r="K30" s="2" t="s">
        <v>53</v>
      </c>
      <c r="L30" s="2">
        <v>-5.2207999999999997</v>
      </c>
      <c r="M30" s="2" t="s">
        <v>317</v>
      </c>
    </row>
    <row r="31" spans="1:15" x14ac:dyDescent="0.25">
      <c r="A31" s="2" t="s">
        <v>977</v>
      </c>
      <c r="B31" s="2" t="s">
        <v>455</v>
      </c>
      <c r="C31" s="2">
        <v>55</v>
      </c>
      <c r="D31" s="2" t="s">
        <v>453</v>
      </c>
      <c r="E31" s="2">
        <v>554</v>
      </c>
      <c r="F31" s="2">
        <v>14</v>
      </c>
      <c r="G31" s="40">
        <v>2.5270758122743701E-2</v>
      </c>
      <c r="H31" s="12">
        <v>2.40262053602632E-3</v>
      </c>
      <c r="I31" s="12">
        <v>2.3678457651101499E-2</v>
      </c>
      <c r="J31" s="2">
        <v>8.6212243069466208</v>
      </c>
      <c r="K31" s="2" t="s">
        <v>53</v>
      </c>
      <c r="L31" s="2">
        <v>8.6220999999999997</v>
      </c>
      <c r="M31" s="2" t="s">
        <v>318</v>
      </c>
    </row>
    <row r="32" spans="1:15" x14ac:dyDescent="0.25">
      <c r="A32" s="2" t="s">
        <v>978</v>
      </c>
      <c r="B32" s="2" t="s">
        <v>529</v>
      </c>
      <c r="C32" s="2">
        <v>82</v>
      </c>
      <c r="D32" s="2" t="s">
        <v>979</v>
      </c>
      <c r="E32" s="2">
        <v>346</v>
      </c>
      <c r="F32" s="2">
        <v>10</v>
      </c>
      <c r="G32" s="40">
        <v>2.8901734104046201E-2</v>
      </c>
      <c r="H32" s="12">
        <v>3.7966856609113401E-3</v>
      </c>
      <c r="I32" s="12">
        <v>3.3853780476459497E-2</v>
      </c>
      <c r="J32" s="2">
        <v>-3.4490695110588501</v>
      </c>
      <c r="K32" s="2" t="s">
        <v>52</v>
      </c>
      <c r="L32" s="2">
        <v>3.4319999999999999</v>
      </c>
      <c r="M32" s="2" t="s">
        <v>318</v>
      </c>
    </row>
    <row r="33" spans="1:13" x14ac:dyDescent="0.25">
      <c r="A33" s="2" t="s">
        <v>980</v>
      </c>
      <c r="B33" s="2" t="s">
        <v>40</v>
      </c>
      <c r="C33" s="2">
        <v>66</v>
      </c>
      <c r="D33" s="2" t="s">
        <v>981</v>
      </c>
      <c r="E33" s="2">
        <v>362</v>
      </c>
      <c r="F33" s="2">
        <v>15</v>
      </c>
      <c r="G33" s="40">
        <v>4.1436464088397802E-2</v>
      </c>
      <c r="H33" s="12">
        <v>8.4324617489625808E-6</v>
      </c>
      <c r="I33" s="12">
        <v>3.1689336943427397E-4</v>
      </c>
      <c r="J33" s="2">
        <v>-4.3281751081739799</v>
      </c>
      <c r="K33" s="2" t="s">
        <v>52</v>
      </c>
      <c r="L33" s="2">
        <v>3.0148000000000001</v>
      </c>
      <c r="M33" s="2" t="s">
        <v>318</v>
      </c>
    </row>
    <row r="34" spans="1:13" x14ac:dyDescent="0.25">
      <c r="A34" s="2" t="s">
        <v>982</v>
      </c>
      <c r="B34" s="2" t="s">
        <v>40</v>
      </c>
      <c r="C34" s="2">
        <v>66</v>
      </c>
      <c r="D34" s="2" t="s">
        <v>983</v>
      </c>
      <c r="E34" s="2">
        <v>369</v>
      </c>
      <c r="F34" s="2">
        <v>15</v>
      </c>
      <c r="G34" s="40">
        <v>4.0650406504064998E-2</v>
      </c>
      <c r="H34" s="12">
        <v>1.05653314129971E-5</v>
      </c>
      <c r="I34" s="12">
        <v>3.4036376538612898E-4</v>
      </c>
      <c r="J34" s="2">
        <v>-4.3281751081739799</v>
      </c>
      <c r="K34" s="2" t="s">
        <v>52</v>
      </c>
      <c r="L34" s="2">
        <v>4.4771000000000001</v>
      </c>
      <c r="M34" s="2" t="s">
        <v>318</v>
      </c>
    </row>
    <row r="35" spans="1:13" x14ac:dyDescent="0.25">
      <c r="A35" s="2" t="s">
        <v>984</v>
      </c>
      <c r="B35" s="2" t="s">
        <v>40</v>
      </c>
      <c r="C35" s="2">
        <v>66</v>
      </c>
      <c r="D35" s="2" t="s">
        <v>985</v>
      </c>
      <c r="E35" s="2">
        <v>370</v>
      </c>
      <c r="F35" s="2">
        <v>15</v>
      </c>
      <c r="G35" s="40">
        <v>4.0540540540540501E-2</v>
      </c>
      <c r="H35" s="12">
        <v>1.0906182068447401E-5</v>
      </c>
      <c r="I35" s="12">
        <v>3.4036376538612898E-4</v>
      </c>
      <c r="J35" s="2">
        <v>-4.3281751081739799</v>
      </c>
      <c r="K35" s="2" t="s">
        <v>52</v>
      </c>
      <c r="L35" s="2">
        <v>-5.6837</v>
      </c>
      <c r="M35" s="2" t="s">
        <v>317</v>
      </c>
    </row>
    <row r="36" spans="1:13" x14ac:dyDescent="0.25">
      <c r="A36" s="2" t="s">
        <v>986</v>
      </c>
      <c r="B36" s="2" t="s">
        <v>529</v>
      </c>
      <c r="C36" s="2">
        <v>82</v>
      </c>
      <c r="D36" s="2" t="s">
        <v>987</v>
      </c>
      <c r="E36" s="2">
        <v>357</v>
      </c>
      <c r="F36" s="2">
        <v>11</v>
      </c>
      <c r="G36" s="40">
        <v>3.0812324929972001E-2</v>
      </c>
      <c r="H36" s="12">
        <v>1.5054922942511601E-3</v>
      </c>
      <c r="I36" s="12">
        <v>1.63422279477409E-2</v>
      </c>
      <c r="J36" s="2">
        <v>-3.4490695110588501</v>
      </c>
      <c r="K36" s="2" t="s">
        <v>52</v>
      </c>
      <c r="L36" s="2">
        <v>3.0205000000000002</v>
      </c>
      <c r="M36" s="2" t="s">
        <v>318</v>
      </c>
    </row>
    <row r="37" spans="1:13" x14ac:dyDescent="0.25">
      <c r="A37" s="2" t="s">
        <v>988</v>
      </c>
      <c r="B37" s="2" t="s">
        <v>397</v>
      </c>
      <c r="C37" s="2">
        <v>58</v>
      </c>
      <c r="D37" s="2" t="s">
        <v>989</v>
      </c>
      <c r="E37" s="2">
        <v>338</v>
      </c>
      <c r="F37" s="2">
        <v>11</v>
      </c>
      <c r="G37" s="40">
        <v>3.25443786982249E-2</v>
      </c>
      <c r="H37" s="12">
        <v>9.7580058597311202E-4</v>
      </c>
      <c r="I37" s="12">
        <v>1.12442252137517E-2</v>
      </c>
      <c r="J37" s="2">
        <v>3.8351013593880401</v>
      </c>
      <c r="K37" s="2" t="s">
        <v>53</v>
      </c>
      <c r="L37" s="2">
        <v>2.9734400000000001</v>
      </c>
      <c r="M37" s="2" t="s">
        <v>318</v>
      </c>
    </row>
    <row r="38" spans="1:13" x14ac:dyDescent="0.25">
      <c r="A38" s="2" t="s">
        <v>990</v>
      </c>
      <c r="B38" s="2" t="s">
        <v>40</v>
      </c>
      <c r="C38" s="2">
        <v>66</v>
      </c>
      <c r="D38" s="2" t="s">
        <v>991</v>
      </c>
      <c r="E38" s="2">
        <v>407</v>
      </c>
      <c r="F38" s="2">
        <v>14</v>
      </c>
      <c r="G38" s="40">
        <v>3.4398034398034398E-2</v>
      </c>
      <c r="H38" s="12">
        <v>1.21741952978678E-4</v>
      </c>
      <c r="I38" s="12">
        <v>2.9668779186915201E-3</v>
      </c>
      <c r="J38" s="2">
        <v>-4.3281751081739799</v>
      </c>
      <c r="K38" s="2" t="s">
        <v>52</v>
      </c>
      <c r="L38" s="2">
        <v>3.8782000000000001</v>
      </c>
      <c r="M38" s="2" t="s">
        <v>318</v>
      </c>
    </row>
    <row r="39" spans="1:13" x14ac:dyDescent="0.25">
      <c r="A39" s="2" t="s">
        <v>948</v>
      </c>
      <c r="B39" s="2" t="s">
        <v>486</v>
      </c>
      <c r="C39" s="2">
        <v>100</v>
      </c>
      <c r="D39" s="2" t="s">
        <v>949</v>
      </c>
      <c r="E39" s="2">
        <v>408</v>
      </c>
      <c r="F39" s="2">
        <v>16</v>
      </c>
      <c r="G39" s="40">
        <v>3.9215686274509803E-2</v>
      </c>
      <c r="H39" s="12">
        <v>8.5254910724790596E-6</v>
      </c>
      <c r="I39" s="12">
        <v>3.1689336943427397E-4</v>
      </c>
      <c r="J39" s="2">
        <v>8.6555711737670293</v>
      </c>
      <c r="K39" s="2" t="s">
        <v>53</v>
      </c>
      <c r="L39" s="2">
        <v>2.9656400000000001</v>
      </c>
      <c r="M39" s="2" t="s">
        <v>318</v>
      </c>
    </row>
    <row r="40" spans="1:13" x14ac:dyDescent="0.25">
      <c r="A40" s="2" t="s">
        <v>950</v>
      </c>
      <c r="B40" s="2" t="s">
        <v>418</v>
      </c>
      <c r="C40" s="2">
        <v>104</v>
      </c>
      <c r="D40" s="2" t="s">
        <v>885</v>
      </c>
      <c r="E40" s="2">
        <v>438</v>
      </c>
      <c r="F40" s="2">
        <v>16</v>
      </c>
      <c r="G40" s="40">
        <v>3.6529680365296802E-2</v>
      </c>
      <c r="H40" s="12">
        <v>2.0267221218079399E-5</v>
      </c>
      <c r="I40" s="12">
        <v>5.8385187278236497E-4</v>
      </c>
      <c r="J40" s="2">
        <v>6.8749431529929002</v>
      </c>
      <c r="K40" s="2" t="s">
        <v>53</v>
      </c>
      <c r="L40" s="2">
        <v>5.3285</v>
      </c>
      <c r="M40" s="2" t="s">
        <v>318</v>
      </c>
    </row>
    <row r="41" spans="1:13" x14ac:dyDescent="0.25">
      <c r="A41" s="2" t="s">
        <v>951</v>
      </c>
      <c r="B41" s="2" t="s">
        <v>421</v>
      </c>
      <c r="C41" s="2">
        <v>109</v>
      </c>
      <c r="D41" s="2" t="s">
        <v>885</v>
      </c>
      <c r="E41" s="2">
        <v>438</v>
      </c>
      <c r="F41" s="2">
        <v>17</v>
      </c>
      <c r="G41" s="40">
        <v>3.88127853881279E-2</v>
      </c>
      <c r="H41" s="12">
        <v>5.1871285134951402E-6</v>
      </c>
      <c r="I41" s="12">
        <v>2.5623866050726297E-4</v>
      </c>
      <c r="J41" s="2">
        <v>7.5356384361119204</v>
      </c>
      <c r="K41" s="2" t="s">
        <v>53</v>
      </c>
      <c r="L41" s="2">
        <v>5.3285</v>
      </c>
      <c r="M41" s="2" t="s">
        <v>318</v>
      </c>
    </row>
    <row r="42" spans="1:13" x14ac:dyDescent="0.25">
      <c r="A42" s="2" t="s">
        <v>952</v>
      </c>
      <c r="B42" s="2" t="s">
        <v>422</v>
      </c>
      <c r="C42" s="2">
        <v>115</v>
      </c>
      <c r="D42" s="2" t="s">
        <v>885</v>
      </c>
      <c r="E42" s="2">
        <v>438</v>
      </c>
      <c r="F42" s="2">
        <v>20</v>
      </c>
      <c r="G42" s="40">
        <v>4.5662100456621002E-2</v>
      </c>
      <c r="H42" s="12">
        <v>6.2308930251132394E-8</v>
      </c>
      <c r="I42" s="12">
        <v>7.6463322299265794E-6</v>
      </c>
      <c r="J42" s="2">
        <v>7.3074717596690801</v>
      </c>
      <c r="K42" s="2" t="s">
        <v>53</v>
      </c>
      <c r="L42" s="2">
        <v>5.3285</v>
      </c>
      <c r="M42" s="2" t="s">
        <v>318</v>
      </c>
    </row>
    <row r="43" spans="1:13" x14ac:dyDescent="0.25">
      <c r="A43" s="2" t="s">
        <v>953</v>
      </c>
      <c r="B43" s="2" t="s">
        <v>423</v>
      </c>
      <c r="C43" s="2">
        <v>98</v>
      </c>
      <c r="D43" s="2" t="s">
        <v>885</v>
      </c>
      <c r="E43" s="2">
        <v>438</v>
      </c>
      <c r="F43" s="2">
        <v>22</v>
      </c>
      <c r="G43" s="40">
        <v>5.0228310502283102E-2</v>
      </c>
      <c r="H43" s="12">
        <v>2.5366169942354099E-9</v>
      </c>
      <c r="I43" s="12">
        <v>1.8999261286823199E-6</v>
      </c>
      <c r="J43" s="2">
        <v>7.5861593327707304</v>
      </c>
      <c r="K43" s="2" t="s">
        <v>53</v>
      </c>
      <c r="L43" s="2">
        <v>5.3285</v>
      </c>
      <c r="M43" s="2" t="s">
        <v>318</v>
      </c>
    </row>
    <row r="44" spans="1:13" x14ac:dyDescent="0.25">
      <c r="A44" s="2" t="s">
        <v>992</v>
      </c>
      <c r="B44" s="2" t="s">
        <v>417</v>
      </c>
      <c r="C44" s="2">
        <v>46</v>
      </c>
      <c r="D44" s="2" t="s">
        <v>993</v>
      </c>
      <c r="E44" s="2">
        <v>514</v>
      </c>
      <c r="F44" s="2">
        <v>13</v>
      </c>
      <c r="G44" s="40">
        <v>2.5291828793774299E-2</v>
      </c>
      <c r="H44" s="12">
        <v>3.3406861728034198E-3</v>
      </c>
      <c r="I44" s="12">
        <v>3.1277174292872002E-2</v>
      </c>
      <c r="J44" s="2">
        <v>-6.05701776272406</v>
      </c>
      <c r="K44" s="2" t="s">
        <v>52</v>
      </c>
      <c r="L44" s="2">
        <v>-2.5923099999999999</v>
      </c>
      <c r="M44" s="2" t="s">
        <v>317</v>
      </c>
    </row>
    <row r="45" spans="1:13" x14ac:dyDescent="0.25">
      <c r="A45" s="2" t="s">
        <v>958</v>
      </c>
      <c r="B45" s="2" t="s">
        <v>486</v>
      </c>
      <c r="C45" s="2">
        <v>100</v>
      </c>
      <c r="D45" s="2" t="s">
        <v>959</v>
      </c>
      <c r="E45" s="2">
        <v>450</v>
      </c>
      <c r="F45" s="2">
        <v>21</v>
      </c>
      <c r="G45" s="40">
        <v>4.6666666666666697E-2</v>
      </c>
      <c r="H45" s="12">
        <v>2.0444363769760799E-8</v>
      </c>
      <c r="I45" s="12">
        <v>6.42173719057262E-6</v>
      </c>
      <c r="J45" s="2">
        <v>8.6555711737670293</v>
      </c>
      <c r="K45" s="2" t="s">
        <v>53</v>
      </c>
      <c r="L45" s="2">
        <v>11.15625</v>
      </c>
      <c r="M45" s="2" t="s">
        <v>318</v>
      </c>
    </row>
  </sheetData>
  <mergeCells count="3">
    <mergeCell ref="A2:M2"/>
    <mergeCell ref="A20:M20"/>
    <mergeCell ref="A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98A17-4FEA-4CF2-A11E-5FD0CF18B94D}">
  <dimension ref="A1:H17"/>
  <sheetViews>
    <sheetView workbookViewId="0">
      <selection sqref="A1:H1"/>
    </sheetView>
  </sheetViews>
  <sheetFormatPr defaultRowHeight="15" x14ac:dyDescent="0.25"/>
  <cols>
    <col min="1" max="1" width="31.28515625" customWidth="1"/>
    <col min="2" max="8" width="18.7109375" customWidth="1"/>
  </cols>
  <sheetData>
    <row r="1" spans="1:8" x14ac:dyDescent="0.25">
      <c r="A1" s="66" t="s">
        <v>1445</v>
      </c>
      <c r="B1" s="66"/>
      <c r="C1" s="66"/>
      <c r="D1" s="66"/>
      <c r="E1" s="66"/>
      <c r="F1" s="66"/>
      <c r="G1" s="66"/>
      <c r="H1" s="66"/>
    </row>
    <row r="2" spans="1:8" x14ac:dyDescent="0.25">
      <c r="A2" s="67" t="s">
        <v>1210</v>
      </c>
      <c r="B2" s="67"/>
      <c r="C2" s="67"/>
      <c r="D2" s="67"/>
      <c r="E2" s="67"/>
      <c r="F2" s="67"/>
      <c r="G2" s="67"/>
      <c r="H2" s="67"/>
    </row>
    <row r="3" spans="1:8" ht="25.5" customHeight="1" x14ac:dyDescent="0.25">
      <c r="A3" s="68"/>
      <c r="B3" s="65" t="s">
        <v>1173</v>
      </c>
      <c r="C3" s="65" t="s">
        <v>1174</v>
      </c>
      <c r="D3" s="65" t="s">
        <v>1175</v>
      </c>
      <c r="E3" s="65" t="s">
        <v>1176</v>
      </c>
      <c r="F3" s="65"/>
      <c r="G3" s="65" t="s">
        <v>1177</v>
      </c>
      <c r="H3" s="65"/>
    </row>
    <row r="4" spans="1:8" x14ac:dyDescent="0.25">
      <c r="A4" s="68"/>
      <c r="B4" s="65"/>
      <c r="C4" s="65"/>
      <c r="D4" s="65"/>
      <c r="E4" s="51" t="s">
        <v>960</v>
      </c>
      <c r="F4" s="51" t="s">
        <v>645</v>
      </c>
      <c r="G4" s="51" t="s">
        <v>960</v>
      </c>
      <c r="H4" s="51" t="s">
        <v>645</v>
      </c>
    </row>
    <row r="5" spans="1:8" x14ac:dyDescent="0.25">
      <c r="A5" s="51" t="s">
        <v>1378</v>
      </c>
      <c r="B5" s="48">
        <v>4881</v>
      </c>
      <c r="C5" s="48">
        <v>7913</v>
      </c>
      <c r="D5" s="48">
        <v>7152</v>
      </c>
      <c r="E5" s="48">
        <v>559</v>
      </c>
      <c r="F5" s="48">
        <v>0.12</v>
      </c>
      <c r="G5" s="48" t="s">
        <v>1179</v>
      </c>
      <c r="H5" s="48" t="s">
        <v>1179</v>
      </c>
    </row>
    <row r="6" spans="1:8" x14ac:dyDescent="0.25">
      <c r="A6" s="51" t="s">
        <v>1379</v>
      </c>
      <c r="B6" s="48">
        <v>4859</v>
      </c>
      <c r="C6" s="48">
        <v>7818</v>
      </c>
      <c r="D6" s="48">
        <v>8298</v>
      </c>
      <c r="E6" s="48">
        <v>563</v>
      </c>
      <c r="F6" s="48">
        <v>0.04</v>
      </c>
      <c r="G6" s="51">
        <v>298</v>
      </c>
      <c r="H6" s="51" t="s">
        <v>1353</v>
      </c>
    </row>
    <row r="7" spans="1:8" ht="15" customHeight="1" x14ac:dyDescent="0.25">
      <c r="A7" s="69" t="s">
        <v>1211</v>
      </c>
      <c r="B7" s="69"/>
      <c r="C7" s="69"/>
      <c r="D7" s="69"/>
      <c r="E7" s="69"/>
      <c r="F7" s="69"/>
      <c r="G7" s="69"/>
      <c r="H7" s="69"/>
    </row>
    <row r="8" spans="1:8" x14ac:dyDescent="0.25">
      <c r="A8" s="68"/>
      <c r="B8" s="65" t="s">
        <v>1173</v>
      </c>
      <c r="C8" s="65"/>
      <c r="D8" s="65" t="s">
        <v>1175</v>
      </c>
      <c r="E8" s="65" t="s">
        <v>1190</v>
      </c>
      <c r="F8" s="65"/>
      <c r="G8" s="65"/>
      <c r="H8" s="65"/>
    </row>
    <row r="9" spans="1:8" x14ac:dyDescent="0.25">
      <c r="A9" s="68"/>
      <c r="B9" s="65"/>
      <c r="C9" s="65"/>
      <c r="D9" s="65"/>
      <c r="E9" s="65" t="s">
        <v>960</v>
      </c>
      <c r="F9" s="65"/>
      <c r="G9" s="65" t="s">
        <v>645</v>
      </c>
      <c r="H9" s="65"/>
    </row>
    <row r="10" spans="1:8" x14ac:dyDescent="0.25">
      <c r="A10" s="51" t="s">
        <v>1380</v>
      </c>
      <c r="B10" s="68">
        <v>4408</v>
      </c>
      <c r="C10" s="68"/>
      <c r="D10" s="48">
        <v>5152</v>
      </c>
      <c r="E10" s="68">
        <v>278</v>
      </c>
      <c r="F10" s="68"/>
      <c r="G10" s="68">
        <v>0.98799999999999999</v>
      </c>
      <c r="H10" s="68"/>
    </row>
    <row r="11" spans="1:8" x14ac:dyDescent="0.25">
      <c r="A11" s="51" t="s">
        <v>1379</v>
      </c>
      <c r="B11" s="68">
        <v>4281</v>
      </c>
      <c r="C11" s="68"/>
      <c r="D11" s="48">
        <v>6249</v>
      </c>
      <c r="E11" s="68">
        <v>400</v>
      </c>
      <c r="F11" s="68"/>
      <c r="G11" s="68">
        <v>6.8000000000000005E-2</v>
      </c>
      <c r="H11" s="68"/>
    </row>
    <row r="17" spans="5:5" x14ac:dyDescent="0.25">
      <c r="E17" s="37"/>
    </row>
  </sheetData>
  <mergeCells count="21">
    <mergeCell ref="E10:F10"/>
    <mergeCell ref="G10:H10"/>
    <mergeCell ref="E11:F11"/>
    <mergeCell ref="G11:H11"/>
    <mergeCell ref="A7:H7"/>
    <mergeCell ref="A8:A9"/>
    <mergeCell ref="D8:D9"/>
    <mergeCell ref="E8:H8"/>
    <mergeCell ref="E9:F9"/>
    <mergeCell ref="G9:H9"/>
    <mergeCell ref="B8:C9"/>
    <mergeCell ref="B10:C10"/>
    <mergeCell ref="B11:C11"/>
    <mergeCell ref="C3:C4"/>
    <mergeCell ref="D3:D4"/>
    <mergeCell ref="E3:F3"/>
    <mergeCell ref="G3:H3"/>
    <mergeCell ref="A1:H1"/>
    <mergeCell ref="A2:H2"/>
    <mergeCell ref="A3:A4"/>
    <mergeCell ref="B3:B4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357A7-4700-4215-81B8-87E5BB9230D3}">
  <dimension ref="A1:H26"/>
  <sheetViews>
    <sheetView workbookViewId="0">
      <selection sqref="A1:H1"/>
    </sheetView>
  </sheetViews>
  <sheetFormatPr defaultRowHeight="15" x14ac:dyDescent="0.25"/>
  <cols>
    <col min="1" max="8" width="17.140625" customWidth="1"/>
  </cols>
  <sheetData>
    <row r="1" spans="1:8" x14ac:dyDescent="0.25">
      <c r="A1" s="71" t="s">
        <v>1446</v>
      </c>
      <c r="B1" s="71"/>
      <c r="C1" s="71"/>
      <c r="D1" s="71"/>
      <c r="E1" s="71"/>
      <c r="F1" s="71"/>
      <c r="G1" s="71"/>
      <c r="H1" s="71"/>
    </row>
    <row r="2" spans="1:8" x14ac:dyDescent="0.25">
      <c r="A2" s="67" t="s">
        <v>1188</v>
      </c>
      <c r="B2" s="67"/>
      <c r="C2" s="67"/>
      <c r="D2" s="67"/>
      <c r="E2" s="67"/>
      <c r="F2" s="67"/>
      <c r="G2" s="67"/>
      <c r="H2" s="67"/>
    </row>
    <row r="3" spans="1:8" x14ac:dyDescent="0.25">
      <c r="A3" s="65" t="s">
        <v>1172</v>
      </c>
      <c r="B3" s="65" t="s">
        <v>1173</v>
      </c>
      <c r="C3" s="65" t="s">
        <v>1174</v>
      </c>
      <c r="D3" s="65" t="s">
        <v>1175</v>
      </c>
      <c r="E3" s="65" t="s">
        <v>1176</v>
      </c>
      <c r="F3" s="65"/>
      <c r="G3" s="65" t="s">
        <v>1177</v>
      </c>
      <c r="H3" s="65"/>
    </row>
    <row r="4" spans="1:8" x14ac:dyDescent="0.25">
      <c r="A4" s="65"/>
      <c r="B4" s="65"/>
      <c r="C4" s="65"/>
      <c r="D4" s="65"/>
      <c r="E4" s="49" t="s">
        <v>960</v>
      </c>
      <c r="F4" s="49" t="s">
        <v>645</v>
      </c>
      <c r="G4" s="49" t="s">
        <v>960</v>
      </c>
      <c r="H4" s="49" t="s">
        <v>1212</v>
      </c>
    </row>
    <row r="5" spans="1:8" ht="15.75" customHeight="1" x14ac:dyDescent="0.25">
      <c r="A5" s="48" t="s">
        <v>1178</v>
      </c>
      <c r="B5" s="48">
        <v>824</v>
      </c>
      <c r="C5" s="48">
        <v>1281</v>
      </c>
      <c r="D5" s="48">
        <v>1214</v>
      </c>
      <c r="E5" s="48">
        <v>107</v>
      </c>
      <c r="F5" s="48">
        <v>1</v>
      </c>
      <c r="G5" s="48" t="s">
        <v>1179</v>
      </c>
      <c r="H5" s="48" t="s">
        <v>1179</v>
      </c>
    </row>
    <row r="6" spans="1:8" ht="15.75" customHeight="1" x14ac:dyDescent="0.25">
      <c r="A6" s="48" t="s">
        <v>1180</v>
      </c>
      <c r="B6" s="48">
        <v>270</v>
      </c>
      <c r="C6" s="48">
        <v>452</v>
      </c>
      <c r="D6" s="48">
        <v>405</v>
      </c>
      <c r="E6" s="48">
        <v>43</v>
      </c>
      <c r="F6" s="52">
        <v>1.37E-9</v>
      </c>
      <c r="G6" s="48">
        <v>14</v>
      </c>
      <c r="H6" s="52">
        <v>5.69E-8</v>
      </c>
    </row>
    <row r="7" spans="1:8" ht="15.75" customHeight="1" x14ac:dyDescent="0.25">
      <c r="A7" s="48" t="s">
        <v>1181</v>
      </c>
      <c r="B7" s="48">
        <v>385</v>
      </c>
      <c r="C7" s="48">
        <v>486</v>
      </c>
      <c r="D7" s="48">
        <v>396</v>
      </c>
      <c r="E7" s="48">
        <v>35</v>
      </c>
      <c r="F7" s="52">
        <v>1.4E-2</v>
      </c>
      <c r="G7" s="48">
        <v>11</v>
      </c>
      <c r="H7" s="52">
        <v>1.7999999999999999E-6</v>
      </c>
    </row>
    <row r="8" spans="1:8" ht="15.75" customHeight="1" x14ac:dyDescent="0.25">
      <c r="A8" s="48" t="s">
        <v>1182</v>
      </c>
      <c r="B8" s="48">
        <v>1779</v>
      </c>
      <c r="C8" s="48">
        <v>2973</v>
      </c>
      <c r="D8" s="48">
        <v>2549</v>
      </c>
      <c r="E8" s="48">
        <v>196</v>
      </c>
      <c r="F8" s="48">
        <v>1</v>
      </c>
      <c r="G8" s="48" t="s">
        <v>1179</v>
      </c>
      <c r="H8" s="48" t="s">
        <v>1179</v>
      </c>
    </row>
    <row r="9" spans="1:8" ht="15.75" customHeight="1" x14ac:dyDescent="0.25">
      <c r="A9" s="48" t="s">
        <v>1183</v>
      </c>
      <c r="B9" s="48">
        <v>177</v>
      </c>
      <c r="C9" s="48">
        <v>254</v>
      </c>
      <c r="D9" s="48">
        <v>192</v>
      </c>
      <c r="E9" s="48">
        <v>19</v>
      </c>
      <c r="F9" s="52">
        <v>5.0699999999999997E-6</v>
      </c>
      <c r="G9" s="48">
        <v>8</v>
      </c>
      <c r="H9" s="52">
        <v>1.5600000000000001E-8</v>
      </c>
    </row>
    <row r="10" spans="1:8" ht="15.75" customHeight="1" x14ac:dyDescent="0.25">
      <c r="A10" s="48" t="s">
        <v>1184</v>
      </c>
      <c r="B10" s="48">
        <v>120</v>
      </c>
      <c r="C10" s="48">
        <v>105</v>
      </c>
      <c r="D10" s="48">
        <v>122</v>
      </c>
      <c r="E10" s="48">
        <v>17</v>
      </c>
      <c r="F10" s="52">
        <v>6.3700000000000001E-13</v>
      </c>
      <c r="G10" s="48">
        <v>9</v>
      </c>
      <c r="H10" s="52">
        <v>2.6299999999999999E-12</v>
      </c>
    </row>
    <row r="11" spans="1:8" ht="15.75" customHeight="1" x14ac:dyDescent="0.25">
      <c r="A11" s="48" t="s">
        <v>1185</v>
      </c>
      <c r="B11" s="48">
        <v>1035</v>
      </c>
      <c r="C11" s="48">
        <v>1838</v>
      </c>
      <c r="D11" s="48">
        <v>1750</v>
      </c>
      <c r="E11" s="48">
        <v>108</v>
      </c>
      <c r="F11" s="48">
        <v>1</v>
      </c>
      <c r="G11" s="48" t="s">
        <v>1179</v>
      </c>
      <c r="H11" s="48" t="s">
        <v>1179</v>
      </c>
    </row>
    <row r="12" spans="1:8" ht="15.75" customHeight="1" x14ac:dyDescent="0.25">
      <c r="A12" s="48" t="s">
        <v>1186</v>
      </c>
      <c r="B12" s="48">
        <v>105</v>
      </c>
      <c r="C12" s="48">
        <v>157</v>
      </c>
      <c r="D12" s="48">
        <v>178</v>
      </c>
      <c r="E12" s="48">
        <v>11</v>
      </c>
      <c r="F12" s="52">
        <v>8.4200000000000007E-6</v>
      </c>
      <c r="G12" s="48">
        <v>6</v>
      </c>
      <c r="H12" s="52">
        <v>9.8599999999999996E-8</v>
      </c>
    </row>
    <row r="13" spans="1:8" ht="15.75" customHeight="1" x14ac:dyDescent="0.25">
      <c r="A13" s="48" t="s">
        <v>1187</v>
      </c>
      <c r="B13" s="48">
        <v>253</v>
      </c>
      <c r="C13" s="48">
        <v>398</v>
      </c>
      <c r="D13" s="48">
        <v>397</v>
      </c>
      <c r="E13" s="48">
        <v>30</v>
      </c>
      <c r="F13" s="52">
        <v>1.3900000000000001E-5</v>
      </c>
      <c r="G13" s="48">
        <v>13</v>
      </c>
      <c r="H13" s="52">
        <v>2.3199999999999998E-9</v>
      </c>
    </row>
    <row r="14" spans="1:8" x14ac:dyDescent="0.25">
      <c r="A14" s="50"/>
      <c r="B14" s="50"/>
      <c r="C14" s="50"/>
      <c r="D14" s="50"/>
      <c r="E14" s="50"/>
      <c r="F14" s="50"/>
      <c r="G14" s="50"/>
      <c r="H14" s="50"/>
    </row>
    <row r="15" spans="1:8" x14ac:dyDescent="0.25">
      <c r="A15" s="73" t="s">
        <v>1189</v>
      </c>
      <c r="B15" s="73"/>
      <c r="C15" s="73"/>
      <c r="D15" s="73"/>
      <c r="E15" s="73"/>
      <c r="F15" s="73"/>
      <c r="G15" s="73"/>
      <c r="H15" s="73"/>
    </row>
    <row r="16" spans="1:8" x14ac:dyDescent="0.25">
      <c r="A16" s="65" t="s">
        <v>1172</v>
      </c>
      <c r="B16" s="65" t="s">
        <v>1173</v>
      </c>
      <c r="C16" s="65" t="s">
        <v>1175</v>
      </c>
      <c r="D16" s="65"/>
      <c r="E16" s="72" t="s">
        <v>1176</v>
      </c>
      <c r="F16" s="72"/>
      <c r="G16" s="72"/>
      <c r="H16" s="72"/>
    </row>
    <row r="17" spans="1:8" x14ac:dyDescent="0.25">
      <c r="A17" s="65"/>
      <c r="B17" s="65"/>
      <c r="C17" s="65"/>
      <c r="D17" s="65"/>
      <c r="E17" s="72" t="s">
        <v>960</v>
      </c>
      <c r="F17" s="72"/>
      <c r="G17" s="72" t="s">
        <v>1212</v>
      </c>
      <c r="H17" s="72"/>
    </row>
    <row r="18" spans="1:8" x14ac:dyDescent="0.25">
      <c r="A18" s="48" t="s">
        <v>1178</v>
      </c>
      <c r="B18" s="48">
        <v>730</v>
      </c>
      <c r="C18" s="68">
        <v>861</v>
      </c>
      <c r="D18" s="68"/>
      <c r="E18" s="68">
        <v>40</v>
      </c>
      <c r="F18" s="68"/>
      <c r="G18" s="70">
        <v>1</v>
      </c>
      <c r="H18" s="70"/>
    </row>
    <row r="19" spans="1:8" x14ac:dyDescent="0.25">
      <c r="A19" s="48" t="s">
        <v>1180</v>
      </c>
      <c r="B19" s="48">
        <v>232</v>
      </c>
      <c r="C19" s="68">
        <v>308</v>
      </c>
      <c r="D19" s="68"/>
      <c r="E19" s="68">
        <v>18</v>
      </c>
      <c r="F19" s="68"/>
      <c r="G19" s="70">
        <v>0.157</v>
      </c>
      <c r="H19" s="70"/>
    </row>
    <row r="20" spans="1:8" x14ac:dyDescent="0.25">
      <c r="A20" s="48" t="s">
        <v>1181</v>
      </c>
      <c r="B20" s="48">
        <v>390</v>
      </c>
      <c r="C20" s="68">
        <v>297</v>
      </c>
      <c r="D20" s="68"/>
      <c r="E20" s="68">
        <v>19</v>
      </c>
      <c r="F20" s="68"/>
      <c r="G20" s="70">
        <v>0.80400000000000005</v>
      </c>
      <c r="H20" s="70"/>
    </row>
    <row r="21" spans="1:8" x14ac:dyDescent="0.25">
      <c r="A21" s="48" t="s">
        <v>1182</v>
      </c>
      <c r="B21" s="48">
        <v>1591</v>
      </c>
      <c r="C21" s="68">
        <v>1853</v>
      </c>
      <c r="D21" s="68"/>
      <c r="E21" s="68">
        <v>112</v>
      </c>
      <c r="F21" s="68"/>
      <c r="G21" s="70">
        <v>1</v>
      </c>
      <c r="H21" s="70"/>
    </row>
    <row r="22" spans="1:8" x14ac:dyDescent="0.25">
      <c r="A22" s="48" t="s">
        <v>1183</v>
      </c>
      <c r="B22" s="48">
        <v>162</v>
      </c>
      <c r="C22" s="68">
        <v>175</v>
      </c>
      <c r="D22" s="68"/>
      <c r="E22" s="68">
        <v>14</v>
      </c>
      <c r="F22" s="68"/>
      <c r="G22" s="70">
        <v>1E-3</v>
      </c>
      <c r="H22" s="70"/>
    </row>
    <row r="23" spans="1:8" x14ac:dyDescent="0.25">
      <c r="A23" s="48" t="s">
        <v>1184</v>
      </c>
      <c r="B23" s="48">
        <v>82</v>
      </c>
      <c r="C23" s="68">
        <v>100</v>
      </c>
      <c r="D23" s="68"/>
      <c r="E23" s="68">
        <v>3</v>
      </c>
      <c r="F23" s="68"/>
      <c r="G23" s="70">
        <v>0.21299999999999999</v>
      </c>
      <c r="H23" s="70"/>
    </row>
    <row r="24" spans="1:8" x14ac:dyDescent="0.25">
      <c r="A24" s="48" t="s">
        <v>1185</v>
      </c>
      <c r="B24" s="48">
        <v>862</v>
      </c>
      <c r="C24" s="68">
        <v>1200</v>
      </c>
      <c r="D24" s="68"/>
      <c r="E24" s="68">
        <v>52</v>
      </c>
      <c r="F24" s="68"/>
      <c r="G24" s="70">
        <v>1</v>
      </c>
      <c r="H24" s="70"/>
    </row>
    <row r="25" spans="1:8" x14ac:dyDescent="0.25">
      <c r="A25" s="48" t="s">
        <v>1186</v>
      </c>
      <c r="B25" s="48">
        <v>146</v>
      </c>
      <c r="C25" s="68">
        <v>128</v>
      </c>
      <c r="D25" s="68"/>
      <c r="E25" s="68">
        <v>7</v>
      </c>
      <c r="F25" s="68"/>
      <c r="G25" s="70">
        <v>7.2999999999999995E-2</v>
      </c>
      <c r="H25" s="70"/>
    </row>
    <row r="26" spans="1:8" x14ac:dyDescent="0.25">
      <c r="A26" s="48" t="s">
        <v>1187</v>
      </c>
      <c r="B26" s="48">
        <v>246</v>
      </c>
      <c r="C26" s="68">
        <v>268</v>
      </c>
      <c r="D26" s="68"/>
      <c r="E26" s="68">
        <v>13</v>
      </c>
      <c r="F26" s="68"/>
      <c r="G26" s="70">
        <v>0.51700000000000002</v>
      </c>
      <c r="H26" s="70"/>
    </row>
  </sheetData>
  <mergeCells count="42">
    <mergeCell ref="A2:H2"/>
    <mergeCell ref="A15:H15"/>
    <mergeCell ref="E23:F23"/>
    <mergeCell ref="E24:F24"/>
    <mergeCell ref="E25:F25"/>
    <mergeCell ref="G18:H18"/>
    <mergeCell ref="G19:H19"/>
    <mergeCell ref="G20:H20"/>
    <mergeCell ref="G21:H21"/>
    <mergeCell ref="G22:H22"/>
    <mergeCell ref="G23:H23"/>
    <mergeCell ref="C24:D24"/>
    <mergeCell ref="G17:H17"/>
    <mergeCell ref="C25:D25"/>
    <mergeCell ref="G3:H3"/>
    <mergeCell ref="G24:H24"/>
    <mergeCell ref="A1:H1"/>
    <mergeCell ref="C20:D20"/>
    <mergeCell ref="C21:D21"/>
    <mergeCell ref="C22:D22"/>
    <mergeCell ref="C23:D23"/>
    <mergeCell ref="E18:F18"/>
    <mergeCell ref="E19:F19"/>
    <mergeCell ref="E20:F20"/>
    <mergeCell ref="E21:F21"/>
    <mergeCell ref="A16:A17"/>
    <mergeCell ref="B16:B17"/>
    <mergeCell ref="C16:D17"/>
    <mergeCell ref="C18:D18"/>
    <mergeCell ref="C19:D19"/>
    <mergeCell ref="E16:H16"/>
    <mergeCell ref="E17:F17"/>
    <mergeCell ref="A3:A4"/>
    <mergeCell ref="B3:B4"/>
    <mergeCell ref="C3:C4"/>
    <mergeCell ref="D3:D4"/>
    <mergeCell ref="E3:F3"/>
    <mergeCell ref="G25:H25"/>
    <mergeCell ref="G26:H26"/>
    <mergeCell ref="E26:F26"/>
    <mergeCell ref="C26:D26"/>
    <mergeCell ref="E22:F2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A6D81-D130-4CA3-9BCE-E997C869BD22}">
  <dimension ref="A1:H144"/>
  <sheetViews>
    <sheetView workbookViewId="0">
      <selection sqref="A1:C1"/>
    </sheetView>
  </sheetViews>
  <sheetFormatPr defaultRowHeight="15" x14ac:dyDescent="0.25"/>
  <cols>
    <col min="1" max="1" width="16.85546875" style="2" customWidth="1"/>
    <col min="2" max="2" width="71.5703125" style="2" customWidth="1"/>
    <col min="3" max="3" width="36.28515625" style="12" customWidth="1"/>
    <col min="6" max="6" width="22.140625" customWidth="1"/>
    <col min="7" max="7" width="78.7109375" customWidth="1"/>
    <col min="8" max="8" width="22.140625" customWidth="1"/>
  </cols>
  <sheetData>
    <row r="1" spans="1:8" x14ac:dyDescent="0.25">
      <c r="A1" s="61" t="s">
        <v>1447</v>
      </c>
      <c r="B1" s="61"/>
      <c r="C1" s="61"/>
    </row>
    <row r="2" spans="1:8" x14ac:dyDescent="0.25">
      <c r="A2" s="62" t="s">
        <v>1425</v>
      </c>
      <c r="B2" s="62"/>
      <c r="C2" s="62"/>
      <c r="F2" s="64" t="s">
        <v>1426</v>
      </c>
      <c r="G2" s="64"/>
      <c r="H2" s="64"/>
    </row>
    <row r="3" spans="1:8" x14ac:dyDescent="0.25">
      <c r="A3" s="46" t="s">
        <v>1345</v>
      </c>
      <c r="B3" s="46" t="s">
        <v>1346</v>
      </c>
      <c r="C3" s="47" t="s">
        <v>1213</v>
      </c>
      <c r="F3" s="59" t="s">
        <v>1345</v>
      </c>
      <c r="G3" s="59" t="s">
        <v>1346</v>
      </c>
      <c r="H3" s="59" t="s">
        <v>1213</v>
      </c>
    </row>
    <row r="4" spans="1:8" ht="17.25" x14ac:dyDescent="0.25">
      <c r="A4" s="74" t="s">
        <v>1214</v>
      </c>
      <c r="B4" s="2" t="s">
        <v>1304</v>
      </c>
      <c r="C4" s="12">
        <v>4.9480908262849402E-3</v>
      </c>
      <c r="F4" s="75" t="s">
        <v>1214</v>
      </c>
      <c r="G4" s="53" t="s">
        <v>1413</v>
      </c>
      <c r="H4" s="60" t="s">
        <v>1421</v>
      </c>
    </row>
    <row r="5" spans="1:8" ht="17.25" x14ac:dyDescent="0.25">
      <c r="A5" s="74"/>
      <c r="B5" s="2" t="s">
        <v>1240</v>
      </c>
      <c r="C5" s="12">
        <v>1.8368752394483399E-2</v>
      </c>
      <c r="F5" s="75"/>
      <c r="G5" s="53" t="s">
        <v>1414</v>
      </c>
      <c r="H5" s="60" t="s">
        <v>1421</v>
      </c>
    </row>
    <row r="6" spans="1:8" ht="17.25" x14ac:dyDescent="0.25">
      <c r="A6" s="74"/>
      <c r="B6" s="2" t="s">
        <v>1305</v>
      </c>
      <c r="C6" s="12">
        <v>3.3500298789817098E-2</v>
      </c>
      <c r="F6" s="75"/>
      <c r="G6" s="53" t="s">
        <v>1415</v>
      </c>
      <c r="H6" s="60" t="s">
        <v>1421</v>
      </c>
    </row>
    <row r="7" spans="1:8" ht="17.25" x14ac:dyDescent="0.25">
      <c r="A7" s="74"/>
      <c r="B7" s="2" t="s">
        <v>1306</v>
      </c>
      <c r="C7" s="12">
        <v>3.3500298789817098E-2</v>
      </c>
      <c r="F7" s="75"/>
      <c r="G7" s="53" t="s">
        <v>1416</v>
      </c>
      <c r="H7" s="60" t="s">
        <v>1421</v>
      </c>
    </row>
    <row r="8" spans="1:8" ht="17.25" x14ac:dyDescent="0.25">
      <c r="A8" s="74"/>
      <c r="B8" s="2" t="s">
        <v>1307</v>
      </c>
      <c r="C8" s="12">
        <v>3.3500298789817098E-2</v>
      </c>
      <c r="F8" s="75"/>
      <c r="G8" s="53" t="s">
        <v>1417</v>
      </c>
      <c r="H8" s="60" t="s">
        <v>1422</v>
      </c>
    </row>
    <row r="9" spans="1:8" ht="17.25" x14ac:dyDescent="0.25">
      <c r="A9" s="74"/>
      <c r="B9" s="2" t="s">
        <v>1308</v>
      </c>
      <c r="C9" s="12">
        <v>3.3500298789817098E-2</v>
      </c>
      <c r="F9" s="53" t="s">
        <v>1418</v>
      </c>
      <c r="G9" s="53" t="s">
        <v>1419</v>
      </c>
      <c r="H9" s="60" t="s">
        <v>1423</v>
      </c>
    </row>
    <row r="10" spans="1:8" ht="17.25" x14ac:dyDescent="0.25">
      <c r="A10" s="74"/>
      <c r="B10" s="2" t="s">
        <v>1231</v>
      </c>
      <c r="C10" s="12">
        <v>3.3500298789817098E-2</v>
      </c>
      <c r="F10" s="53" t="s">
        <v>1302</v>
      </c>
      <c r="G10" s="53" t="s">
        <v>1420</v>
      </c>
      <c r="H10" s="60" t="s">
        <v>1424</v>
      </c>
    </row>
    <row r="11" spans="1:8" x14ac:dyDescent="0.25">
      <c r="A11" s="74"/>
      <c r="B11" s="2" t="s">
        <v>1309</v>
      </c>
      <c r="C11" s="12">
        <v>3.53448721419364E-2</v>
      </c>
    </row>
    <row r="12" spans="1:8" x14ac:dyDescent="0.25">
      <c r="A12" s="74"/>
      <c r="B12" s="2" t="s">
        <v>1310</v>
      </c>
      <c r="C12" s="12">
        <v>3.5650322233783102E-2</v>
      </c>
    </row>
    <row r="13" spans="1:8" x14ac:dyDescent="0.25">
      <c r="A13" s="74"/>
      <c r="B13" s="2" t="s">
        <v>1311</v>
      </c>
      <c r="C13" s="12">
        <v>3.6104723901947799E-2</v>
      </c>
    </row>
    <row r="14" spans="1:8" x14ac:dyDescent="0.25">
      <c r="A14" s="74"/>
      <c r="B14" s="2" t="s">
        <v>1312</v>
      </c>
      <c r="C14" s="12">
        <v>4.0685316343920398E-2</v>
      </c>
    </row>
    <row r="15" spans="1:8" x14ac:dyDescent="0.25">
      <c r="A15" s="74"/>
      <c r="B15" s="2" t="s">
        <v>1347</v>
      </c>
      <c r="C15" s="12">
        <v>4.7609009358305199E-2</v>
      </c>
    </row>
    <row r="16" spans="1:8" x14ac:dyDescent="0.25">
      <c r="A16" s="74"/>
      <c r="B16" s="2" t="s">
        <v>1313</v>
      </c>
      <c r="C16" s="12">
        <v>4.7609009358305199E-2</v>
      </c>
    </row>
    <row r="17" spans="1:3" x14ac:dyDescent="0.25">
      <c r="A17" s="74"/>
      <c r="B17" s="2" t="s">
        <v>1314</v>
      </c>
      <c r="C17" s="12">
        <v>4.7609009358305199E-2</v>
      </c>
    </row>
    <row r="18" spans="1:3" x14ac:dyDescent="0.25">
      <c r="A18" s="74"/>
      <c r="B18" s="2" t="s">
        <v>1315</v>
      </c>
      <c r="C18" s="12">
        <v>4.7609009358305199E-2</v>
      </c>
    </row>
    <row r="19" spans="1:3" x14ac:dyDescent="0.25">
      <c r="A19" s="74"/>
      <c r="B19" s="2" t="s">
        <v>1316</v>
      </c>
      <c r="C19" s="12">
        <v>4.7609009358305199E-2</v>
      </c>
    </row>
    <row r="20" spans="1:3" x14ac:dyDescent="0.25">
      <c r="A20" s="74"/>
      <c r="B20" s="2" t="s">
        <v>1317</v>
      </c>
      <c r="C20" s="12">
        <v>4.7609009358305199E-2</v>
      </c>
    </row>
    <row r="21" spans="1:3" x14ac:dyDescent="0.25">
      <c r="A21" s="74" t="s">
        <v>1216</v>
      </c>
      <c r="B21" s="2" t="s">
        <v>1215</v>
      </c>
      <c r="C21" s="12">
        <v>3.60966033308631E-3</v>
      </c>
    </row>
    <row r="22" spans="1:3" x14ac:dyDescent="0.25">
      <c r="A22" s="74"/>
      <c r="B22" s="2" t="s">
        <v>1217</v>
      </c>
      <c r="C22" s="12">
        <v>3.60966033308631E-3</v>
      </c>
    </row>
    <row r="23" spans="1:3" x14ac:dyDescent="0.25">
      <c r="A23" s="74"/>
      <c r="B23" s="2" t="s">
        <v>1218</v>
      </c>
      <c r="C23" s="12">
        <v>5.6904387256910497E-3</v>
      </c>
    </row>
    <row r="24" spans="1:3" x14ac:dyDescent="0.25">
      <c r="A24" s="74"/>
      <c r="B24" s="2" t="s">
        <v>1219</v>
      </c>
      <c r="C24" s="12">
        <v>7.9567306550221897E-3</v>
      </c>
    </row>
    <row r="25" spans="1:3" x14ac:dyDescent="0.25">
      <c r="A25" s="74"/>
      <c r="B25" s="2" t="s">
        <v>1220</v>
      </c>
      <c r="C25" s="12">
        <v>1.33102421758382E-2</v>
      </c>
    </row>
    <row r="26" spans="1:3" x14ac:dyDescent="0.25">
      <c r="A26" s="74"/>
      <c r="B26" s="2" t="s">
        <v>1221</v>
      </c>
      <c r="C26" s="12">
        <v>1.6988706655780499E-2</v>
      </c>
    </row>
    <row r="27" spans="1:3" x14ac:dyDescent="0.25">
      <c r="A27" s="74"/>
      <c r="B27" s="2" t="s">
        <v>1222</v>
      </c>
      <c r="C27" s="12">
        <v>1.6988706655780499E-2</v>
      </c>
    </row>
    <row r="28" spans="1:3" x14ac:dyDescent="0.25">
      <c r="A28" s="74"/>
      <c r="B28" s="2" t="s">
        <v>1223</v>
      </c>
      <c r="C28" s="12">
        <v>1.6988706655780499E-2</v>
      </c>
    </row>
    <row r="29" spans="1:3" x14ac:dyDescent="0.25">
      <c r="A29" s="74"/>
      <c r="B29" s="2" t="s">
        <v>1224</v>
      </c>
      <c r="C29" s="12">
        <v>1.6988706655780499E-2</v>
      </c>
    </row>
    <row r="30" spans="1:3" x14ac:dyDescent="0.25">
      <c r="A30" s="74"/>
      <c r="B30" s="2" t="s">
        <v>1225</v>
      </c>
      <c r="C30" s="12">
        <v>1.6988706655780499E-2</v>
      </c>
    </row>
    <row r="31" spans="1:3" x14ac:dyDescent="0.25">
      <c r="A31" s="74"/>
      <c r="B31" s="2" t="s">
        <v>1226</v>
      </c>
      <c r="C31" s="12">
        <v>2.3707039433646101E-2</v>
      </c>
    </row>
    <row r="32" spans="1:3" x14ac:dyDescent="0.25">
      <c r="A32" s="74"/>
      <c r="B32" s="2" t="s">
        <v>1227</v>
      </c>
      <c r="C32" s="12">
        <v>2.3707039433646101E-2</v>
      </c>
    </row>
    <row r="33" spans="1:3" x14ac:dyDescent="0.25">
      <c r="A33" s="74"/>
      <c r="B33" s="2" t="s">
        <v>1228</v>
      </c>
      <c r="C33" s="12">
        <v>2.3707039433646101E-2</v>
      </c>
    </row>
    <row r="34" spans="1:3" x14ac:dyDescent="0.25">
      <c r="A34" s="74"/>
      <c r="B34" s="2" t="s">
        <v>1229</v>
      </c>
      <c r="C34" s="12">
        <v>2.5461473163213399E-2</v>
      </c>
    </row>
    <row r="35" spans="1:3" x14ac:dyDescent="0.25">
      <c r="A35" s="74"/>
      <c r="B35" s="2" t="s">
        <v>1230</v>
      </c>
      <c r="C35" s="12">
        <v>2.6402623901661901E-2</v>
      </c>
    </row>
    <row r="36" spans="1:3" x14ac:dyDescent="0.25">
      <c r="A36" s="74"/>
      <c r="B36" s="2" t="s">
        <v>1231</v>
      </c>
      <c r="C36" s="12">
        <v>2.82878786875045E-2</v>
      </c>
    </row>
    <row r="37" spans="1:3" x14ac:dyDescent="0.25">
      <c r="A37" s="74"/>
      <c r="B37" s="2" t="s">
        <v>1232</v>
      </c>
      <c r="C37" s="12">
        <v>2.8546982536109499E-2</v>
      </c>
    </row>
    <row r="38" spans="1:3" x14ac:dyDescent="0.25">
      <c r="A38" s="74"/>
      <c r="B38" s="2" t="s">
        <v>1233</v>
      </c>
      <c r="C38" s="12">
        <v>2.8546982536109499E-2</v>
      </c>
    </row>
    <row r="39" spans="1:3" x14ac:dyDescent="0.25">
      <c r="A39" s="74"/>
      <c r="B39" s="2" t="s">
        <v>1234</v>
      </c>
      <c r="C39" s="12">
        <v>2.8546982536109499E-2</v>
      </c>
    </row>
    <row r="40" spans="1:3" x14ac:dyDescent="0.25">
      <c r="A40" s="74"/>
      <c r="B40" s="2" t="s">
        <v>1235</v>
      </c>
      <c r="C40" s="12">
        <v>2.8546982536109499E-2</v>
      </c>
    </row>
    <row r="41" spans="1:3" x14ac:dyDescent="0.25">
      <c r="A41" s="74"/>
      <c r="B41" s="2" t="s">
        <v>1236</v>
      </c>
      <c r="C41" s="12">
        <v>2.8546982536109499E-2</v>
      </c>
    </row>
    <row r="42" spans="1:3" x14ac:dyDescent="0.25">
      <c r="A42" s="74"/>
      <c r="B42" s="2" t="s">
        <v>1237</v>
      </c>
      <c r="C42" s="12">
        <v>2.8546982536109499E-2</v>
      </c>
    </row>
    <row r="43" spans="1:3" x14ac:dyDescent="0.25">
      <c r="A43" s="74"/>
      <c r="B43" s="2" t="s">
        <v>1238</v>
      </c>
      <c r="C43" s="12">
        <v>2.8546982536109499E-2</v>
      </c>
    </row>
    <row r="44" spans="1:3" x14ac:dyDescent="0.25">
      <c r="A44" s="74"/>
      <c r="B44" s="2" t="s">
        <v>1239</v>
      </c>
      <c r="C44" s="12">
        <v>2.8546982536109499E-2</v>
      </c>
    </row>
    <row r="45" spans="1:3" x14ac:dyDescent="0.25">
      <c r="A45" s="74"/>
      <c r="B45" s="2" t="s">
        <v>1240</v>
      </c>
      <c r="C45" s="12">
        <v>2.8546982536109499E-2</v>
      </c>
    </row>
    <row r="46" spans="1:3" x14ac:dyDescent="0.25">
      <c r="A46" s="74"/>
      <c r="B46" s="2" t="s">
        <v>1241</v>
      </c>
      <c r="C46" s="12">
        <v>2.8546982536109499E-2</v>
      </c>
    </row>
    <row r="47" spans="1:3" x14ac:dyDescent="0.25">
      <c r="A47" s="74"/>
      <c r="B47" s="2" t="s">
        <v>1242</v>
      </c>
      <c r="C47" s="12">
        <v>2.8546982536109499E-2</v>
      </c>
    </row>
    <row r="48" spans="1:3" x14ac:dyDescent="0.25">
      <c r="A48" s="74"/>
      <c r="B48" s="2" t="s">
        <v>1243</v>
      </c>
      <c r="C48" s="12">
        <v>3.3062228492587602E-2</v>
      </c>
    </row>
    <row r="49" spans="1:3" x14ac:dyDescent="0.25">
      <c r="A49" s="74"/>
      <c r="B49" s="2" t="s">
        <v>1244</v>
      </c>
      <c r="C49" s="12">
        <v>3.3221517170456703E-2</v>
      </c>
    </row>
    <row r="50" spans="1:3" x14ac:dyDescent="0.25">
      <c r="A50" s="74"/>
      <c r="B50" s="2" t="s">
        <v>1245</v>
      </c>
      <c r="C50" s="12">
        <v>3.3221517170456703E-2</v>
      </c>
    </row>
    <row r="51" spans="1:3" x14ac:dyDescent="0.25">
      <c r="A51" s="74"/>
      <c r="B51" s="2" t="s">
        <v>1246</v>
      </c>
      <c r="C51" s="12">
        <v>3.3221517170456703E-2</v>
      </c>
    </row>
    <row r="52" spans="1:3" x14ac:dyDescent="0.25">
      <c r="A52" s="74"/>
      <c r="B52" s="2" t="s">
        <v>1247</v>
      </c>
      <c r="C52" s="12">
        <v>3.3221517170456703E-2</v>
      </c>
    </row>
    <row r="53" spans="1:3" x14ac:dyDescent="0.25">
      <c r="A53" s="74"/>
      <c r="B53" s="2" t="s">
        <v>1248</v>
      </c>
      <c r="C53" s="12">
        <v>3.3221517170456703E-2</v>
      </c>
    </row>
    <row r="54" spans="1:3" x14ac:dyDescent="0.25">
      <c r="A54" s="74"/>
      <c r="B54" s="2" t="s">
        <v>1249</v>
      </c>
      <c r="C54" s="12">
        <v>3.3221517170456703E-2</v>
      </c>
    </row>
    <row r="55" spans="1:3" x14ac:dyDescent="0.25">
      <c r="A55" s="74"/>
      <c r="B55" s="2" t="s">
        <v>1250</v>
      </c>
      <c r="C55" s="12">
        <v>3.3221517170456703E-2</v>
      </c>
    </row>
    <row r="56" spans="1:3" x14ac:dyDescent="0.25">
      <c r="A56" s="74"/>
      <c r="B56" s="2" t="s">
        <v>1251</v>
      </c>
      <c r="C56" s="12">
        <v>3.3221517170456703E-2</v>
      </c>
    </row>
    <row r="57" spans="1:3" x14ac:dyDescent="0.25">
      <c r="A57" s="74"/>
      <c r="B57" s="2" t="s">
        <v>1252</v>
      </c>
      <c r="C57" s="12">
        <v>3.3221517170456703E-2</v>
      </c>
    </row>
    <row r="58" spans="1:3" x14ac:dyDescent="0.25">
      <c r="A58" s="74"/>
      <c r="B58" s="2" t="s">
        <v>1253</v>
      </c>
      <c r="C58" s="12">
        <v>3.3221517170456703E-2</v>
      </c>
    </row>
    <row r="59" spans="1:3" x14ac:dyDescent="0.25">
      <c r="A59" s="74"/>
      <c r="B59" s="2" t="s">
        <v>1254</v>
      </c>
      <c r="C59" s="12">
        <v>3.3221517170456703E-2</v>
      </c>
    </row>
    <row r="60" spans="1:3" x14ac:dyDescent="0.25">
      <c r="A60" s="74"/>
      <c r="B60" s="2" t="s">
        <v>1255</v>
      </c>
      <c r="C60" s="12">
        <v>3.3639204989247599E-2</v>
      </c>
    </row>
    <row r="61" spans="1:3" x14ac:dyDescent="0.25">
      <c r="A61" s="74"/>
      <c r="B61" s="2" t="s">
        <v>1256</v>
      </c>
      <c r="C61" s="12">
        <v>3.3639204989247599E-2</v>
      </c>
    </row>
    <row r="62" spans="1:3" x14ac:dyDescent="0.25">
      <c r="A62" s="74"/>
      <c r="B62" s="2" t="s">
        <v>1257</v>
      </c>
      <c r="C62" s="12">
        <v>3.3639204989247599E-2</v>
      </c>
    </row>
    <row r="63" spans="1:3" x14ac:dyDescent="0.25">
      <c r="A63" s="74"/>
      <c r="B63" s="2" t="s">
        <v>1258</v>
      </c>
      <c r="C63" s="12">
        <v>3.3639204989247599E-2</v>
      </c>
    </row>
    <row r="64" spans="1:3" x14ac:dyDescent="0.25">
      <c r="A64" s="74"/>
      <c r="B64" s="2" t="s">
        <v>1259</v>
      </c>
      <c r="C64" s="12">
        <v>3.3639204989247599E-2</v>
      </c>
    </row>
    <row r="65" spans="1:3" x14ac:dyDescent="0.25">
      <c r="A65" s="74"/>
      <c r="B65" s="2" t="s">
        <v>1260</v>
      </c>
      <c r="C65" s="12">
        <v>3.3639204989247599E-2</v>
      </c>
    </row>
    <row r="66" spans="1:3" x14ac:dyDescent="0.25">
      <c r="A66" s="74"/>
      <c r="B66" s="2" t="s">
        <v>1261</v>
      </c>
      <c r="C66" s="12">
        <v>3.3639204989247599E-2</v>
      </c>
    </row>
    <row r="67" spans="1:3" x14ac:dyDescent="0.25">
      <c r="A67" s="74"/>
      <c r="B67" s="2" t="s">
        <v>1262</v>
      </c>
      <c r="C67" s="12">
        <v>3.4311965636055299E-2</v>
      </c>
    </row>
    <row r="68" spans="1:3" x14ac:dyDescent="0.25">
      <c r="A68" s="74"/>
      <c r="B68" s="2" t="s">
        <v>1263</v>
      </c>
      <c r="C68" s="12">
        <v>3.5499984681541703E-2</v>
      </c>
    </row>
    <row r="69" spans="1:3" x14ac:dyDescent="0.25">
      <c r="A69" s="74"/>
      <c r="B69" s="2" t="s">
        <v>1264</v>
      </c>
      <c r="C69" s="12">
        <v>3.7674956476652997E-2</v>
      </c>
    </row>
    <row r="70" spans="1:3" x14ac:dyDescent="0.25">
      <c r="A70" s="74"/>
      <c r="B70" s="2" t="s">
        <v>1265</v>
      </c>
      <c r="C70" s="12">
        <v>3.7674956476652997E-2</v>
      </c>
    </row>
    <row r="71" spans="1:3" x14ac:dyDescent="0.25">
      <c r="A71" s="74"/>
      <c r="B71" s="2" t="s">
        <v>1266</v>
      </c>
      <c r="C71" s="12">
        <v>4.2260964138271101E-2</v>
      </c>
    </row>
    <row r="72" spans="1:3" x14ac:dyDescent="0.25">
      <c r="A72" s="74"/>
      <c r="B72" s="2" t="s">
        <v>1267</v>
      </c>
      <c r="C72" s="12">
        <v>4.3604163202490803E-2</v>
      </c>
    </row>
    <row r="73" spans="1:3" x14ac:dyDescent="0.25">
      <c r="A73" s="74"/>
      <c r="B73" s="2" t="s">
        <v>1268</v>
      </c>
      <c r="C73" s="12">
        <v>4.3903682776664101E-2</v>
      </c>
    </row>
    <row r="74" spans="1:3" x14ac:dyDescent="0.25">
      <c r="A74" s="74"/>
      <c r="B74" s="2" t="s">
        <v>1269</v>
      </c>
      <c r="C74" s="12">
        <v>4.3970747373267602E-2</v>
      </c>
    </row>
    <row r="75" spans="1:3" x14ac:dyDescent="0.25">
      <c r="A75" s="74"/>
      <c r="B75" s="2" t="s">
        <v>1270</v>
      </c>
      <c r="C75" s="12">
        <v>4.3970747373267602E-2</v>
      </c>
    </row>
    <row r="76" spans="1:3" x14ac:dyDescent="0.25">
      <c r="A76" s="74"/>
      <c r="B76" s="2" t="s">
        <v>1271</v>
      </c>
      <c r="C76" s="12">
        <v>4.3970747373267602E-2</v>
      </c>
    </row>
    <row r="77" spans="1:3" x14ac:dyDescent="0.25">
      <c r="A77" s="74"/>
      <c r="B77" s="2" t="s">
        <v>1272</v>
      </c>
      <c r="C77" s="12">
        <v>4.3970747373267602E-2</v>
      </c>
    </row>
    <row r="78" spans="1:3" x14ac:dyDescent="0.25">
      <c r="A78" s="74"/>
      <c r="B78" s="2" t="s">
        <v>1273</v>
      </c>
      <c r="C78" s="12">
        <v>4.7976466580265199E-2</v>
      </c>
    </row>
    <row r="79" spans="1:3" x14ac:dyDescent="0.25">
      <c r="A79" s="74"/>
      <c r="B79" s="2" t="s">
        <v>1274</v>
      </c>
      <c r="C79" s="12">
        <v>4.7976466580265199E-2</v>
      </c>
    </row>
    <row r="80" spans="1:3" x14ac:dyDescent="0.25">
      <c r="A80" s="74"/>
      <c r="B80" s="2" t="s">
        <v>1275</v>
      </c>
      <c r="C80" s="12">
        <v>4.8151096127230501E-2</v>
      </c>
    </row>
    <row r="81" spans="1:3" x14ac:dyDescent="0.25">
      <c r="A81" s="74"/>
      <c r="B81" s="2" t="s">
        <v>1276</v>
      </c>
      <c r="C81" s="12">
        <v>4.9879033524113103E-2</v>
      </c>
    </row>
    <row r="82" spans="1:3" x14ac:dyDescent="0.25">
      <c r="A82" s="74"/>
      <c r="B82" s="2" t="s">
        <v>1277</v>
      </c>
      <c r="C82" s="12">
        <v>4.9879033524113103E-2</v>
      </c>
    </row>
    <row r="83" spans="1:3" x14ac:dyDescent="0.25">
      <c r="A83" s="74" t="s">
        <v>1279</v>
      </c>
      <c r="B83" s="2" t="s">
        <v>1278</v>
      </c>
      <c r="C83" s="12">
        <v>2.9503712044946302E-2</v>
      </c>
    </row>
    <row r="84" spans="1:3" x14ac:dyDescent="0.25">
      <c r="A84" s="74"/>
      <c r="B84" s="2" t="s">
        <v>1280</v>
      </c>
      <c r="C84" s="12">
        <v>2.9503712044946302E-2</v>
      </c>
    </row>
    <row r="85" spans="1:3" x14ac:dyDescent="0.25">
      <c r="A85" s="74"/>
      <c r="B85" s="2" t="s">
        <v>1281</v>
      </c>
      <c r="C85" s="12">
        <v>2.9503712044946302E-2</v>
      </c>
    </row>
    <row r="86" spans="1:3" x14ac:dyDescent="0.25">
      <c r="A86" s="74"/>
      <c r="B86" s="2" t="s">
        <v>1282</v>
      </c>
      <c r="C86" s="12">
        <v>2.9503712044946302E-2</v>
      </c>
    </row>
    <row r="87" spans="1:3" x14ac:dyDescent="0.25">
      <c r="A87" s="74"/>
      <c r="B87" s="2" t="s">
        <v>1283</v>
      </c>
      <c r="C87" s="12">
        <v>2.9503712044946302E-2</v>
      </c>
    </row>
    <row r="88" spans="1:3" x14ac:dyDescent="0.25">
      <c r="A88" s="74"/>
      <c r="B88" s="2" t="s">
        <v>1284</v>
      </c>
      <c r="C88" s="12">
        <v>4.9668786520332499E-2</v>
      </c>
    </row>
    <row r="89" spans="1:3" x14ac:dyDescent="0.25">
      <c r="A89" s="74"/>
      <c r="B89" s="2" t="s">
        <v>1285</v>
      </c>
      <c r="C89" s="12">
        <v>4.9668786520332499E-2</v>
      </c>
    </row>
    <row r="90" spans="1:3" x14ac:dyDescent="0.25">
      <c r="A90" s="74"/>
      <c r="B90" s="2" t="s">
        <v>1286</v>
      </c>
      <c r="C90" s="12">
        <v>4.9668786520332499E-2</v>
      </c>
    </row>
    <row r="91" spans="1:3" x14ac:dyDescent="0.25">
      <c r="A91" s="74"/>
      <c r="B91" s="2" t="s">
        <v>1287</v>
      </c>
      <c r="C91" s="12">
        <v>4.9668786520332499E-2</v>
      </c>
    </row>
    <row r="92" spans="1:3" x14ac:dyDescent="0.25">
      <c r="A92" s="74"/>
      <c r="B92" s="2" t="s">
        <v>1288</v>
      </c>
      <c r="C92" s="12">
        <v>4.9668786520332499E-2</v>
      </c>
    </row>
    <row r="93" spans="1:3" x14ac:dyDescent="0.25">
      <c r="A93" s="74"/>
      <c r="B93" s="2" t="s">
        <v>1289</v>
      </c>
      <c r="C93" s="12">
        <v>4.9668786520332499E-2</v>
      </c>
    </row>
    <row r="94" spans="1:3" x14ac:dyDescent="0.25">
      <c r="A94" s="74" t="s">
        <v>1291</v>
      </c>
      <c r="B94" s="2" t="s">
        <v>1290</v>
      </c>
      <c r="C94" s="12">
        <v>2.6236922200704199E-2</v>
      </c>
    </row>
    <row r="95" spans="1:3" x14ac:dyDescent="0.25">
      <c r="A95" s="74"/>
      <c r="B95" s="2" t="s">
        <v>1292</v>
      </c>
      <c r="C95" s="12">
        <v>2.6236922200704199E-2</v>
      </c>
    </row>
    <row r="96" spans="1:3" x14ac:dyDescent="0.25">
      <c r="A96" s="74"/>
      <c r="B96" s="2" t="s">
        <v>1218</v>
      </c>
      <c r="C96" s="12">
        <v>2.6236922200704199E-2</v>
      </c>
    </row>
    <row r="97" spans="1:3" x14ac:dyDescent="0.25">
      <c r="A97" s="74"/>
      <c r="B97" s="2" t="s">
        <v>1228</v>
      </c>
      <c r="C97" s="12">
        <v>2.6236922200704199E-2</v>
      </c>
    </row>
    <row r="98" spans="1:3" x14ac:dyDescent="0.25">
      <c r="A98" s="74"/>
      <c r="B98" s="2" t="s">
        <v>1293</v>
      </c>
      <c r="C98" s="12">
        <v>2.6236922200704199E-2</v>
      </c>
    </row>
    <row r="99" spans="1:3" x14ac:dyDescent="0.25">
      <c r="A99" s="74"/>
      <c r="B99" s="2" t="s">
        <v>1294</v>
      </c>
      <c r="C99" s="12">
        <v>2.6236922200704199E-2</v>
      </c>
    </row>
    <row r="100" spans="1:3" x14ac:dyDescent="0.25">
      <c r="A100" s="74"/>
      <c r="B100" s="2" t="s">
        <v>1295</v>
      </c>
      <c r="C100" s="12">
        <v>2.6236922200704199E-2</v>
      </c>
    </row>
    <row r="101" spans="1:3" x14ac:dyDescent="0.25">
      <c r="A101" s="74"/>
      <c r="B101" s="2" t="s">
        <v>1270</v>
      </c>
      <c r="C101" s="12">
        <v>2.8788499859950301E-2</v>
      </c>
    </row>
    <row r="102" spans="1:3" x14ac:dyDescent="0.25">
      <c r="A102" s="74"/>
      <c r="B102" s="2" t="s">
        <v>1233</v>
      </c>
      <c r="C102" s="12">
        <v>2.8788499859950301E-2</v>
      </c>
    </row>
    <row r="103" spans="1:3" x14ac:dyDescent="0.25">
      <c r="A103" s="74"/>
      <c r="B103" s="2" t="s">
        <v>1296</v>
      </c>
      <c r="C103" s="12">
        <v>2.8788499859950301E-2</v>
      </c>
    </row>
    <row r="104" spans="1:3" x14ac:dyDescent="0.25">
      <c r="A104" s="74"/>
      <c r="B104" s="2" t="s">
        <v>1221</v>
      </c>
      <c r="C104" s="12">
        <v>2.8788499859950301E-2</v>
      </c>
    </row>
    <row r="105" spans="1:3" x14ac:dyDescent="0.25">
      <c r="A105" s="74"/>
      <c r="B105" s="2" t="s">
        <v>1297</v>
      </c>
      <c r="C105" s="12">
        <v>3.6512788115322298E-2</v>
      </c>
    </row>
    <row r="106" spans="1:3" x14ac:dyDescent="0.25">
      <c r="A106" s="74"/>
      <c r="B106" s="2" t="s">
        <v>1298</v>
      </c>
      <c r="C106" s="12">
        <v>3.6512788115322298E-2</v>
      </c>
    </row>
    <row r="107" spans="1:3" x14ac:dyDescent="0.25">
      <c r="A107" s="74"/>
      <c r="B107" s="2" t="s">
        <v>1299</v>
      </c>
      <c r="C107" s="12">
        <v>4.49375394757216E-2</v>
      </c>
    </row>
    <row r="108" spans="1:3" x14ac:dyDescent="0.25">
      <c r="A108" s="74"/>
      <c r="B108" s="2" t="s">
        <v>1300</v>
      </c>
      <c r="C108" s="12">
        <v>4.49375394757216E-2</v>
      </c>
    </row>
    <row r="109" spans="1:3" x14ac:dyDescent="0.25">
      <c r="A109" s="74"/>
      <c r="B109" s="2" t="s">
        <v>1241</v>
      </c>
      <c r="C109" s="12">
        <v>4.49375394757216E-2</v>
      </c>
    </row>
    <row r="110" spans="1:3" x14ac:dyDescent="0.25">
      <c r="A110" s="74"/>
      <c r="B110" s="2" t="s">
        <v>1301</v>
      </c>
      <c r="C110" s="12">
        <v>4.49375394757216E-2</v>
      </c>
    </row>
    <row r="111" spans="1:3" x14ac:dyDescent="0.25">
      <c r="A111" s="74"/>
      <c r="B111" s="2" t="s">
        <v>1258</v>
      </c>
      <c r="C111" s="12">
        <v>4.49375394757216E-2</v>
      </c>
    </row>
    <row r="112" spans="1:3" x14ac:dyDescent="0.25">
      <c r="A112" s="74" t="s">
        <v>1302</v>
      </c>
      <c r="B112" s="2" t="s">
        <v>1318</v>
      </c>
      <c r="C112" s="12">
        <v>5.3236292764684799E-4</v>
      </c>
    </row>
    <row r="113" spans="1:3" x14ac:dyDescent="0.25">
      <c r="A113" s="74"/>
      <c r="B113" s="2" t="s">
        <v>1319</v>
      </c>
      <c r="C113" s="12">
        <v>1.20169817483224E-2</v>
      </c>
    </row>
    <row r="114" spans="1:3" x14ac:dyDescent="0.25">
      <c r="A114" s="74"/>
      <c r="B114" s="2" t="s">
        <v>1320</v>
      </c>
      <c r="C114" s="12">
        <v>3.9402891514012203E-2</v>
      </c>
    </row>
    <row r="115" spans="1:3" x14ac:dyDescent="0.25">
      <c r="A115" s="74"/>
      <c r="B115" s="2" t="s">
        <v>1321</v>
      </c>
      <c r="C115" s="12">
        <v>3.9466763726413397E-2</v>
      </c>
    </row>
    <row r="116" spans="1:3" x14ac:dyDescent="0.25">
      <c r="A116" s="74"/>
      <c r="B116" s="2" t="s">
        <v>1322</v>
      </c>
      <c r="C116" s="12">
        <v>4.6134011885233001E-2</v>
      </c>
    </row>
    <row r="117" spans="1:3" x14ac:dyDescent="0.25">
      <c r="A117" s="74"/>
      <c r="B117" s="2" t="s">
        <v>1323</v>
      </c>
      <c r="C117" s="12">
        <v>4.7041097418401699E-2</v>
      </c>
    </row>
    <row r="118" spans="1:3" x14ac:dyDescent="0.25">
      <c r="A118" s="74"/>
      <c r="B118" s="2" t="s">
        <v>1324</v>
      </c>
      <c r="C118" s="12">
        <v>4.7041097418401699E-2</v>
      </c>
    </row>
    <row r="119" spans="1:3" x14ac:dyDescent="0.25">
      <c r="A119" s="74"/>
      <c r="B119" s="2" t="s">
        <v>1232</v>
      </c>
      <c r="C119" s="12">
        <v>4.7041097418401699E-2</v>
      </c>
    </row>
    <row r="120" spans="1:3" x14ac:dyDescent="0.25">
      <c r="A120" s="74"/>
      <c r="B120" s="2" t="s">
        <v>1235</v>
      </c>
      <c r="C120" s="12">
        <v>4.7041097418401699E-2</v>
      </c>
    </row>
    <row r="121" spans="1:3" x14ac:dyDescent="0.25">
      <c r="A121" s="74"/>
      <c r="B121" s="2" t="s">
        <v>1325</v>
      </c>
      <c r="C121" s="12">
        <v>4.7041097418401699E-2</v>
      </c>
    </row>
    <row r="122" spans="1:3" x14ac:dyDescent="0.25">
      <c r="A122" s="74"/>
      <c r="B122" s="2" t="s">
        <v>1326</v>
      </c>
      <c r="C122" s="12">
        <v>4.7041097418401699E-2</v>
      </c>
    </row>
    <row r="123" spans="1:3" x14ac:dyDescent="0.25">
      <c r="A123" s="74"/>
      <c r="B123" s="2" t="s">
        <v>1239</v>
      </c>
      <c r="C123" s="12">
        <v>4.7041097418401699E-2</v>
      </c>
    </row>
    <row r="124" spans="1:3" x14ac:dyDescent="0.25">
      <c r="A124" s="74"/>
      <c r="B124" s="2" t="s">
        <v>1237</v>
      </c>
      <c r="C124" s="12">
        <v>4.7041097418401699E-2</v>
      </c>
    </row>
    <row r="125" spans="1:3" x14ac:dyDescent="0.25">
      <c r="A125" s="74"/>
      <c r="B125" s="2" t="s">
        <v>1327</v>
      </c>
      <c r="C125" s="12">
        <v>4.7041097418401699E-2</v>
      </c>
    </row>
    <row r="126" spans="1:3" x14ac:dyDescent="0.25">
      <c r="A126" s="74"/>
      <c r="B126" s="2" t="s">
        <v>1328</v>
      </c>
      <c r="C126" s="12">
        <v>4.7041097418401699E-2</v>
      </c>
    </row>
    <row r="127" spans="1:3" x14ac:dyDescent="0.25">
      <c r="A127" s="74"/>
      <c r="B127" s="2" t="s">
        <v>1329</v>
      </c>
      <c r="C127" s="12">
        <v>4.7041097418401699E-2</v>
      </c>
    </row>
    <row r="128" spans="1:3" x14ac:dyDescent="0.25">
      <c r="A128" s="74"/>
      <c r="B128" s="2" t="s">
        <v>1330</v>
      </c>
      <c r="C128" s="12">
        <v>4.7041097418401699E-2</v>
      </c>
    </row>
    <row r="129" spans="1:3" x14ac:dyDescent="0.25">
      <c r="A129" s="74"/>
      <c r="B129" s="2" t="s">
        <v>1331</v>
      </c>
      <c r="C129" s="12">
        <v>4.7041097418401699E-2</v>
      </c>
    </row>
    <row r="130" spans="1:3" x14ac:dyDescent="0.25">
      <c r="A130" s="74"/>
      <c r="B130" s="2" t="s">
        <v>1332</v>
      </c>
      <c r="C130" s="12">
        <v>4.8455487607333703E-2</v>
      </c>
    </row>
    <row r="131" spans="1:3" x14ac:dyDescent="0.25">
      <c r="A131" s="74"/>
      <c r="B131" s="2" t="s">
        <v>1248</v>
      </c>
      <c r="C131" s="12">
        <v>4.8455487607333703E-2</v>
      </c>
    </row>
    <row r="132" spans="1:3" x14ac:dyDescent="0.25">
      <c r="A132" s="74"/>
      <c r="B132" s="2" t="s">
        <v>1251</v>
      </c>
      <c r="C132" s="12">
        <v>4.8455487607333703E-2</v>
      </c>
    </row>
    <row r="133" spans="1:3" x14ac:dyDescent="0.25">
      <c r="A133" s="74"/>
      <c r="B133" s="2" t="s">
        <v>1333</v>
      </c>
      <c r="C133" s="12">
        <v>4.8455487607333703E-2</v>
      </c>
    </row>
    <row r="134" spans="1:3" x14ac:dyDescent="0.25">
      <c r="A134" s="74"/>
      <c r="B134" s="2" t="s">
        <v>1334</v>
      </c>
      <c r="C134" s="12">
        <v>4.8455487607333703E-2</v>
      </c>
    </row>
    <row r="135" spans="1:3" x14ac:dyDescent="0.25">
      <c r="A135" s="74" t="s">
        <v>1303</v>
      </c>
      <c r="B135" s="2" t="s">
        <v>1335</v>
      </c>
      <c r="C135" s="12">
        <v>2.6625362093055598E-4</v>
      </c>
    </row>
    <row r="136" spans="1:3" x14ac:dyDescent="0.25">
      <c r="A136" s="74"/>
      <c r="B136" s="2" t="s">
        <v>1336</v>
      </c>
      <c r="C136" s="12">
        <v>7.1840358340527401E-4</v>
      </c>
    </row>
    <row r="137" spans="1:3" x14ac:dyDescent="0.25">
      <c r="A137" s="74"/>
      <c r="B137" s="2" t="s">
        <v>1337</v>
      </c>
      <c r="C137" s="12">
        <v>2.1563346789542498E-3</v>
      </c>
    </row>
    <row r="138" spans="1:3" x14ac:dyDescent="0.25">
      <c r="A138" s="74"/>
      <c r="B138" s="2" t="s">
        <v>1338</v>
      </c>
      <c r="C138" s="12">
        <v>6.4273745460157097E-3</v>
      </c>
    </row>
    <row r="139" spans="1:3" x14ac:dyDescent="0.25">
      <c r="A139" s="74"/>
      <c r="B139" s="2" t="s">
        <v>1339</v>
      </c>
      <c r="C139" s="12">
        <v>1.06834823003092E-2</v>
      </c>
    </row>
    <row r="140" spans="1:3" x14ac:dyDescent="0.25">
      <c r="A140" s="74"/>
      <c r="B140" s="2" t="s">
        <v>1340</v>
      </c>
      <c r="C140" s="12">
        <v>1.23933156065747E-2</v>
      </c>
    </row>
    <row r="141" spans="1:3" x14ac:dyDescent="0.25">
      <c r="A141" s="74"/>
      <c r="B141" s="2" t="s">
        <v>1341</v>
      </c>
      <c r="C141" s="12">
        <v>1.23933156065747E-2</v>
      </c>
    </row>
    <row r="142" spans="1:3" x14ac:dyDescent="0.25">
      <c r="A142" s="74"/>
      <c r="B142" s="2" t="s">
        <v>1342</v>
      </c>
      <c r="C142" s="12">
        <v>1.2618072743315299E-2</v>
      </c>
    </row>
    <row r="143" spans="1:3" x14ac:dyDescent="0.25">
      <c r="A143" s="74"/>
      <c r="B143" s="2" t="s">
        <v>1343</v>
      </c>
      <c r="C143" s="12">
        <v>3.34641510645141E-2</v>
      </c>
    </row>
    <row r="144" spans="1:3" x14ac:dyDescent="0.25">
      <c r="A144" s="74"/>
      <c r="B144" s="2" t="s">
        <v>1344</v>
      </c>
      <c r="C144" s="12">
        <v>4.0699649703538003E-2</v>
      </c>
    </row>
  </sheetData>
  <mergeCells count="10">
    <mergeCell ref="F4:F8"/>
    <mergeCell ref="A2:C2"/>
    <mergeCell ref="F2:H2"/>
    <mergeCell ref="A112:A134"/>
    <mergeCell ref="A135:A144"/>
    <mergeCell ref="A1:C1"/>
    <mergeCell ref="A4:A20"/>
    <mergeCell ref="A21:A82"/>
    <mergeCell ref="A83:A93"/>
    <mergeCell ref="A94:A111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B7034-B8D4-490D-AD4A-C0EC6A19F6FB}">
  <dimension ref="A1:J79"/>
  <sheetViews>
    <sheetView workbookViewId="0">
      <selection sqref="A1:F1"/>
    </sheetView>
  </sheetViews>
  <sheetFormatPr defaultRowHeight="15" x14ac:dyDescent="0.25"/>
  <cols>
    <col min="1" max="1" width="20.7109375" style="37" customWidth="1"/>
    <col min="2" max="2" width="13.7109375" style="37" customWidth="1"/>
    <col min="3" max="3" width="15.5703125" style="37" customWidth="1"/>
    <col min="4" max="4" width="13.85546875" style="37" customWidth="1"/>
    <col min="5" max="6" width="27.7109375" style="37" customWidth="1"/>
    <col min="7" max="7" width="30.28515625" customWidth="1"/>
    <col min="9" max="10" width="14.7109375" bestFit="1" customWidth="1"/>
  </cols>
  <sheetData>
    <row r="1" spans="1:10" x14ac:dyDescent="0.25">
      <c r="A1" s="63" t="s">
        <v>1448</v>
      </c>
      <c r="B1" s="63"/>
      <c r="C1" s="63"/>
      <c r="D1" s="63"/>
      <c r="E1" s="63"/>
      <c r="F1" s="63"/>
    </row>
    <row r="2" spans="1:10" s="17" customFormat="1" ht="30" x14ac:dyDescent="0.25">
      <c r="A2" s="45" t="s">
        <v>936</v>
      </c>
      <c r="B2" s="45" t="s">
        <v>44</v>
      </c>
      <c r="C2" s="45" t="s">
        <v>1172</v>
      </c>
      <c r="D2" s="45" t="s">
        <v>1351</v>
      </c>
      <c r="E2" s="45" t="s">
        <v>1170</v>
      </c>
      <c r="F2" s="45" t="s">
        <v>1171</v>
      </c>
      <c r="G2" s="45" t="s">
        <v>1352</v>
      </c>
    </row>
    <row r="3" spans="1:10" x14ac:dyDescent="0.25">
      <c r="A3" s="37" t="s">
        <v>1</v>
      </c>
      <c r="B3" s="2">
        <v>11</v>
      </c>
      <c r="C3" s="2">
        <v>69264296</v>
      </c>
      <c r="D3" s="2" t="s">
        <v>166</v>
      </c>
      <c r="E3" s="37" t="s">
        <v>347</v>
      </c>
      <c r="F3" s="15">
        <v>1.81E-131</v>
      </c>
      <c r="G3" s="2" t="s">
        <v>1348</v>
      </c>
    </row>
    <row r="4" spans="1:10" x14ac:dyDescent="0.25">
      <c r="A4" s="37" t="s">
        <v>2</v>
      </c>
      <c r="B4" s="2">
        <v>8</v>
      </c>
      <c r="C4" s="2">
        <v>127583661</v>
      </c>
      <c r="D4" s="2" t="s">
        <v>142</v>
      </c>
      <c r="E4" s="37" t="s">
        <v>361</v>
      </c>
      <c r="F4" s="15">
        <v>1.9659999999999999E-64</v>
      </c>
      <c r="G4" s="2" t="s">
        <v>1348</v>
      </c>
      <c r="I4" s="55"/>
      <c r="J4" s="55"/>
    </row>
    <row r="5" spans="1:10" x14ac:dyDescent="0.25">
      <c r="A5" s="37" t="s">
        <v>122</v>
      </c>
      <c r="B5" s="2">
        <v>6</v>
      </c>
      <c r="C5" s="2">
        <v>152126895</v>
      </c>
      <c r="D5" s="2" t="s">
        <v>123</v>
      </c>
      <c r="E5" s="37" t="s">
        <v>364</v>
      </c>
      <c r="F5" s="15">
        <v>2.8399999999999998E-54</v>
      </c>
      <c r="G5" s="2" t="s">
        <v>1348</v>
      </c>
    </row>
    <row r="6" spans="1:10" x14ac:dyDescent="0.25">
      <c r="A6" s="37" t="s">
        <v>125</v>
      </c>
      <c r="B6" s="2">
        <v>6</v>
      </c>
      <c r="C6" s="2">
        <v>152126938</v>
      </c>
      <c r="D6" s="2" t="s">
        <v>123</v>
      </c>
      <c r="E6" s="37" t="s">
        <v>364</v>
      </c>
      <c r="F6" s="15">
        <v>2.8399999999999998E-54</v>
      </c>
      <c r="G6" s="2" t="s">
        <v>1348</v>
      </c>
    </row>
    <row r="7" spans="1:10" x14ac:dyDescent="0.25">
      <c r="A7" s="37" t="s">
        <v>184</v>
      </c>
      <c r="B7" s="2">
        <v>14</v>
      </c>
      <c r="C7" s="2">
        <v>68830813</v>
      </c>
      <c r="D7" s="2" t="s">
        <v>185</v>
      </c>
      <c r="E7" s="37" t="s">
        <v>353</v>
      </c>
      <c r="F7" s="15">
        <v>6.5009999999999994E-42</v>
      </c>
      <c r="G7" s="2" t="s">
        <v>1348</v>
      </c>
    </row>
    <row r="8" spans="1:10" x14ac:dyDescent="0.25">
      <c r="A8" s="37" t="s">
        <v>187</v>
      </c>
      <c r="B8" s="2">
        <v>14</v>
      </c>
      <c r="C8" s="2">
        <v>69377332</v>
      </c>
      <c r="D8" s="2" t="s">
        <v>185</v>
      </c>
      <c r="E8" s="37" t="s">
        <v>353</v>
      </c>
      <c r="F8" s="15">
        <v>6.5009999999999994E-42</v>
      </c>
      <c r="G8" s="2" t="s">
        <v>1348</v>
      </c>
    </row>
    <row r="9" spans="1:10" x14ac:dyDescent="0.25">
      <c r="A9" s="37" t="s">
        <v>13</v>
      </c>
      <c r="B9" s="2">
        <v>12</v>
      </c>
      <c r="C9" s="2">
        <v>116354837</v>
      </c>
      <c r="D9" s="2" t="s">
        <v>173</v>
      </c>
      <c r="E9" s="37" t="s">
        <v>325</v>
      </c>
      <c r="F9" s="15">
        <v>2.1340000000000001E-39</v>
      </c>
      <c r="G9" s="2" t="s">
        <v>1348</v>
      </c>
    </row>
    <row r="10" spans="1:10" x14ac:dyDescent="0.25">
      <c r="A10" s="37" t="s">
        <v>32</v>
      </c>
      <c r="B10" s="2">
        <v>11</v>
      </c>
      <c r="C10" s="2">
        <v>1537765</v>
      </c>
      <c r="D10" s="2" t="s">
        <v>151</v>
      </c>
      <c r="E10" s="37" t="s">
        <v>336</v>
      </c>
      <c r="F10" s="15">
        <v>9.7050000000000009E-38</v>
      </c>
      <c r="G10" s="2" t="s">
        <v>1348</v>
      </c>
    </row>
    <row r="11" spans="1:10" x14ac:dyDescent="0.25">
      <c r="A11" s="37" t="s">
        <v>154</v>
      </c>
      <c r="B11" s="2">
        <v>11</v>
      </c>
      <c r="C11" s="2">
        <v>1903333</v>
      </c>
      <c r="D11" s="2" t="s">
        <v>151</v>
      </c>
      <c r="E11" s="37" t="s">
        <v>336</v>
      </c>
      <c r="F11" s="15">
        <v>9.7050000000000009E-38</v>
      </c>
      <c r="G11" s="2" t="s">
        <v>1348</v>
      </c>
    </row>
    <row r="12" spans="1:10" x14ac:dyDescent="0.25">
      <c r="A12" s="37" t="s">
        <v>156</v>
      </c>
      <c r="B12" s="2">
        <v>11</v>
      </c>
      <c r="C12" s="2">
        <v>1990108</v>
      </c>
      <c r="D12" s="2" t="s">
        <v>151</v>
      </c>
      <c r="E12" s="37" t="s">
        <v>336</v>
      </c>
      <c r="F12" s="15">
        <v>9.7050000000000009E-38</v>
      </c>
      <c r="G12" s="2" t="s">
        <v>1348</v>
      </c>
    </row>
    <row r="13" spans="1:10" x14ac:dyDescent="0.25">
      <c r="A13" s="37" t="s">
        <v>9</v>
      </c>
      <c r="B13" s="2">
        <v>10</v>
      </c>
      <c r="C13" s="2">
        <v>80853937</v>
      </c>
      <c r="D13" s="2" t="s">
        <v>144</v>
      </c>
      <c r="E13" s="37" t="s">
        <v>359</v>
      </c>
      <c r="F13" s="15">
        <v>3.7099999999999997E-36</v>
      </c>
      <c r="G13" s="2" t="s">
        <v>1348</v>
      </c>
    </row>
    <row r="14" spans="1:10" x14ac:dyDescent="0.25">
      <c r="A14" s="37" t="s">
        <v>10</v>
      </c>
      <c r="B14" s="2">
        <v>10</v>
      </c>
      <c r="C14" s="2">
        <v>80853985</v>
      </c>
      <c r="D14" s="2" t="s">
        <v>144</v>
      </c>
      <c r="E14" s="37" t="s">
        <v>359</v>
      </c>
      <c r="F14" s="15">
        <v>3.7099999999999997E-36</v>
      </c>
      <c r="G14" s="2" t="s">
        <v>1348</v>
      </c>
    </row>
    <row r="15" spans="1:10" x14ac:dyDescent="0.25">
      <c r="A15" s="37" t="s">
        <v>213</v>
      </c>
      <c r="B15" s="2">
        <v>19</v>
      </c>
      <c r="C15" s="2">
        <v>18545441</v>
      </c>
      <c r="D15" s="2" t="s">
        <v>214</v>
      </c>
      <c r="E15" s="37" t="s">
        <v>332</v>
      </c>
      <c r="F15" s="15">
        <v>2.7890000000000001E-28</v>
      </c>
      <c r="G15" s="2" t="s">
        <v>1348</v>
      </c>
    </row>
    <row r="16" spans="1:10" x14ac:dyDescent="0.25">
      <c r="A16" s="37" t="s">
        <v>216</v>
      </c>
      <c r="B16" s="2">
        <v>19</v>
      </c>
      <c r="C16" s="2">
        <v>18545568</v>
      </c>
      <c r="D16" s="2" t="s">
        <v>214</v>
      </c>
      <c r="E16" s="37" t="s">
        <v>332</v>
      </c>
      <c r="F16" s="15">
        <v>2.7890000000000001E-28</v>
      </c>
      <c r="G16" s="2" t="s">
        <v>1348</v>
      </c>
    </row>
    <row r="17" spans="1:7" x14ac:dyDescent="0.25">
      <c r="A17" s="37" t="s">
        <v>35</v>
      </c>
      <c r="B17" s="2">
        <v>19</v>
      </c>
      <c r="C17" s="2">
        <v>18547358</v>
      </c>
      <c r="D17" s="2" t="s">
        <v>214</v>
      </c>
      <c r="E17" s="37" t="s">
        <v>332</v>
      </c>
      <c r="F17" s="15">
        <v>2.7890000000000001E-28</v>
      </c>
      <c r="G17" s="2" t="s">
        <v>1348</v>
      </c>
    </row>
    <row r="18" spans="1:7" x14ac:dyDescent="0.25">
      <c r="A18" s="37" t="s">
        <v>180</v>
      </c>
      <c r="B18" s="2">
        <v>14</v>
      </c>
      <c r="C18" s="2">
        <v>36992233</v>
      </c>
      <c r="D18" s="2" t="s">
        <v>181</v>
      </c>
      <c r="E18" s="37" t="s">
        <v>339</v>
      </c>
      <c r="F18" s="15">
        <v>2.4709999999999999E-21</v>
      </c>
      <c r="G18" s="2" t="s">
        <v>1348</v>
      </c>
    </row>
    <row r="19" spans="1:7" x14ac:dyDescent="0.25">
      <c r="A19" s="37" t="s">
        <v>48</v>
      </c>
      <c r="B19" s="2">
        <v>1</v>
      </c>
      <c r="C19" s="2">
        <v>10510054</v>
      </c>
      <c r="D19" s="2" t="s">
        <v>49</v>
      </c>
      <c r="E19" s="37" t="s">
        <v>338</v>
      </c>
      <c r="F19" s="15">
        <v>2.382E-20</v>
      </c>
      <c r="G19" s="2" t="s">
        <v>1348</v>
      </c>
    </row>
    <row r="20" spans="1:7" x14ac:dyDescent="0.25">
      <c r="A20" s="37" t="s">
        <v>17</v>
      </c>
      <c r="B20" s="2">
        <v>1</v>
      </c>
      <c r="C20" s="2">
        <v>10574359</v>
      </c>
      <c r="D20" s="2" t="s">
        <v>49</v>
      </c>
      <c r="E20" s="37" t="s">
        <v>338</v>
      </c>
      <c r="F20" s="15">
        <v>2.382E-20</v>
      </c>
      <c r="G20" s="2" t="s">
        <v>1348</v>
      </c>
    </row>
    <row r="21" spans="1:7" x14ac:dyDescent="0.25">
      <c r="A21" s="37" t="s">
        <v>18</v>
      </c>
      <c r="B21" s="2">
        <v>1</v>
      </c>
      <c r="C21" s="2">
        <v>10723174</v>
      </c>
      <c r="D21" s="2" t="s">
        <v>49</v>
      </c>
      <c r="E21" s="37" t="s">
        <v>338</v>
      </c>
      <c r="F21" s="15">
        <v>2.382E-20</v>
      </c>
      <c r="G21" s="2" t="s">
        <v>1348</v>
      </c>
    </row>
    <row r="22" spans="1:7" x14ac:dyDescent="0.25">
      <c r="A22" s="37" t="s">
        <v>3</v>
      </c>
      <c r="B22" s="2">
        <v>3</v>
      </c>
      <c r="C22" s="2">
        <v>5028410</v>
      </c>
      <c r="D22" s="2" t="s">
        <v>94</v>
      </c>
      <c r="E22" s="37" t="s">
        <v>354</v>
      </c>
      <c r="F22" s="15">
        <v>9.0729999999999998E-19</v>
      </c>
      <c r="G22" s="2" t="s">
        <v>1348</v>
      </c>
    </row>
    <row r="23" spans="1:7" x14ac:dyDescent="0.25">
      <c r="A23" s="37" t="s">
        <v>5</v>
      </c>
      <c r="B23" s="2">
        <v>3</v>
      </c>
      <c r="C23" s="2">
        <v>141118615</v>
      </c>
      <c r="D23" s="2" t="s">
        <v>101</v>
      </c>
      <c r="E23" s="37" t="s">
        <v>374</v>
      </c>
      <c r="F23" s="15">
        <v>3.1979999999999999E-15</v>
      </c>
      <c r="G23" s="2" t="s">
        <v>1348</v>
      </c>
    </row>
    <row r="24" spans="1:7" x14ac:dyDescent="0.25">
      <c r="A24" s="37" t="s">
        <v>12</v>
      </c>
      <c r="B24" s="2">
        <v>12</v>
      </c>
      <c r="C24" s="2">
        <v>14426994</v>
      </c>
      <c r="D24" s="2" t="s">
        <v>171</v>
      </c>
      <c r="E24" s="37" t="s">
        <v>323</v>
      </c>
      <c r="F24" s="15">
        <v>3.6170000000000002E-15</v>
      </c>
      <c r="G24" s="2" t="s">
        <v>1348</v>
      </c>
    </row>
    <row r="25" spans="1:7" x14ac:dyDescent="0.25">
      <c r="A25" s="37" t="s">
        <v>219</v>
      </c>
      <c r="B25" s="2">
        <v>22</v>
      </c>
      <c r="C25" s="2">
        <v>38172403</v>
      </c>
      <c r="D25" s="2" t="s">
        <v>220</v>
      </c>
      <c r="E25" s="37" t="s">
        <v>356</v>
      </c>
      <c r="F25" s="15">
        <v>1.03E-13</v>
      </c>
      <c r="G25" s="2" t="s">
        <v>1348</v>
      </c>
    </row>
    <row r="26" spans="1:7" x14ac:dyDescent="0.25">
      <c r="A26" s="37" t="s">
        <v>222</v>
      </c>
      <c r="B26" s="2">
        <v>22</v>
      </c>
      <c r="C26" s="2">
        <v>38484884</v>
      </c>
      <c r="D26" s="2" t="s">
        <v>220</v>
      </c>
      <c r="E26" s="37" t="s">
        <v>356</v>
      </c>
      <c r="F26" s="15">
        <v>1.03E-13</v>
      </c>
      <c r="G26" s="2" t="s">
        <v>1348</v>
      </c>
    </row>
    <row r="27" spans="1:7" x14ac:dyDescent="0.25">
      <c r="A27" s="37" t="s">
        <v>6</v>
      </c>
      <c r="B27" s="2">
        <v>4</v>
      </c>
      <c r="C27" s="2">
        <v>38859706</v>
      </c>
      <c r="D27" s="2" t="s">
        <v>114</v>
      </c>
      <c r="E27" s="37" t="s">
        <v>330</v>
      </c>
      <c r="F27" s="15">
        <v>6.1309999999999998E-13</v>
      </c>
      <c r="G27" s="2" t="s">
        <v>1348</v>
      </c>
    </row>
    <row r="28" spans="1:7" x14ac:dyDescent="0.25">
      <c r="A28" s="37" t="s">
        <v>15</v>
      </c>
      <c r="B28" s="2">
        <v>17</v>
      </c>
      <c r="C28" s="2">
        <v>44259482</v>
      </c>
      <c r="D28" s="2" t="s">
        <v>206</v>
      </c>
      <c r="E28" s="37" t="s">
        <v>322</v>
      </c>
      <c r="F28" s="15">
        <v>6.8600000000000001E-13</v>
      </c>
      <c r="G28" s="2" t="s">
        <v>1348</v>
      </c>
    </row>
    <row r="29" spans="1:7" x14ac:dyDescent="0.25">
      <c r="A29" s="37" t="s">
        <v>11</v>
      </c>
      <c r="B29" s="2">
        <v>11</v>
      </c>
      <c r="C29" s="2">
        <v>397077</v>
      </c>
      <c r="D29" s="2" t="s">
        <v>151</v>
      </c>
      <c r="E29" s="37" t="s">
        <v>328</v>
      </c>
      <c r="F29" s="15">
        <v>1.3459999999999999E-12</v>
      </c>
      <c r="G29" s="2" t="s">
        <v>1348</v>
      </c>
    </row>
    <row r="30" spans="1:7" x14ac:dyDescent="0.25">
      <c r="A30" s="37" t="s">
        <v>8</v>
      </c>
      <c r="B30" s="2">
        <v>7</v>
      </c>
      <c r="C30" s="2">
        <v>100880751</v>
      </c>
      <c r="D30" s="2" t="s">
        <v>135</v>
      </c>
      <c r="E30" s="37" t="s">
        <v>331</v>
      </c>
      <c r="F30" s="15">
        <v>5.0499999999999997E-12</v>
      </c>
      <c r="G30" s="2" t="s">
        <v>1348</v>
      </c>
    </row>
    <row r="31" spans="1:7" x14ac:dyDescent="0.25">
      <c r="A31" s="37" t="s">
        <v>23</v>
      </c>
      <c r="B31" s="2">
        <v>2</v>
      </c>
      <c r="C31" s="2">
        <v>173061715</v>
      </c>
      <c r="D31" s="2" t="s">
        <v>92</v>
      </c>
      <c r="E31" s="37" t="s">
        <v>38</v>
      </c>
      <c r="F31" s="15">
        <v>6.2340000000000003E-12</v>
      </c>
      <c r="G31" s="2" t="s">
        <v>1348</v>
      </c>
    </row>
    <row r="32" spans="1:7" x14ac:dyDescent="0.25">
      <c r="A32" s="37" t="s">
        <v>24</v>
      </c>
      <c r="B32" s="2">
        <v>2</v>
      </c>
      <c r="C32" s="2">
        <v>173061858</v>
      </c>
      <c r="D32" s="2" t="s">
        <v>92</v>
      </c>
      <c r="E32" s="37" t="s">
        <v>38</v>
      </c>
      <c r="F32" s="15">
        <v>6.2340000000000003E-12</v>
      </c>
      <c r="G32" s="2" t="s">
        <v>1348</v>
      </c>
    </row>
    <row r="33" spans="1:8" x14ac:dyDescent="0.25">
      <c r="A33" s="37" t="s">
        <v>19</v>
      </c>
      <c r="B33" s="2">
        <v>1</v>
      </c>
      <c r="C33" s="2">
        <v>155161211</v>
      </c>
      <c r="D33" s="2" t="s">
        <v>71</v>
      </c>
      <c r="E33" s="37" t="s">
        <v>20</v>
      </c>
      <c r="F33" s="15">
        <v>4.8250000000000001E-11</v>
      </c>
      <c r="G33" s="2" t="s">
        <v>1348</v>
      </c>
    </row>
    <row r="34" spans="1:8" x14ac:dyDescent="0.25">
      <c r="A34" s="37" t="s">
        <v>73</v>
      </c>
      <c r="B34" s="2">
        <v>1</v>
      </c>
      <c r="C34" s="2">
        <v>155971907</v>
      </c>
      <c r="D34" s="2" t="s">
        <v>71</v>
      </c>
      <c r="E34" s="37" t="s">
        <v>20</v>
      </c>
      <c r="F34" s="15">
        <v>4.8250000000000001E-11</v>
      </c>
      <c r="G34" s="2" t="s">
        <v>1348</v>
      </c>
    </row>
    <row r="35" spans="1:8" x14ac:dyDescent="0.25">
      <c r="A35" s="37" t="s">
        <v>75</v>
      </c>
      <c r="B35" s="2">
        <v>1</v>
      </c>
      <c r="C35" s="2">
        <v>156163860</v>
      </c>
      <c r="D35" s="2" t="s">
        <v>71</v>
      </c>
      <c r="E35" s="37" t="s">
        <v>343</v>
      </c>
      <c r="F35" s="15">
        <v>5.214E-11</v>
      </c>
      <c r="G35" s="2" t="s">
        <v>1348</v>
      </c>
    </row>
    <row r="36" spans="1:8" x14ac:dyDescent="0.25">
      <c r="A36" s="37" t="s">
        <v>7</v>
      </c>
      <c r="B36" s="2">
        <v>6</v>
      </c>
      <c r="C36" s="2">
        <v>28227127</v>
      </c>
      <c r="D36" s="2" t="s">
        <v>120</v>
      </c>
      <c r="E36" s="37" t="s">
        <v>368</v>
      </c>
      <c r="F36" s="15">
        <v>1.006E-9</v>
      </c>
      <c r="G36" s="2" t="s">
        <v>1348</v>
      </c>
    </row>
    <row r="37" spans="1:8" x14ac:dyDescent="0.25">
      <c r="A37" s="37" t="s">
        <v>16</v>
      </c>
      <c r="B37" s="2">
        <v>19</v>
      </c>
      <c r="C37" s="2">
        <v>13944261</v>
      </c>
      <c r="D37" s="2" t="s">
        <v>211</v>
      </c>
      <c r="E37" s="37" t="s">
        <v>367</v>
      </c>
      <c r="F37" s="15">
        <v>1.916E-9</v>
      </c>
      <c r="G37" s="2" t="s">
        <v>1348</v>
      </c>
    </row>
    <row r="38" spans="1:8" x14ac:dyDescent="0.25">
      <c r="A38" s="37" t="s">
        <v>14</v>
      </c>
      <c r="B38" s="2">
        <v>12</v>
      </c>
      <c r="C38" s="2">
        <v>120780838</v>
      </c>
      <c r="D38" s="2" t="s">
        <v>175</v>
      </c>
      <c r="E38" s="37" t="s">
        <v>324</v>
      </c>
      <c r="F38" s="15">
        <v>3.7849999999999998E-8</v>
      </c>
      <c r="G38" s="2" t="s">
        <v>1348</v>
      </c>
    </row>
    <row r="39" spans="1:8" x14ac:dyDescent="0.25">
      <c r="A39" s="37" t="s">
        <v>4</v>
      </c>
      <c r="B39" s="2">
        <v>3</v>
      </c>
      <c r="C39" s="2">
        <v>71545533</v>
      </c>
      <c r="D39" s="2" t="s">
        <v>99</v>
      </c>
      <c r="E39" s="37" t="s">
        <v>350</v>
      </c>
      <c r="F39" s="15">
        <v>4.6040000000000001E-8</v>
      </c>
      <c r="G39" s="2" t="s">
        <v>1348</v>
      </c>
    </row>
    <row r="40" spans="1:8" x14ac:dyDescent="0.25">
      <c r="A40" s="37" t="s">
        <v>192</v>
      </c>
      <c r="B40" s="2">
        <v>15</v>
      </c>
      <c r="C40" s="2">
        <v>74660088</v>
      </c>
      <c r="D40" s="2" t="s">
        <v>193</v>
      </c>
      <c r="E40" s="37" t="s">
        <v>365</v>
      </c>
      <c r="F40" s="15">
        <v>8.6750000000000006E-8</v>
      </c>
      <c r="G40" s="2" t="s">
        <v>1349</v>
      </c>
    </row>
    <row r="41" spans="1:8" x14ac:dyDescent="0.25">
      <c r="A41" s="37" t="s">
        <v>89</v>
      </c>
      <c r="B41" s="2">
        <v>2</v>
      </c>
      <c r="C41" s="2">
        <v>69346341</v>
      </c>
      <c r="D41" s="2" t="s">
        <v>90</v>
      </c>
      <c r="E41" s="37" t="s">
        <v>372</v>
      </c>
      <c r="F41" s="15">
        <v>8.9760000000000004E-8</v>
      </c>
      <c r="G41" s="2" t="s">
        <v>1349</v>
      </c>
      <c r="H41" s="54"/>
    </row>
    <row r="42" spans="1:8" x14ac:dyDescent="0.25">
      <c r="A42" s="37" t="s">
        <v>130</v>
      </c>
      <c r="B42" s="2">
        <v>7</v>
      </c>
      <c r="C42" s="2">
        <v>97880848</v>
      </c>
      <c r="D42" s="2" t="s">
        <v>131</v>
      </c>
      <c r="E42" s="37" t="s">
        <v>329</v>
      </c>
      <c r="F42" s="15">
        <v>1.032E-7</v>
      </c>
      <c r="G42" s="2" t="s">
        <v>1349</v>
      </c>
    </row>
    <row r="43" spans="1:8" x14ac:dyDescent="0.25">
      <c r="A43" s="37" t="s">
        <v>29</v>
      </c>
      <c r="B43" s="2">
        <v>7</v>
      </c>
      <c r="C43" s="2">
        <v>97915802</v>
      </c>
      <c r="D43" s="2" t="s">
        <v>131</v>
      </c>
      <c r="E43" s="37" t="s">
        <v>329</v>
      </c>
      <c r="F43" s="15">
        <v>1.032E-7</v>
      </c>
      <c r="G43" s="2" t="s">
        <v>1349</v>
      </c>
    </row>
    <row r="44" spans="1:8" x14ac:dyDescent="0.25">
      <c r="A44" s="37" t="s">
        <v>31</v>
      </c>
      <c r="B44" s="2">
        <v>10</v>
      </c>
      <c r="C44" s="2">
        <v>121418050</v>
      </c>
      <c r="D44" s="2" t="s">
        <v>146</v>
      </c>
      <c r="E44" s="37" t="s">
        <v>363</v>
      </c>
      <c r="F44" s="15">
        <v>1.3080000000000001E-7</v>
      </c>
      <c r="G44" s="2" t="s">
        <v>1349</v>
      </c>
    </row>
    <row r="45" spans="1:8" x14ac:dyDescent="0.25">
      <c r="A45" s="37" t="s">
        <v>116</v>
      </c>
      <c r="B45" s="2">
        <v>5</v>
      </c>
      <c r="C45" s="2">
        <v>43040548</v>
      </c>
      <c r="D45" s="2" t="s">
        <v>117</v>
      </c>
      <c r="E45" s="37" t="s">
        <v>342</v>
      </c>
      <c r="F45" s="15">
        <v>1.4630000000000001E-7</v>
      </c>
      <c r="G45" s="2" t="s">
        <v>1349</v>
      </c>
    </row>
    <row r="46" spans="1:8" x14ac:dyDescent="0.25">
      <c r="A46" s="37" t="s">
        <v>119</v>
      </c>
      <c r="B46" s="2">
        <v>5</v>
      </c>
      <c r="C46" s="2">
        <v>43040621</v>
      </c>
      <c r="D46" s="2" t="s">
        <v>117</v>
      </c>
      <c r="E46" s="37" t="s">
        <v>342</v>
      </c>
      <c r="F46" s="15">
        <v>1.4630000000000001E-7</v>
      </c>
      <c r="G46" s="2" t="s">
        <v>1349</v>
      </c>
    </row>
    <row r="47" spans="1:8" x14ac:dyDescent="0.25">
      <c r="A47" s="37" t="s">
        <v>78</v>
      </c>
      <c r="B47" s="2">
        <v>1</v>
      </c>
      <c r="C47" s="2">
        <v>208132004</v>
      </c>
      <c r="D47" s="2" t="s">
        <v>79</v>
      </c>
      <c r="E47" s="37" t="s">
        <v>375</v>
      </c>
      <c r="F47" s="15">
        <v>1.7429999999999999E-7</v>
      </c>
      <c r="G47" s="2" t="s">
        <v>1349</v>
      </c>
    </row>
    <row r="48" spans="1:8" x14ac:dyDescent="0.25">
      <c r="A48" s="37" t="s">
        <v>68</v>
      </c>
      <c r="B48" s="2">
        <v>1</v>
      </c>
      <c r="C48" s="2">
        <v>110186027</v>
      </c>
      <c r="D48" s="2" t="s">
        <v>69</v>
      </c>
      <c r="E48" s="37" t="s">
        <v>327</v>
      </c>
      <c r="F48" s="15">
        <v>2.0319999999999999E-7</v>
      </c>
      <c r="G48" s="2" t="s">
        <v>1349</v>
      </c>
    </row>
    <row r="49" spans="1:7" x14ac:dyDescent="0.25">
      <c r="A49" s="37" t="s">
        <v>163</v>
      </c>
      <c r="B49" s="2">
        <v>11</v>
      </c>
      <c r="C49" s="2">
        <v>66836645</v>
      </c>
      <c r="D49" s="2" t="s">
        <v>164</v>
      </c>
      <c r="E49" s="37" t="s">
        <v>348</v>
      </c>
      <c r="F49" s="15">
        <v>3.227E-7</v>
      </c>
      <c r="G49" s="2" t="s">
        <v>1349</v>
      </c>
    </row>
    <row r="50" spans="1:7" x14ac:dyDescent="0.25">
      <c r="A50" s="37" t="s">
        <v>36</v>
      </c>
      <c r="B50" s="2">
        <v>21</v>
      </c>
      <c r="C50" s="2">
        <v>47809043</v>
      </c>
      <c r="D50" s="2" t="s">
        <v>217</v>
      </c>
      <c r="E50" s="37" t="s">
        <v>37</v>
      </c>
      <c r="F50" s="15">
        <v>3.9869999999999999E-7</v>
      </c>
      <c r="G50" s="2" t="s">
        <v>1349</v>
      </c>
    </row>
    <row r="51" spans="1:7" x14ac:dyDescent="0.25">
      <c r="A51" s="37" t="s">
        <v>103</v>
      </c>
      <c r="B51" s="2">
        <v>3</v>
      </c>
      <c r="C51" s="2">
        <v>156269381</v>
      </c>
      <c r="D51" s="2" t="s">
        <v>104</v>
      </c>
      <c r="E51" s="37" t="s">
        <v>360</v>
      </c>
      <c r="F51" s="15">
        <v>4.143E-7</v>
      </c>
      <c r="G51" s="2" t="s">
        <v>1349</v>
      </c>
    </row>
    <row r="52" spans="1:7" x14ac:dyDescent="0.25">
      <c r="A52" s="37" t="s">
        <v>106</v>
      </c>
      <c r="B52" s="2">
        <v>3</v>
      </c>
      <c r="C52" s="2">
        <v>156468708</v>
      </c>
      <c r="D52" s="2" t="s">
        <v>104</v>
      </c>
      <c r="E52" s="37" t="s">
        <v>360</v>
      </c>
      <c r="F52" s="15">
        <v>4.143E-7</v>
      </c>
      <c r="G52" s="2" t="s">
        <v>1349</v>
      </c>
    </row>
    <row r="53" spans="1:7" x14ac:dyDescent="0.25">
      <c r="A53" s="37" t="s">
        <v>56</v>
      </c>
      <c r="B53" s="2">
        <v>1</v>
      </c>
      <c r="C53" s="2">
        <v>17750198</v>
      </c>
      <c r="D53" s="2" t="s">
        <v>57</v>
      </c>
      <c r="E53" s="37" t="s">
        <v>370</v>
      </c>
      <c r="F53" s="15">
        <v>5.3959999999999999E-7</v>
      </c>
      <c r="G53" s="2" t="s">
        <v>1349</v>
      </c>
    </row>
    <row r="54" spans="1:7" x14ac:dyDescent="0.25">
      <c r="A54" s="37" t="s">
        <v>203</v>
      </c>
      <c r="B54" s="2">
        <v>17</v>
      </c>
      <c r="C54" s="2">
        <v>17728660</v>
      </c>
      <c r="D54" s="2" t="s">
        <v>204</v>
      </c>
      <c r="E54" s="37" t="s">
        <v>346</v>
      </c>
      <c r="F54" s="15">
        <v>7.7410000000000003E-7</v>
      </c>
      <c r="G54" s="2" t="s">
        <v>1349</v>
      </c>
    </row>
    <row r="55" spans="1:7" x14ac:dyDescent="0.25">
      <c r="A55" s="37" t="s">
        <v>96</v>
      </c>
      <c r="B55" s="2">
        <v>3</v>
      </c>
      <c r="C55" s="2">
        <v>48542040</v>
      </c>
      <c r="D55" s="2" t="s">
        <v>97</v>
      </c>
      <c r="E55" s="37" t="s">
        <v>358</v>
      </c>
      <c r="F55" s="15">
        <v>1.0690000000000001E-6</v>
      </c>
      <c r="G55" s="2" t="s">
        <v>1349</v>
      </c>
    </row>
    <row r="56" spans="1:7" x14ac:dyDescent="0.25">
      <c r="A56" s="37" t="s">
        <v>208</v>
      </c>
      <c r="B56" s="2">
        <v>17</v>
      </c>
      <c r="C56" s="2">
        <v>80830922</v>
      </c>
      <c r="D56" s="2" t="s">
        <v>209</v>
      </c>
      <c r="E56" s="37" t="s">
        <v>362</v>
      </c>
      <c r="F56" s="15">
        <v>1.4729999999999999E-6</v>
      </c>
      <c r="G56" s="2" t="s">
        <v>1349</v>
      </c>
    </row>
    <row r="57" spans="1:7" x14ac:dyDescent="0.25">
      <c r="A57" s="37" t="s">
        <v>64</v>
      </c>
      <c r="B57" s="2">
        <v>1</v>
      </c>
      <c r="C57" s="2">
        <v>92012408</v>
      </c>
      <c r="D57" s="2" t="s">
        <v>65</v>
      </c>
      <c r="E57" s="37" t="s">
        <v>355</v>
      </c>
      <c r="F57" s="15">
        <v>3.6430000000000001E-6</v>
      </c>
      <c r="G57" s="2" t="s">
        <v>1349</v>
      </c>
    </row>
    <row r="58" spans="1:7" x14ac:dyDescent="0.25">
      <c r="A58" s="37" t="s">
        <v>189</v>
      </c>
      <c r="B58" s="2">
        <v>14</v>
      </c>
      <c r="C58" s="2">
        <v>104164402</v>
      </c>
      <c r="D58" s="2" t="s">
        <v>190</v>
      </c>
      <c r="E58" s="37" t="s">
        <v>344</v>
      </c>
      <c r="F58" s="15">
        <v>4.1069999999999998E-6</v>
      </c>
      <c r="G58" s="2" t="s">
        <v>1349</v>
      </c>
    </row>
    <row r="59" spans="1:7" x14ac:dyDescent="0.25">
      <c r="A59" s="37" t="s">
        <v>34</v>
      </c>
      <c r="B59" s="2">
        <v>13</v>
      </c>
      <c r="C59" s="2">
        <v>30107044</v>
      </c>
      <c r="D59" s="2" t="s">
        <v>178</v>
      </c>
      <c r="E59" s="37" t="s">
        <v>352</v>
      </c>
      <c r="F59" s="15">
        <v>6.6889999999999998E-6</v>
      </c>
      <c r="G59" s="2" t="s">
        <v>1349</v>
      </c>
    </row>
    <row r="60" spans="1:7" x14ac:dyDescent="0.25">
      <c r="A60" s="37" t="s">
        <v>134</v>
      </c>
      <c r="B60" s="2">
        <v>7</v>
      </c>
      <c r="C60" s="2">
        <v>100073281</v>
      </c>
      <c r="D60" s="2" t="s">
        <v>135</v>
      </c>
      <c r="E60" s="37" t="s">
        <v>326</v>
      </c>
      <c r="F60" s="15">
        <v>6.7039999999999997E-6</v>
      </c>
      <c r="G60" s="2" t="s">
        <v>1349</v>
      </c>
    </row>
    <row r="61" spans="1:7" x14ac:dyDescent="0.25">
      <c r="A61" s="37" t="s">
        <v>198</v>
      </c>
      <c r="B61" s="2">
        <v>17</v>
      </c>
      <c r="C61" s="2">
        <v>7165255</v>
      </c>
      <c r="D61" s="2" t="s">
        <v>199</v>
      </c>
      <c r="E61" s="37" t="s">
        <v>337</v>
      </c>
      <c r="F61" s="15">
        <v>8.7730000000000005E-6</v>
      </c>
      <c r="G61" s="2" t="s">
        <v>1349</v>
      </c>
    </row>
    <row r="62" spans="1:7" x14ac:dyDescent="0.25">
      <c r="A62" s="37" t="s">
        <v>201</v>
      </c>
      <c r="B62" s="2">
        <v>17</v>
      </c>
      <c r="C62" s="2">
        <v>8059012</v>
      </c>
      <c r="D62" s="2" t="s">
        <v>199</v>
      </c>
      <c r="E62" s="37" t="s">
        <v>337</v>
      </c>
      <c r="F62" s="15">
        <v>8.7730000000000005E-6</v>
      </c>
      <c r="G62" s="2" t="s">
        <v>1349</v>
      </c>
    </row>
    <row r="63" spans="1:7" x14ac:dyDescent="0.25">
      <c r="A63" s="37" t="s">
        <v>195</v>
      </c>
      <c r="B63" s="2">
        <v>16</v>
      </c>
      <c r="C63" s="2">
        <v>89904091</v>
      </c>
      <c r="D63" s="2" t="s">
        <v>196</v>
      </c>
      <c r="E63" s="37" t="s">
        <v>334</v>
      </c>
      <c r="F63" s="15">
        <v>9.9180000000000006E-6</v>
      </c>
      <c r="G63" s="2" t="s">
        <v>1349</v>
      </c>
    </row>
    <row r="64" spans="1:7" x14ac:dyDescent="0.25">
      <c r="A64" s="37" t="s">
        <v>30</v>
      </c>
      <c r="B64" s="2">
        <v>7</v>
      </c>
      <c r="C64" s="2">
        <v>107300408</v>
      </c>
      <c r="D64" s="2" t="s">
        <v>139</v>
      </c>
      <c r="E64" s="37" t="s">
        <v>345</v>
      </c>
      <c r="F64" s="15">
        <v>1.0000000000000001E-5</v>
      </c>
      <c r="G64" s="2" t="s">
        <v>1349</v>
      </c>
    </row>
    <row r="65" spans="1:8" x14ac:dyDescent="0.25">
      <c r="A65" s="37" t="s">
        <v>86</v>
      </c>
      <c r="B65" s="2">
        <v>2</v>
      </c>
      <c r="C65" s="2">
        <v>54832147</v>
      </c>
      <c r="D65" s="2" t="s">
        <v>87</v>
      </c>
      <c r="E65" s="37" t="s">
        <v>349</v>
      </c>
      <c r="F65" s="15">
        <v>1.0679999999999999E-5</v>
      </c>
      <c r="G65" s="2" t="s">
        <v>1350</v>
      </c>
    </row>
    <row r="66" spans="1:8" x14ac:dyDescent="0.25">
      <c r="A66" s="37" t="s">
        <v>25</v>
      </c>
      <c r="B66" s="2">
        <v>4</v>
      </c>
      <c r="C66" s="2">
        <v>757385</v>
      </c>
      <c r="D66" s="2" t="s">
        <v>112</v>
      </c>
      <c r="E66" s="37" t="s">
        <v>357</v>
      </c>
      <c r="F66" s="15">
        <v>1.523E-5</v>
      </c>
      <c r="G66" s="2" t="s">
        <v>1350</v>
      </c>
    </row>
    <row r="67" spans="1:8" x14ac:dyDescent="0.25">
      <c r="A67" s="37" t="s">
        <v>26</v>
      </c>
      <c r="B67" s="2">
        <v>4</v>
      </c>
      <c r="C67" s="2">
        <v>757456</v>
      </c>
      <c r="D67" s="2" t="s">
        <v>112</v>
      </c>
      <c r="E67" s="37" t="s">
        <v>357</v>
      </c>
      <c r="F67" s="15">
        <v>1.523E-5</v>
      </c>
      <c r="G67" s="2" t="s">
        <v>1350</v>
      </c>
    </row>
    <row r="68" spans="1:8" x14ac:dyDescent="0.25">
      <c r="A68" s="37" t="s">
        <v>82</v>
      </c>
      <c r="B68" s="2">
        <v>1</v>
      </c>
      <c r="C68" s="2">
        <v>220700883</v>
      </c>
      <c r="D68" s="2" t="s">
        <v>83</v>
      </c>
      <c r="E68" s="37" t="s">
        <v>369</v>
      </c>
      <c r="F68" s="15">
        <v>1.5590000000000002E-5</v>
      </c>
      <c r="G68" s="2" t="s">
        <v>1350</v>
      </c>
    </row>
    <row r="69" spans="1:8" x14ac:dyDescent="0.25">
      <c r="A69" s="37" t="s">
        <v>148</v>
      </c>
      <c r="B69" s="2">
        <v>10</v>
      </c>
      <c r="C69" s="2">
        <v>126339578</v>
      </c>
      <c r="D69" s="2" t="s">
        <v>149</v>
      </c>
      <c r="E69" s="37" t="s">
        <v>340</v>
      </c>
      <c r="F69" s="15">
        <v>1.6030000000000001E-5</v>
      </c>
      <c r="G69" s="2" t="s">
        <v>1350</v>
      </c>
    </row>
    <row r="70" spans="1:8" x14ac:dyDescent="0.25">
      <c r="A70" s="37" t="s">
        <v>59</v>
      </c>
      <c r="B70" s="2">
        <v>1</v>
      </c>
      <c r="C70" s="2">
        <v>25240865</v>
      </c>
      <c r="D70" s="2" t="s">
        <v>60</v>
      </c>
      <c r="E70" s="37" t="s">
        <v>341</v>
      </c>
      <c r="F70" s="15">
        <v>2.5259999999999999E-5</v>
      </c>
      <c r="G70" s="2" t="s">
        <v>1350</v>
      </c>
    </row>
    <row r="71" spans="1:8" x14ac:dyDescent="0.25">
      <c r="A71" s="37" t="s">
        <v>62</v>
      </c>
      <c r="B71" s="2">
        <v>1</v>
      </c>
      <c r="C71" s="2">
        <v>25240932</v>
      </c>
      <c r="D71" s="2" t="s">
        <v>60</v>
      </c>
      <c r="E71" s="37" t="s">
        <v>341</v>
      </c>
      <c r="F71" s="15">
        <v>2.5259999999999999E-5</v>
      </c>
      <c r="G71" s="2" t="s">
        <v>1350</v>
      </c>
    </row>
    <row r="72" spans="1:8" x14ac:dyDescent="0.25">
      <c r="A72" s="37" t="s">
        <v>63</v>
      </c>
      <c r="B72" s="2">
        <v>1</v>
      </c>
      <c r="C72" s="2">
        <v>25240938</v>
      </c>
      <c r="D72" s="2" t="s">
        <v>60</v>
      </c>
      <c r="E72" s="37" t="s">
        <v>341</v>
      </c>
      <c r="F72" s="15">
        <v>2.5259999999999999E-5</v>
      </c>
      <c r="G72" s="2" t="s">
        <v>1350</v>
      </c>
    </row>
    <row r="73" spans="1:8" x14ac:dyDescent="0.25">
      <c r="A73" s="37" t="s">
        <v>28</v>
      </c>
      <c r="B73" s="2">
        <v>7</v>
      </c>
      <c r="C73" s="2">
        <v>47826387</v>
      </c>
      <c r="D73" s="2" t="s">
        <v>128</v>
      </c>
      <c r="E73" s="37" t="s">
        <v>373</v>
      </c>
      <c r="F73" s="15">
        <v>2.5599999999999999E-5</v>
      </c>
      <c r="G73" s="2" t="s">
        <v>1350</v>
      </c>
    </row>
    <row r="74" spans="1:8" x14ac:dyDescent="0.25">
      <c r="A74" s="37" t="s">
        <v>109</v>
      </c>
      <c r="B74" s="2">
        <v>3</v>
      </c>
      <c r="C74" s="2">
        <v>184320734</v>
      </c>
      <c r="D74" s="2" t="s">
        <v>110</v>
      </c>
      <c r="E74" s="37" t="s">
        <v>333</v>
      </c>
      <c r="F74" s="15">
        <v>2.7849999999999999E-5</v>
      </c>
      <c r="G74" s="2" t="s">
        <v>1350</v>
      </c>
    </row>
    <row r="75" spans="1:8" x14ac:dyDescent="0.25">
      <c r="A75" s="37" t="s">
        <v>160</v>
      </c>
      <c r="B75" s="2">
        <v>11</v>
      </c>
      <c r="C75" s="2">
        <v>13983893</v>
      </c>
      <c r="D75" s="2" t="s">
        <v>161</v>
      </c>
      <c r="E75" s="37" t="s">
        <v>351</v>
      </c>
      <c r="F75" s="15">
        <v>7.2479999999999997E-5</v>
      </c>
      <c r="G75" s="2" t="s">
        <v>1350</v>
      </c>
    </row>
    <row r="76" spans="1:8" x14ac:dyDescent="0.25">
      <c r="A76" s="37" t="s">
        <v>33</v>
      </c>
      <c r="B76" s="2">
        <v>11</v>
      </c>
      <c r="C76" s="2">
        <v>12136405</v>
      </c>
      <c r="D76" s="2" t="s">
        <v>158</v>
      </c>
      <c r="E76" s="37" t="s">
        <v>371</v>
      </c>
      <c r="F76" s="15">
        <v>9.7520000000000001E-5</v>
      </c>
      <c r="G76" s="2" t="s">
        <v>1350</v>
      </c>
    </row>
    <row r="77" spans="1:8" x14ac:dyDescent="0.25">
      <c r="A77" s="37" t="s">
        <v>21</v>
      </c>
      <c r="B77" s="2">
        <v>1</v>
      </c>
      <c r="C77" s="2">
        <v>210407677</v>
      </c>
      <c r="D77" s="2" t="s">
        <v>79</v>
      </c>
      <c r="E77" s="37" t="s">
        <v>22</v>
      </c>
      <c r="F77" s="15">
        <v>2.1499999999999999E-4</v>
      </c>
      <c r="G77" s="2" t="s">
        <v>1350</v>
      </c>
      <c r="H77" s="54"/>
    </row>
    <row r="78" spans="1:8" x14ac:dyDescent="0.25">
      <c r="A78" s="37" t="s">
        <v>168</v>
      </c>
      <c r="B78" s="2">
        <v>11</v>
      </c>
      <c r="C78" s="2">
        <v>73020729</v>
      </c>
      <c r="D78" s="2" t="s">
        <v>169</v>
      </c>
      <c r="E78" s="37" t="s">
        <v>335</v>
      </c>
      <c r="F78" s="15">
        <v>4.2499999999999998E-4</v>
      </c>
      <c r="G78" s="2" t="s">
        <v>1350</v>
      </c>
    </row>
    <row r="79" spans="1:8" x14ac:dyDescent="0.25">
      <c r="A79" s="37" t="s">
        <v>27</v>
      </c>
      <c r="B79" s="2">
        <v>7</v>
      </c>
      <c r="C79" s="2">
        <v>42760642</v>
      </c>
      <c r="D79" s="2" t="s">
        <v>126</v>
      </c>
      <c r="E79" s="37" t="s">
        <v>366</v>
      </c>
      <c r="F79" s="15">
        <v>4.2890000000000002E-4</v>
      </c>
      <c r="G79" s="2" t="s">
        <v>1350</v>
      </c>
    </row>
  </sheetData>
  <sortState xmlns:xlrd2="http://schemas.microsoft.com/office/spreadsheetml/2017/richdata2" ref="A3:G79">
    <sortCondition ref="F3:F79"/>
    <sortCondition ref="B3:B79"/>
    <sortCondition ref="C3:C79"/>
  </sortState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576BC-839A-44EC-A78A-A93C1F278B97}">
  <dimension ref="A1:F49"/>
  <sheetViews>
    <sheetView workbookViewId="0">
      <selection sqref="A1:F1"/>
    </sheetView>
  </sheetViews>
  <sheetFormatPr defaultRowHeight="15" x14ac:dyDescent="0.25"/>
  <cols>
    <col min="1" max="1" width="23.140625" style="2" customWidth="1"/>
    <col min="2" max="2" width="19.42578125" style="2" customWidth="1"/>
    <col min="3" max="3" width="18.5703125" style="2" customWidth="1"/>
    <col min="4" max="5" width="15.140625" style="3" customWidth="1"/>
    <col min="6" max="6" width="19.7109375" style="3" customWidth="1"/>
  </cols>
  <sheetData>
    <row r="1" spans="1:6" s="4" customFormat="1" x14ac:dyDescent="0.25">
      <c r="A1" s="61" t="s">
        <v>1432</v>
      </c>
      <c r="B1" s="61"/>
      <c r="C1" s="61"/>
      <c r="D1" s="61"/>
      <c r="E1" s="61"/>
      <c r="F1" s="61"/>
    </row>
    <row r="2" spans="1:6" s="4" customFormat="1" x14ac:dyDescent="0.25">
      <c r="A2" s="62" t="s">
        <v>1359</v>
      </c>
      <c r="B2" s="62"/>
      <c r="C2" s="62"/>
      <c r="D2" s="62"/>
      <c r="E2" s="62"/>
      <c r="F2" s="62"/>
    </row>
    <row r="3" spans="1:6" s="7" customFormat="1" ht="30" x14ac:dyDescent="0.25">
      <c r="A3" s="5" t="s">
        <v>1372</v>
      </c>
      <c r="B3" s="5" t="s">
        <v>1365</v>
      </c>
      <c r="C3" s="5" t="s">
        <v>1364</v>
      </c>
      <c r="D3" s="6" t="s">
        <v>1367</v>
      </c>
      <c r="E3" s="6" t="s">
        <v>1368</v>
      </c>
      <c r="F3" s="6" t="s">
        <v>1369</v>
      </c>
    </row>
    <row r="4" spans="1:6" x14ac:dyDescent="0.25">
      <c r="A4" s="2" t="s">
        <v>84</v>
      </c>
      <c r="B4" s="2">
        <v>3</v>
      </c>
      <c r="C4" s="2">
        <v>11470</v>
      </c>
      <c r="D4" s="3">
        <v>3.8961038961039001</v>
      </c>
      <c r="E4" s="3">
        <v>15.8139278377521</v>
      </c>
      <c r="F4" s="3">
        <v>2.4837797101321898E-3</v>
      </c>
    </row>
    <row r="5" spans="1:6" x14ac:dyDescent="0.25">
      <c r="A5" s="2" t="s">
        <v>1357</v>
      </c>
      <c r="B5" s="2">
        <v>6</v>
      </c>
      <c r="C5" s="2">
        <v>3459</v>
      </c>
      <c r="D5" s="3">
        <v>7.7922077922077904</v>
      </c>
      <c r="E5" s="3">
        <v>4.7689953261364098</v>
      </c>
      <c r="F5" s="3">
        <v>0.18450961130212501</v>
      </c>
    </row>
    <row r="6" spans="1:6" x14ac:dyDescent="0.25">
      <c r="A6" s="2" t="s">
        <v>137</v>
      </c>
      <c r="B6" s="2">
        <v>6</v>
      </c>
      <c r="C6" s="2">
        <v>5305</v>
      </c>
      <c r="D6" s="3">
        <v>7.7922077922077904</v>
      </c>
      <c r="E6" s="3">
        <v>7.3141139650632097</v>
      </c>
      <c r="F6" s="3">
        <v>0.82560775920711904</v>
      </c>
    </row>
    <row r="7" spans="1:6" x14ac:dyDescent="0.25">
      <c r="A7" s="2" t="s">
        <v>50</v>
      </c>
      <c r="B7" s="2">
        <v>34</v>
      </c>
      <c r="C7" s="2">
        <v>26278</v>
      </c>
      <c r="D7" s="3">
        <v>44.1558441558442</v>
      </c>
      <c r="E7" s="3">
        <v>36.230025782079402</v>
      </c>
      <c r="F7" s="3">
        <v>0.15565421828996501</v>
      </c>
    </row>
    <row r="8" spans="1:6" x14ac:dyDescent="0.25">
      <c r="A8" s="2" t="s">
        <v>1358</v>
      </c>
      <c r="B8" s="2">
        <v>5</v>
      </c>
      <c r="C8" s="2">
        <v>2594</v>
      </c>
      <c r="D8" s="3">
        <v>6.4935064935064899</v>
      </c>
      <c r="E8" s="3">
        <v>3.5764018143966001</v>
      </c>
      <c r="F8" s="3">
        <v>0.20224991700977099</v>
      </c>
    </row>
    <row r="9" spans="1:6" x14ac:dyDescent="0.25">
      <c r="A9" s="2" t="s">
        <v>182</v>
      </c>
      <c r="B9" s="2">
        <v>1</v>
      </c>
      <c r="C9" s="2">
        <v>1213</v>
      </c>
      <c r="D9" s="3">
        <v>1.2987012987013</v>
      </c>
      <c r="E9" s="3">
        <v>1.6723883580813701</v>
      </c>
      <c r="F9" s="3">
        <v>1</v>
      </c>
    </row>
    <row r="10" spans="1:6" x14ac:dyDescent="0.25">
      <c r="A10" s="2" t="s">
        <v>319</v>
      </c>
      <c r="B10" s="2">
        <v>0</v>
      </c>
      <c r="C10" s="2">
        <v>15</v>
      </c>
      <c r="D10" s="3">
        <v>0</v>
      </c>
      <c r="E10" s="3">
        <v>2.0680812342308799E-2</v>
      </c>
      <c r="F10" s="3">
        <v>1</v>
      </c>
    </row>
    <row r="11" spans="1:6" x14ac:dyDescent="0.25">
      <c r="A11" s="2" t="s">
        <v>66</v>
      </c>
      <c r="B11" s="2">
        <v>18</v>
      </c>
      <c r="C11" s="2">
        <v>17183</v>
      </c>
      <c r="D11" s="3">
        <v>23.3766233766234</v>
      </c>
      <c r="E11" s="3">
        <v>23.6905598985261</v>
      </c>
      <c r="F11" s="3">
        <v>1</v>
      </c>
    </row>
    <row r="12" spans="1:6" x14ac:dyDescent="0.25">
      <c r="A12" s="2" t="s">
        <v>1186</v>
      </c>
      <c r="B12" s="2">
        <v>1</v>
      </c>
      <c r="C12" s="2">
        <v>1786</v>
      </c>
      <c r="D12" s="3">
        <v>1.2987012987013</v>
      </c>
      <c r="E12" s="3">
        <v>2.4623953895575701</v>
      </c>
      <c r="F12" s="3">
        <v>1</v>
      </c>
    </row>
    <row r="13" spans="1:6" x14ac:dyDescent="0.25">
      <c r="A13" s="2" t="s">
        <v>1187</v>
      </c>
      <c r="B13" s="2">
        <v>3</v>
      </c>
      <c r="C13" s="2">
        <v>3703</v>
      </c>
      <c r="D13" s="3">
        <v>3.8961038961039001</v>
      </c>
      <c r="E13" s="3">
        <v>5.1054032069046302</v>
      </c>
      <c r="F13" s="3">
        <v>1</v>
      </c>
    </row>
    <row r="14" spans="1:6" x14ac:dyDescent="0.25">
      <c r="A14" s="54" t="s">
        <v>1354</v>
      </c>
      <c r="B14" s="54">
        <v>45</v>
      </c>
      <c r="C14" s="54">
        <v>32331</v>
      </c>
      <c r="D14" s="3">
        <v>58.441000000000003</v>
      </c>
      <c r="E14" s="3">
        <v>44.575000000000003</v>
      </c>
      <c r="F14" s="3">
        <v>1.6E-2</v>
      </c>
    </row>
    <row r="15" spans="1:6" x14ac:dyDescent="0.25">
      <c r="A15" s="54" t="s">
        <v>1355</v>
      </c>
      <c r="B15" s="54">
        <v>11</v>
      </c>
      <c r="C15" s="54">
        <v>6053</v>
      </c>
      <c r="D15" s="3">
        <v>14.286</v>
      </c>
      <c r="E15" s="3">
        <v>8.3450000000000006</v>
      </c>
      <c r="F15" s="3">
        <v>6.4320000000000002E-2</v>
      </c>
    </row>
    <row r="17" spans="1:6" x14ac:dyDescent="0.25">
      <c r="A17" s="62" t="s">
        <v>1360</v>
      </c>
      <c r="B17" s="62"/>
      <c r="C17" s="62"/>
      <c r="D17" s="62"/>
      <c r="E17" s="62"/>
      <c r="F17" s="62"/>
    </row>
    <row r="18" spans="1:6" ht="30" x14ac:dyDescent="0.25">
      <c r="A18" s="5" t="s">
        <v>1371</v>
      </c>
      <c r="B18" s="5" t="s">
        <v>1365</v>
      </c>
      <c r="C18" s="5" t="s">
        <v>1364</v>
      </c>
      <c r="D18" s="6" t="s">
        <v>1367</v>
      </c>
      <c r="E18" s="6" t="s">
        <v>1368</v>
      </c>
      <c r="F18" s="6" t="s">
        <v>1369</v>
      </c>
    </row>
    <row r="19" spans="1:6" x14ac:dyDescent="0.25">
      <c r="A19" s="2" t="s">
        <v>320</v>
      </c>
      <c r="B19" s="2">
        <v>30</v>
      </c>
      <c r="C19" s="2">
        <v>26478</v>
      </c>
      <c r="D19" s="3">
        <v>38.961038961039002</v>
      </c>
      <c r="E19" s="3">
        <v>36.505769946643497</v>
      </c>
      <c r="F19" s="3">
        <v>0.63828528814418595</v>
      </c>
    </row>
    <row r="20" spans="1:6" x14ac:dyDescent="0.25">
      <c r="A20" s="2" t="s">
        <v>321</v>
      </c>
      <c r="B20" s="2">
        <v>18</v>
      </c>
      <c r="C20" s="2">
        <v>18178</v>
      </c>
      <c r="D20" s="3">
        <v>23.3766233766234</v>
      </c>
      <c r="E20" s="3">
        <v>25.0623871172326</v>
      </c>
      <c r="F20" s="3">
        <v>0.79388543414403701</v>
      </c>
    </row>
    <row r="21" spans="1:6" x14ac:dyDescent="0.25">
      <c r="A21" s="2" t="s">
        <v>1164</v>
      </c>
      <c r="B21" s="2">
        <v>6</v>
      </c>
      <c r="C21" s="2">
        <v>3237</v>
      </c>
      <c r="D21" s="3">
        <v>7.7922077922077904</v>
      </c>
      <c r="E21" s="3">
        <v>4.4629193034702404</v>
      </c>
      <c r="F21" s="3">
        <v>0.15919384075693299</v>
      </c>
    </row>
    <row r="22" spans="1:6" x14ac:dyDescent="0.25">
      <c r="A22" s="2" t="s">
        <v>1165</v>
      </c>
      <c r="B22" s="2">
        <v>11</v>
      </c>
      <c r="C22" s="2">
        <v>11988</v>
      </c>
      <c r="D22" s="3">
        <v>14.285714285714301</v>
      </c>
      <c r="E22" s="3">
        <v>16.528105223973199</v>
      </c>
      <c r="F22" s="3">
        <v>0.75850665777455895</v>
      </c>
    </row>
    <row r="23" spans="1:6" x14ac:dyDescent="0.25">
      <c r="A23" s="2" t="s">
        <v>1166</v>
      </c>
      <c r="B23" s="2">
        <v>5</v>
      </c>
      <c r="C23" s="2">
        <v>2866</v>
      </c>
      <c r="D23" s="3">
        <v>6.4935064935064899</v>
      </c>
      <c r="E23" s="3">
        <v>3.9514138782038</v>
      </c>
      <c r="F23" s="3">
        <v>0.233452428644844</v>
      </c>
    </row>
    <row r="24" spans="1:6" x14ac:dyDescent="0.25">
      <c r="A24" s="2" t="s">
        <v>1167</v>
      </c>
      <c r="B24" s="2">
        <v>7</v>
      </c>
      <c r="C24" s="2">
        <v>9784</v>
      </c>
      <c r="D24" s="3">
        <v>9.0909090909090899</v>
      </c>
      <c r="E24" s="3">
        <v>13.4894045304766</v>
      </c>
      <c r="F24" s="3">
        <v>0.31765623527880599</v>
      </c>
    </row>
    <row r="26" spans="1:6" x14ac:dyDescent="0.25">
      <c r="A26" s="62" t="s">
        <v>1366</v>
      </c>
      <c r="B26" s="62"/>
      <c r="C26" s="62"/>
      <c r="D26" s="62"/>
      <c r="E26" s="62"/>
      <c r="F26" s="62"/>
    </row>
    <row r="27" spans="1:6" ht="30" x14ac:dyDescent="0.25">
      <c r="A27" s="5" t="s">
        <v>1370</v>
      </c>
      <c r="B27" s="5" t="s">
        <v>1365</v>
      </c>
      <c r="C27" s="5" t="s">
        <v>1364</v>
      </c>
      <c r="D27" s="6" t="s">
        <v>1367</v>
      </c>
      <c r="E27" s="6" t="s">
        <v>1368</v>
      </c>
      <c r="F27" s="6" t="s">
        <v>1369</v>
      </c>
    </row>
    <row r="28" spans="1:6" x14ac:dyDescent="0.25">
      <c r="A28" s="2">
        <v>1</v>
      </c>
      <c r="B28" s="2">
        <v>15</v>
      </c>
      <c r="C28" s="2">
        <v>7352</v>
      </c>
      <c r="D28" s="3">
        <v>19.480519480519501</v>
      </c>
      <c r="E28" s="3">
        <v>10.136355489376999</v>
      </c>
      <c r="F28" s="3">
        <v>1.2403403987807799E-2</v>
      </c>
    </row>
    <row r="29" spans="1:6" x14ac:dyDescent="0.25">
      <c r="A29" s="2">
        <v>2</v>
      </c>
      <c r="B29" s="2">
        <v>4</v>
      </c>
      <c r="C29" s="2">
        <v>5277</v>
      </c>
      <c r="D29" s="3">
        <v>5.1948051948051903</v>
      </c>
      <c r="E29" s="3">
        <v>7.2755097820242396</v>
      </c>
      <c r="F29" s="3">
        <v>0.66021150911141602</v>
      </c>
    </row>
    <row r="30" spans="1:6" x14ac:dyDescent="0.25">
      <c r="A30" s="2">
        <v>3</v>
      </c>
      <c r="B30" s="2">
        <v>7</v>
      </c>
      <c r="C30" s="2">
        <v>3419</v>
      </c>
      <c r="D30" s="3">
        <v>9.0909090909090899</v>
      </c>
      <c r="E30" s="3">
        <v>4.7138464932235902</v>
      </c>
      <c r="F30" s="3">
        <v>9.5203893755416796E-2</v>
      </c>
    </row>
    <row r="31" spans="1:6" x14ac:dyDescent="0.25">
      <c r="A31" s="2">
        <v>4</v>
      </c>
      <c r="B31" s="2">
        <v>3</v>
      </c>
      <c r="C31" s="2">
        <v>2927</v>
      </c>
      <c r="D31" s="3">
        <v>3.8961038961039001</v>
      </c>
      <c r="E31" s="3">
        <v>4.0355158483958604</v>
      </c>
      <c r="F31" s="3">
        <v>1</v>
      </c>
    </row>
    <row r="32" spans="1:6" x14ac:dyDescent="0.25">
      <c r="A32" s="2">
        <v>5</v>
      </c>
      <c r="B32" s="2">
        <v>2</v>
      </c>
      <c r="C32" s="2">
        <v>3775</v>
      </c>
      <c r="D32" s="3">
        <v>2.5974025974026</v>
      </c>
      <c r="E32" s="3">
        <v>5.2046711061477202</v>
      </c>
      <c r="F32" s="3">
        <v>0.44100876763743202</v>
      </c>
    </row>
    <row r="33" spans="1:6" x14ac:dyDescent="0.25">
      <c r="A33" s="2">
        <v>6</v>
      </c>
      <c r="B33" s="2">
        <v>3</v>
      </c>
      <c r="C33" s="2">
        <v>4163</v>
      </c>
      <c r="D33" s="3">
        <v>3.8961038961039001</v>
      </c>
      <c r="E33" s="3">
        <v>5.7396147854021002</v>
      </c>
      <c r="F33" s="3">
        <v>0.62916259986245104</v>
      </c>
    </row>
    <row r="34" spans="1:6" x14ac:dyDescent="0.25">
      <c r="A34" s="2">
        <v>7</v>
      </c>
      <c r="B34" s="2">
        <v>7</v>
      </c>
      <c r="C34" s="2">
        <v>4791</v>
      </c>
      <c r="D34" s="3">
        <v>9.0909090909090899</v>
      </c>
      <c r="E34" s="3">
        <v>6.6054514621334297</v>
      </c>
      <c r="F34" s="3">
        <v>0.35505974101054399</v>
      </c>
    </row>
    <row r="35" spans="1:6" x14ac:dyDescent="0.25">
      <c r="A35" s="2">
        <v>8</v>
      </c>
      <c r="B35" s="2">
        <v>1</v>
      </c>
      <c r="C35" s="2">
        <v>3304</v>
      </c>
      <c r="D35" s="3">
        <v>1.2987012987013</v>
      </c>
      <c r="E35" s="3">
        <v>4.5552935985992198</v>
      </c>
      <c r="F35" s="3">
        <v>0.26773969522999103</v>
      </c>
    </row>
    <row r="36" spans="1:6" x14ac:dyDescent="0.25">
      <c r="A36" s="2">
        <v>9</v>
      </c>
      <c r="B36" s="2">
        <v>0</v>
      </c>
      <c r="C36" s="2">
        <v>1525</v>
      </c>
      <c r="D36" s="3">
        <v>0</v>
      </c>
      <c r="E36" s="3">
        <v>2.1025492548014002</v>
      </c>
      <c r="F36" s="3">
        <v>0.41519845753287199</v>
      </c>
    </row>
    <row r="37" spans="1:6" x14ac:dyDescent="0.25">
      <c r="A37" s="2">
        <v>10</v>
      </c>
      <c r="B37" s="2">
        <v>4</v>
      </c>
      <c r="C37" s="2">
        <v>4306</v>
      </c>
      <c r="D37" s="3">
        <v>5.1948051948051903</v>
      </c>
      <c r="E37" s="3">
        <v>5.9367718630654496</v>
      </c>
      <c r="F37" s="3">
        <v>1</v>
      </c>
    </row>
    <row r="38" spans="1:6" x14ac:dyDescent="0.25">
      <c r="A38" s="2">
        <v>11</v>
      </c>
      <c r="B38" s="2">
        <v>9</v>
      </c>
      <c r="C38" s="2">
        <v>4724</v>
      </c>
      <c r="D38" s="3">
        <v>11.6883116883117</v>
      </c>
      <c r="E38" s="3">
        <v>6.5130771670044503</v>
      </c>
      <c r="F38" s="3">
        <v>9.8102322919718404E-2</v>
      </c>
    </row>
    <row r="39" spans="1:6" x14ac:dyDescent="0.25">
      <c r="A39" s="2">
        <v>12</v>
      </c>
      <c r="B39" s="2">
        <v>3</v>
      </c>
      <c r="C39" s="2">
        <v>3556</v>
      </c>
      <c r="D39" s="3">
        <v>3.8961038961039001</v>
      </c>
      <c r="E39" s="3">
        <v>4.9027312459500099</v>
      </c>
      <c r="F39" s="3">
        <v>1</v>
      </c>
    </row>
    <row r="40" spans="1:6" x14ac:dyDescent="0.25">
      <c r="A40" s="2">
        <v>13</v>
      </c>
      <c r="B40" s="2">
        <v>1</v>
      </c>
      <c r="C40" s="2">
        <v>1954</v>
      </c>
      <c r="D40" s="3">
        <v>1.2987012987013</v>
      </c>
      <c r="E40" s="3">
        <v>2.69402048779143</v>
      </c>
      <c r="F40" s="3">
        <v>0.72613233030325197</v>
      </c>
    </row>
    <row r="41" spans="1:6" x14ac:dyDescent="0.25">
      <c r="A41" s="2">
        <v>14</v>
      </c>
      <c r="B41" s="2">
        <v>4</v>
      </c>
      <c r="C41" s="2">
        <v>2070</v>
      </c>
      <c r="D41" s="3">
        <v>5.1948051948051903</v>
      </c>
      <c r="E41" s="3">
        <v>2.8539521032386199</v>
      </c>
      <c r="F41" s="3">
        <v>0.285430786453998</v>
      </c>
    </row>
    <row r="42" spans="1:6" x14ac:dyDescent="0.25">
      <c r="A42" s="2">
        <v>15</v>
      </c>
      <c r="B42" s="2">
        <v>1</v>
      </c>
      <c r="C42" s="2">
        <v>2212</v>
      </c>
      <c r="D42" s="3">
        <v>1.2987012987013</v>
      </c>
      <c r="E42" s="3">
        <v>3.0497304600791399</v>
      </c>
      <c r="F42" s="3">
        <v>0.73333022200443398</v>
      </c>
    </row>
    <row r="43" spans="1:6" x14ac:dyDescent="0.25">
      <c r="A43" s="2">
        <v>16</v>
      </c>
      <c r="B43" s="2">
        <v>1</v>
      </c>
      <c r="C43" s="2">
        <v>3643</v>
      </c>
      <c r="D43" s="3">
        <v>1.2987012987013</v>
      </c>
      <c r="E43" s="3">
        <v>5.0226799575354004</v>
      </c>
      <c r="F43" s="3">
        <v>0.18787485813944399</v>
      </c>
    </row>
    <row r="44" spans="1:6" x14ac:dyDescent="0.25">
      <c r="A44" s="2">
        <v>17</v>
      </c>
      <c r="B44" s="2">
        <v>5</v>
      </c>
      <c r="C44" s="2">
        <v>4763</v>
      </c>
      <c r="D44" s="3">
        <v>6.4935064935064899</v>
      </c>
      <c r="E44" s="3">
        <v>6.5668472790944596</v>
      </c>
      <c r="F44" s="3">
        <v>1</v>
      </c>
    </row>
    <row r="45" spans="1:6" x14ac:dyDescent="0.25">
      <c r="A45" s="2">
        <v>18</v>
      </c>
      <c r="B45" s="2">
        <v>0</v>
      </c>
      <c r="C45" s="2">
        <v>871</v>
      </c>
      <c r="D45" s="3">
        <v>0</v>
      </c>
      <c r="E45" s="3">
        <v>1.20086583667673</v>
      </c>
      <c r="F45" s="3">
        <v>1</v>
      </c>
    </row>
    <row r="46" spans="1:6" x14ac:dyDescent="0.25">
      <c r="A46" s="2">
        <v>19</v>
      </c>
      <c r="B46" s="2">
        <v>4</v>
      </c>
      <c r="C46" s="2">
        <v>3779</v>
      </c>
      <c r="D46" s="3">
        <v>5.1948051948051903</v>
      </c>
      <c r="E46" s="3">
        <v>5.2101859894390001</v>
      </c>
      <c r="F46" s="3">
        <v>1</v>
      </c>
    </row>
    <row r="47" spans="1:6" x14ac:dyDescent="0.25">
      <c r="A47" s="2">
        <v>20</v>
      </c>
      <c r="B47" s="2">
        <v>0</v>
      </c>
      <c r="C47" s="2">
        <v>1728</v>
      </c>
      <c r="D47" s="3">
        <v>0</v>
      </c>
      <c r="E47" s="3">
        <v>2.38242958183397</v>
      </c>
      <c r="F47" s="3">
        <v>0.26817228120256698</v>
      </c>
    </row>
    <row r="48" spans="1:6" x14ac:dyDescent="0.25">
      <c r="A48" s="2">
        <v>21</v>
      </c>
      <c r="B48" s="2">
        <v>1</v>
      </c>
      <c r="C48" s="2">
        <v>834</v>
      </c>
      <c r="D48" s="3">
        <v>1.2987012987013</v>
      </c>
      <c r="E48" s="3">
        <v>1.1498531662323701</v>
      </c>
      <c r="F48" s="3">
        <v>0.58955634680472002</v>
      </c>
    </row>
    <row r="49" spans="1:6" x14ac:dyDescent="0.25">
      <c r="A49" s="2">
        <v>22</v>
      </c>
      <c r="B49" s="2">
        <v>2</v>
      </c>
      <c r="C49" s="2">
        <v>1558</v>
      </c>
      <c r="D49" s="3">
        <v>2.5974025974026</v>
      </c>
      <c r="E49" s="3">
        <v>2.1480470419544702</v>
      </c>
      <c r="F49" s="3">
        <v>0.68244690458971402</v>
      </c>
    </row>
  </sheetData>
  <mergeCells count="4">
    <mergeCell ref="A1:F1"/>
    <mergeCell ref="A2:F2"/>
    <mergeCell ref="A17:F17"/>
    <mergeCell ref="A26:F26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3699F-FDDB-44C0-AD28-4A105DF7EEBC}">
  <dimension ref="A1:G83"/>
  <sheetViews>
    <sheetView workbookViewId="0">
      <selection sqref="A1:G1"/>
    </sheetView>
  </sheetViews>
  <sheetFormatPr defaultRowHeight="15" x14ac:dyDescent="0.25"/>
  <cols>
    <col min="1" max="1" width="17.28515625" style="2" customWidth="1"/>
    <col min="2" max="2" width="10.140625" style="2" customWidth="1"/>
    <col min="3" max="3" width="16.28515625" style="2" customWidth="1"/>
    <col min="4" max="4" width="18" style="2" customWidth="1"/>
    <col min="5" max="5" width="24.28515625" style="2" customWidth="1"/>
    <col min="6" max="6" width="24.28515625" style="12" customWidth="1"/>
    <col min="7" max="7" width="26.7109375" style="2" customWidth="1"/>
    <col min="8" max="8" width="10" bestFit="1" customWidth="1"/>
    <col min="14" max="18" width="9.28515625" bestFit="1" customWidth="1"/>
    <col min="20" max="20" width="9.28515625" bestFit="1" customWidth="1"/>
  </cols>
  <sheetData>
    <row r="1" spans="1:7" x14ac:dyDescent="0.25">
      <c r="A1" s="61" t="s">
        <v>1449</v>
      </c>
      <c r="B1" s="61"/>
      <c r="C1" s="61"/>
      <c r="D1" s="61"/>
      <c r="E1" s="61"/>
      <c r="F1" s="61"/>
      <c r="G1" s="61"/>
    </row>
    <row r="2" spans="1:7" ht="45" x14ac:dyDescent="0.25">
      <c r="A2" s="16" t="s">
        <v>936</v>
      </c>
      <c r="B2" s="16" t="s">
        <v>44</v>
      </c>
      <c r="C2" s="16" t="s">
        <v>1172</v>
      </c>
      <c r="D2" s="16" t="s">
        <v>1351</v>
      </c>
      <c r="E2" s="5" t="s">
        <v>1170</v>
      </c>
      <c r="F2" s="43" t="s">
        <v>1171</v>
      </c>
      <c r="G2" s="36" t="s">
        <v>1352</v>
      </c>
    </row>
    <row r="3" spans="1:7" x14ac:dyDescent="0.25">
      <c r="A3" s="2" t="s">
        <v>39</v>
      </c>
      <c r="B3" s="2">
        <v>8</v>
      </c>
      <c r="C3" s="2">
        <v>127568328</v>
      </c>
      <c r="D3" s="2" t="s">
        <v>142</v>
      </c>
      <c r="E3" s="2" t="s">
        <v>605</v>
      </c>
      <c r="F3" s="12">
        <v>1.1E-187</v>
      </c>
      <c r="G3" s="2" t="s">
        <v>1348</v>
      </c>
    </row>
    <row r="4" spans="1:7" x14ac:dyDescent="0.25">
      <c r="A4" s="2" t="s">
        <v>464</v>
      </c>
      <c r="B4" s="2">
        <v>10</v>
      </c>
      <c r="C4" s="2">
        <v>50991889</v>
      </c>
      <c r="D4" s="2" t="s">
        <v>466</v>
      </c>
      <c r="E4" s="2" t="s">
        <v>611</v>
      </c>
      <c r="F4" s="12">
        <v>2.2900000000000001E-147</v>
      </c>
      <c r="G4" s="2" t="s">
        <v>1348</v>
      </c>
    </row>
    <row r="5" spans="1:7" x14ac:dyDescent="0.25">
      <c r="A5" s="2" t="s">
        <v>467</v>
      </c>
      <c r="B5" s="2">
        <v>10</v>
      </c>
      <c r="C5" s="2">
        <v>51575702</v>
      </c>
      <c r="D5" s="2" t="s">
        <v>466</v>
      </c>
      <c r="E5" s="2" t="s">
        <v>611</v>
      </c>
      <c r="F5" s="12">
        <v>2.2900000000000001E-147</v>
      </c>
      <c r="G5" s="2" t="s">
        <v>1348</v>
      </c>
    </row>
    <row r="6" spans="1:7" x14ac:dyDescent="0.25">
      <c r="A6" s="2" t="s">
        <v>439</v>
      </c>
      <c r="B6" s="2">
        <v>6</v>
      </c>
      <c r="C6" s="2">
        <v>160661939</v>
      </c>
      <c r="D6" s="2" t="s">
        <v>441</v>
      </c>
      <c r="E6" s="2" t="s">
        <v>628</v>
      </c>
      <c r="F6" s="12">
        <v>2.92E-112</v>
      </c>
      <c r="G6" s="2" t="s">
        <v>1348</v>
      </c>
    </row>
    <row r="7" spans="1:7" x14ac:dyDescent="0.25">
      <c r="A7" s="2" t="s">
        <v>486</v>
      </c>
      <c r="B7" s="2">
        <v>11</v>
      </c>
      <c r="C7" s="2">
        <v>68924956</v>
      </c>
      <c r="D7" s="2" t="s">
        <v>166</v>
      </c>
      <c r="E7" s="2" t="s">
        <v>627</v>
      </c>
      <c r="F7" s="12">
        <v>3.0699999999999999E-98</v>
      </c>
      <c r="G7" s="2" t="s">
        <v>1348</v>
      </c>
    </row>
    <row r="8" spans="1:7" x14ac:dyDescent="0.25">
      <c r="A8" s="2" t="s">
        <v>488</v>
      </c>
      <c r="B8" s="2">
        <v>11</v>
      </c>
      <c r="C8" s="2">
        <v>69019375</v>
      </c>
      <c r="D8" s="2" t="s">
        <v>166</v>
      </c>
      <c r="E8" s="2" t="s">
        <v>627</v>
      </c>
      <c r="F8" s="12">
        <v>3.0699999999999999E-98</v>
      </c>
      <c r="G8" s="2" t="s">
        <v>1348</v>
      </c>
    </row>
    <row r="9" spans="1:7" x14ac:dyDescent="0.25">
      <c r="A9" s="2" t="s">
        <v>490</v>
      </c>
      <c r="B9" s="2">
        <v>11</v>
      </c>
      <c r="C9" s="2">
        <v>69286352</v>
      </c>
      <c r="D9" s="2" t="s">
        <v>166</v>
      </c>
      <c r="E9" s="2" t="s">
        <v>627</v>
      </c>
      <c r="F9" s="12">
        <v>3.0699999999999999E-98</v>
      </c>
      <c r="G9" s="2" t="s">
        <v>1348</v>
      </c>
    </row>
    <row r="10" spans="1:7" x14ac:dyDescent="0.25">
      <c r="A10" s="2" t="s">
        <v>478</v>
      </c>
      <c r="B10" s="2">
        <v>11</v>
      </c>
      <c r="C10" s="2">
        <v>2322517</v>
      </c>
      <c r="D10" s="2" t="s">
        <v>151</v>
      </c>
      <c r="E10" s="2" t="s">
        <v>43</v>
      </c>
      <c r="F10" s="12">
        <v>4.3830000000000004E-68</v>
      </c>
      <c r="G10" s="2" t="s">
        <v>1348</v>
      </c>
    </row>
    <row r="11" spans="1:7" x14ac:dyDescent="0.25">
      <c r="A11" s="2" t="s">
        <v>480</v>
      </c>
      <c r="B11" s="2">
        <v>11</v>
      </c>
      <c r="C11" s="2">
        <v>2322808</v>
      </c>
      <c r="D11" s="2" t="s">
        <v>151</v>
      </c>
      <c r="E11" s="2" t="s">
        <v>43</v>
      </c>
      <c r="F11" s="12">
        <v>4.3830000000000004E-68</v>
      </c>
      <c r="G11" s="2" t="s">
        <v>1348</v>
      </c>
    </row>
    <row r="12" spans="1:7" x14ac:dyDescent="0.25">
      <c r="A12" s="2" t="s">
        <v>424</v>
      </c>
      <c r="B12" s="2">
        <v>3</v>
      </c>
      <c r="C12" s="2">
        <v>170138205</v>
      </c>
      <c r="D12" s="2" t="s">
        <v>426</v>
      </c>
      <c r="E12" s="2" t="s">
        <v>631</v>
      </c>
      <c r="F12" s="12">
        <v>5.5970000000000002E-67</v>
      </c>
      <c r="G12" s="2" t="s">
        <v>1348</v>
      </c>
    </row>
    <row r="13" spans="1:7" x14ac:dyDescent="0.25">
      <c r="A13" s="2" t="s">
        <v>452</v>
      </c>
      <c r="B13" s="2">
        <v>8</v>
      </c>
      <c r="C13" s="2">
        <v>23536779</v>
      </c>
      <c r="D13" s="2" t="s">
        <v>454</v>
      </c>
      <c r="E13" s="2" t="s">
        <v>42</v>
      </c>
      <c r="F13" s="12">
        <v>5.0919999999999999E-59</v>
      </c>
      <c r="G13" s="2" t="s">
        <v>1348</v>
      </c>
    </row>
    <row r="14" spans="1:7" x14ac:dyDescent="0.25">
      <c r="A14" s="2" t="s">
        <v>455</v>
      </c>
      <c r="B14" s="2">
        <v>8</v>
      </c>
      <c r="C14" s="2">
        <v>23656074</v>
      </c>
      <c r="D14" s="2" t="s">
        <v>454</v>
      </c>
      <c r="E14" s="2" t="s">
        <v>42</v>
      </c>
      <c r="F14" s="12">
        <v>5.0919999999999999E-59</v>
      </c>
      <c r="G14" s="2" t="s">
        <v>1348</v>
      </c>
    </row>
    <row r="15" spans="1:7" x14ac:dyDescent="0.25">
      <c r="A15" s="2" t="s">
        <v>427</v>
      </c>
      <c r="B15" s="2">
        <v>5</v>
      </c>
      <c r="C15" s="2">
        <v>1295988</v>
      </c>
      <c r="D15" s="2" t="s">
        <v>429</v>
      </c>
      <c r="E15" s="2" t="s">
        <v>641</v>
      </c>
      <c r="F15" s="12">
        <v>3.4600000000000002E-52</v>
      </c>
      <c r="G15" s="2" t="s">
        <v>1348</v>
      </c>
    </row>
    <row r="16" spans="1:7" x14ac:dyDescent="0.25">
      <c r="A16" s="2" t="s">
        <v>41</v>
      </c>
      <c r="B16" s="2">
        <v>2</v>
      </c>
      <c r="C16" s="2">
        <v>62797865</v>
      </c>
      <c r="D16" s="2" t="s">
        <v>407</v>
      </c>
      <c r="E16" s="2" t="s">
        <v>644</v>
      </c>
      <c r="F16" s="12">
        <v>1.108E-49</v>
      </c>
      <c r="G16" s="2" t="s">
        <v>1348</v>
      </c>
    </row>
    <row r="17" spans="1:7" x14ac:dyDescent="0.25">
      <c r="A17" s="2" t="s">
        <v>501</v>
      </c>
      <c r="B17" s="2">
        <v>12</v>
      </c>
      <c r="C17" s="2">
        <v>53271818</v>
      </c>
      <c r="D17" s="2" t="s">
        <v>503</v>
      </c>
      <c r="E17" s="2" t="s">
        <v>630</v>
      </c>
      <c r="F17" s="12">
        <v>1.113E-42</v>
      </c>
      <c r="G17" s="2" t="s">
        <v>1348</v>
      </c>
    </row>
    <row r="18" spans="1:7" x14ac:dyDescent="0.25">
      <c r="A18" s="2" t="s">
        <v>449</v>
      </c>
      <c r="B18" s="2">
        <v>7</v>
      </c>
      <c r="C18" s="2">
        <v>97841440</v>
      </c>
      <c r="D18" s="2" t="s">
        <v>131</v>
      </c>
      <c r="E18" s="2" t="s">
        <v>619</v>
      </c>
      <c r="F18" s="12">
        <v>1.168E-39</v>
      </c>
      <c r="G18" s="2" t="s">
        <v>1348</v>
      </c>
    </row>
    <row r="19" spans="1:7" x14ac:dyDescent="0.25">
      <c r="A19" s="2" t="s">
        <v>451</v>
      </c>
      <c r="B19" s="2">
        <v>7</v>
      </c>
      <c r="C19" s="2">
        <v>97911938</v>
      </c>
      <c r="D19" s="2" t="s">
        <v>131</v>
      </c>
      <c r="E19" s="2" t="s">
        <v>619</v>
      </c>
      <c r="F19" s="12">
        <v>1.168E-39</v>
      </c>
      <c r="G19" s="2" t="s">
        <v>1348</v>
      </c>
    </row>
    <row r="20" spans="1:7" x14ac:dyDescent="0.25">
      <c r="A20" s="2" t="s">
        <v>40</v>
      </c>
      <c r="B20" s="2">
        <v>19</v>
      </c>
      <c r="C20" s="2">
        <v>38886667</v>
      </c>
      <c r="D20" s="2" t="s">
        <v>532</v>
      </c>
      <c r="E20" s="2" t="s">
        <v>624</v>
      </c>
      <c r="F20" s="12">
        <v>4.8670000000000003E-34</v>
      </c>
      <c r="G20" s="2" t="s">
        <v>1348</v>
      </c>
    </row>
    <row r="21" spans="1:7" x14ac:dyDescent="0.25">
      <c r="A21" s="2" t="s">
        <v>418</v>
      </c>
      <c r="B21" s="2">
        <v>3</v>
      </c>
      <c r="C21" s="2">
        <v>113160183</v>
      </c>
      <c r="D21" s="2" t="s">
        <v>420</v>
      </c>
      <c r="E21" s="2" t="s">
        <v>607</v>
      </c>
      <c r="F21" s="12">
        <v>1.984E-26</v>
      </c>
      <c r="G21" s="2" t="s">
        <v>1348</v>
      </c>
    </row>
    <row r="22" spans="1:7" x14ac:dyDescent="0.25">
      <c r="A22" s="2" t="s">
        <v>421</v>
      </c>
      <c r="B22" s="2">
        <v>3</v>
      </c>
      <c r="C22" s="2">
        <v>113160430</v>
      </c>
      <c r="D22" s="2" t="s">
        <v>420</v>
      </c>
      <c r="E22" s="2" t="s">
        <v>607</v>
      </c>
      <c r="F22" s="12">
        <v>1.984E-26</v>
      </c>
      <c r="G22" s="2" t="s">
        <v>1348</v>
      </c>
    </row>
    <row r="23" spans="1:7" x14ac:dyDescent="0.25">
      <c r="A23" s="2" t="s">
        <v>422</v>
      </c>
      <c r="B23" s="2">
        <v>3</v>
      </c>
      <c r="C23" s="2">
        <v>113160437</v>
      </c>
      <c r="D23" s="2" t="s">
        <v>420</v>
      </c>
      <c r="E23" s="2" t="s">
        <v>607</v>
      </c>
      <c r="F23" s="12">
        <v>1.984E-26</v>
      </c>
      <c r="G23" s="2" t="s">
        <v>1348</v>
      </c>
    </row>
    <row r="24" spans="1:7" x14ac:dyDescent="0.25">
      <c r="A24" s="2" t="s">
        <v>423</v>
      </c>
      <c r="B24" s="2">
        <v>3</v>
      </c>
      <c r="C24" s="2">
        <v>113160554</v>
      </c>
      <c r="D24" s="2" t="s">
        <v>420</v>
      </c>
      <c r="E24" s="2" t="s">
        <v>607</v>
      </c>
      <c r="F24" s="12">
        <v>1.984E-26</v>
      </c>
      <c r="G24" s="2" t="s">
        <v>1348</v>
      </c>
    </row>
    <row r="25" spans="1:7" x14ac:dyDescent="0.25">
      <c r="A25" s="2" t="s">
        <v>408</v>
      </c>
      <c r="B25" s="2">
        <v>2</v>
      </c>
      <c r="C25" s="2">
        <v>85812023</v>
      </c>
      <c r="D25" s="2" t="s">
        <v>410</v>
      </c>
      <c r="E25" s="2" t="s">
        <v>640</v>
      </c>
      <c r="F25" s="12">
        <v>6.6740000000000004E-25</v>
      </c>
      <c r="G25" s="2" t="s">
        <v>1348</v>
      </c>
    </row>
    <row r="26" spans="1:7" x14ac:dyDescent="0.25">
      <c r="A26" s="2" t="s">
        <v>394</v>
      </c>
      <c r="B26" s="2">
        <v>1</v>
      </c>
      <c r="C26" s="2">
        <v>204449827</v>
      </c>
      <c r="D26" s="2" t="s">
        <v>396</v>
      </c>
      <c r="E26" s="2" t="s">
        <v>632</v>
      </c>
      <c r="F26" s="12">
        <v>8.5719999999999996E-25</v>
      </c>
      <c r="G26" s="2" t="s">
        <v>1348</v>
      </c>
    </row>
    <row r="27" spans="1:7" x14ac:dyDescent="0.25">
      <c r="A27" s="2" t="s">
        <v>542</v>
      </c>
      <c r="B27" s="2">
        <v>20</v>
      </c>
      <c r="C27" s="2">
        <v>62367698</v>
      </c>
      <c r="D27" s="2" t="s">
        <v>544</v>
      </c>
      <c r="E27" s="2" t="s">
        <v>599</v>
      </c>
      <c r="F27" s="12">
        <v>1.9240000000000001E-24</v>
      </c>
      <c r="G27" s="2" t="s">
        <v>1348</v>
      </c>
    </row>
    <row r="28" spans="1:7" x14ac:dyDescent="0.25">
      <c r="A28" s="2" t="s">
        <v>545</v>
      </c>
      <c r="B28" s="2">
        <v>20</v>
      </c>
      <c r="C28" s="2">
        <v>62367805</v>
      </c>
      <c r="D28" s="2" t="s">
        <v>544</v>
      </c>
      <c r="E28" s="2" t="s">
        <v>599</v>
      </c>
      <c r="F28" s="12">
        <v>1.9240000000000001E-24</v>
      </c>
      <c r="G28" s="2" t="s">
        <v>1348</v>
      </c>
    </row>
    <row r="29" spans="1:7" x14ac:dyDescent="0.25">
      <c r="A29" s="2" t="s">
        <v>546</v>
      </c>
      <c r="B29" s="2">
        <v>20</v>
      </c>
      <c r="C29" s="2">
        <v>62367884</v>
      </c>
      <c r="D29" s="2" t="s">
        <v>544</v>
      </c>
      <c r="E29" s="2" t="s">
        <v>599</v>
      </c>
      <c r="F29" s="12">
        <v>1.9240000000000001E-24</v>
      </c>
      <c r="G29" s="2" t="s">
        <v>1348</v>
      </c>
    </row>
    <row r="30" spans="1:7" x14ac:dyDescent="0.25">
      <c r="A30" s="2" t="s">
        <v>547</v>
      </c>
      <c r="B30" s="2">
        <v>20</v>
      </c>
      <c r="C30" s="2">
        <v>62367888</v>
      </c>
      <c r="D30" s="2" t="s">
        <v>544</v>
      </c>
      <c r="E30" s="2" t="s">
        <v>599</v>
      </c>
      <c r="F30" s="12">
        <v>1.9240000000000001E-24</v>
      </c>
      <c r="G30" s="2" t="s">
        <v>1348</v>
      </c>
    </row>
    <row r="31" spans="1:7" x14ac:dyDescent="0.25">
      <c r="A31" s="2" t="s">
        <v>548</v>
      </c>
      <c r="B31" s="2">
        <v>20</v>
      </c>
      <c r="C31" s="2">
        <v>62367893</v>
      </c>
      <c r="D31" s="2" t="s">
        <v>544</v>
      </c>
      <c r="E31" s="2" t="s">
        <v>599</v>
      </c>
      <c r="F31" s="12">
        <v>1.9240000000000001E-24</v>
      </c>
      <c r="G31" s="2" t="s">
        <v>1348</v>
      </c>
    </row>
    <row r="32" spans="1:7" x14ac:dyDescent="0.25">
      <c r="A32" s="2" t="s">
        <v>549</v>
      </c>
      <c r="B32" s="2">
        <v>20</v>
      </c>
      <c r="C32" s="2">
        <v>62368256</v>
      </c>
      <c r="D32" s="2" t="s">
        <v>544</v>
      </c>
      <c r="E32" s="2" t="s">
        <v>599</v>
      </c>
      <c r="F32" s="12">
        <v>1.9240000000000001E-24</v>
      </c>
      <c r="G32" s="2" t="s">
        <v>1348</v>
      </c>
    </row>
    <row r="33" spans="1:7" x14ac:dyDescent="0.25">
      <c r="A33" s="2" t="s">
        <v>400</v>
      </c>
      <c r="B33" s="2">
        <v>2</v>
      </c>
      <c r="C33" s="2">
        <v>43020264</v>
      </c>
      <c r="D33" s="2" t="s">
        <v>402</v>
      </c>
      <c r="E33" s="2" t="s">
        <v>610</v>
      </c>
      <c r="F33" s="12">
        <v>2.9550000000000001E-23</v>
      </c>
      <c r="G33" s="2" t="s">
        <v>1348</v>
      </c>
    </row>
    <row r="34" spans="1:7" x14ac:dyDescent="0.25">
      <c r="A34" s="2" t="s">
        <v>403</v>
      </c>
      <c r="B34" s="2">
        <v>2</v>
      </c>
      <c r="C34" s="2">
        <v>43020457</v>
      </c>
      <c r="D34" s="2" t="s">
        <v>402</v>
      </c>
      <c r="E34" s="2" t="s">
        <v>610</v>
      </c>
      <c r="F34" s="12">
        <v>2.9550000000000001E-23</v>
      </c>
      <c r="G34" s="2" t="s">
        <v>1348</v>
      </c>
    </row>
    <row r="35" spans="1:7" x14ac:dyDescent="0.25">
      <c r="A35" s="2" t="s">
        <v>445</v>
      </c>
      <c r="B35" s="2">
        <v>7</v>
      </c>
      <c r="C35" s="2">
        <v>21209165</v>
      </c>
      <c r="D35" s="2" t="s">
        <v>447</v>
      </c>
      <c r="E35" s="2" t="s">
        <v>600</v>
      </c>
      <c r="F35" s="12">
        <v>9.12E-23</v>
      </c>
      <c r="G35" s="2" t="s">
        <v>1348</v>
      </c>
    </row>
    <row r="36" spans="1:7" x14ac:dyDescent="0.25">
      <c r="A36" s="2" t="s">
        <v>448</v>
      </c>
      <c r="B36" s="2">
        <v>7</v>
      </c>
      <c r="C36" s="2">
        <v>21209338</v>
      </c>
      <c r="D36" s="2" t="s">
        <v>447</v>
      </c>
      <c r="E36" s="2" t="s">
        <v>600</v>
      </c>
      <c r="F36" s="12">
        <v>9.12E-23</v>
      </c>
      <c r="G36" s="2" t="s">
        <v>1348</v>
      </c>
    </row>
    <row r="37" spans="1:7" x14ac:dyDescent="0.25">
      <c r="A37" s="2" t="s">
        <v>514</v>
      </c>
      <c r="B37" s="2">
        <v>17</v>
      </c>
      <c r="C37" s="2">
        <v>7833237</v>
      </c>
      <c r="D37" s="2" t="s">
        <v>199</v>
      </c>
      <c r="E37" s="2" t="s">
        <v>625</v>
      </c>
      <c r="F37" s="12">
        <v>1.016E-16</v>
      </c>
      <c r="G37" s="2" t="s">
        <v>1348</v>
      </c>
    </row>
    <row r="38" spans="1:7" x14ac:dyDescent="0.25">
      <c r="A38" s="2" t="s">
        <v>472</v>
      </c>
      <c r="B38" s="2">
        <v>10</v>
      </c>
      <c r="C38" s="2">
        <v>104629869</v>
      </c>
      <c r="D38" s="2" t="s">
        <v>474</v>
      </c>
      <c r="E38" s="2" t="s">
        <v>616</v>
      </c>
      <c r="F38" s="12">
        <v>2.538E-16</v>
      </c>
      <c r="G38" s="2" t="s">
        <v>1348</v>
      </c>
    </row>
    <row r="39" spans="1:7" x14ac:dyDescent="0.25">
      <c r="A39" s="2" t="s">
        <v>494</v>
      </c>
      <c r="B39" s="2">
        <v>12</v>
      </c>
      <c r="C39" s="2">
        <v>49504967</v>
      </c>
      <c r="D39" s="2" t="s">
        <v>496</v>
      </c>
      <c r="E39" s="2" t="s">
        <v>621</v>
      </c>
      <c r="F39" s="12">
        <v>2.3479999999999999E-15</v>
      </c>
      <c r="G39" s="2" t="s">
        <v>1348</v>
      </c>
    </row>
    <row r="40" spans="1:7" x14ac:dyDescent="0.25">
      <c r="A40" s="2" t="s">
        <v>497</v>
      </c>
      <c r="B40" s="2">
        <v>12</v>
      </c>
      <c r="C40" s="2">
        <v>49688844</v>
      </c>
      <c r="D40" s="2" t="s">
        <v>496</v>
      </c>
      <c r="E40" s="2" t="s">
        <v>621</v>
      </c>
      <c r="F40" s="12">
        <v>2.3479999999999999E-15</v>
      </c>
      <c r="G40" s="2" t="s">
        <v>1348</v>
      </c>
    </row>
    <row r="41" spans="1:7" x14ac:dyDescent="0.25">
      <c r="A41" s="2" t="s">
        <v>499</v>
      </c>
      <c r="B41" s="2">
        <v>12</v>
      </c>
      <c r="C41" s="2">
        <v>49725480</v>
      </c>
      <c r="D41" s="2" t="s">
        <v>496</v>
      </c>
      <c r="E41" s="2" t="s">
        <v>621</v>
      </c>
      <c r="F41" s="12">
        <v>2.3479999999999999E-15</v>
      </c>
      <c r="G41" s="2" t="s">
        <v>1348</v>
      </c>
    </row>
    <row r="42" spans="1:7" x14ac:dyDescent="0.25">
      <c r="A42" s="2" t="s">
        <v>458</v>
      </c>
      <c r="B42" s="2">
        <v>10</v>
      </c>
      <c r="C42" s="2">
        <v>1156548</v>
      </c>
      <c r="D42" s="2" t="s">
        <v>460</v>
      </c>
      <c r="E42" s="2" t="s">
        <v>629</v>
      </c>
      <c r="F42" s="12">
        <v>8.9909999999999998E-13</v>
      </c>
      <c r="G42" s="2" t="s">
        <v>1348</v>
      </c>
    </row>
    <row r="43" spans="1:7" x14ac:dyDescent="0.25">
      <c r="A43" s="2" t="s">
        <v>414</v>
      </c>
      <c r="B43" s="2">
        <v>2</v>
      </c>
      <c r="C43" s="2">
        <v>238382343</v>
      </c>
      <c r="D43" s="2" t="s">
        <v>416</v>
      </c>
      <c r="E43" s="2" t="s">
        <v>604</v>
      </c>
      <c r="F43" s="12">
        <v>3.984E-12</v>
      </c>
      <c r="G43" s="2" t="s">
        <v>1348</v>
      </c>
    </row>
    <row r="44" spans="1:7" x14ac:dyDescent="0.25">
      <c r="A44" s="2" t="s">
        <v>417</v>
      </c>
      <c r="B44" s="2">
        <v>2</v>
      </c>
      <c r="C44" s="2">
        <v>238382720</v>
      </c>
      <c r="D44" s="2" t="s">
        <v>416</v>
      </c>
      <c r="E44" s="2" t="s">
        <v>604</v>
      </c>
      <c r="F44" s="12">
        <v>3.984E-12</v>
      </c>
      <c r="G44" s="2" t="s">
        <v>1348</v>
      </c>
    </row>
    <row r="45" spans="1:7" x14ac:dyDescent="0.25">
      <c r="A45" s="2" t="s">
        <v>392</v>
      </c>
      <c r="B45" s="2">
        <v>1</v>
      </c>
      <c r="C45" s="2">
        <v>156096178</v>
      </c>
      <c r="D45" s="2" t="s">
        <v>71</v>
      </c>
      <c r="E45" s="2" t="s">
        <v>617</v>
      </c>
      <c r="F45" s="12">
        <v>3.9749999999999998E-11</v>
      </c>
      <c r="G45" s="2" t="s">
        <v>1348</v>
      </c>
    </row>
    <row r="46" spans="1:7" x14ac:dyDescent="0.25">
      <c r="A46" s="2" t="s">
        <v>434</v>
      </c>
      <c r="B46" s="2">
        <v>6</v>
      </c>
      <c r="C46" s="2">
        <v>34984930</v>
      </c>
      <c r="D46" s="2" t="s">
        <v>436</v>
      </c>
      <c r="E46" s="2" t="s">
        <v>613</v>
      </c>
      <c r="F46" s="12">
        <v>5.2650000000000003E-9</v>
      </c>
      <c r="G46" s="2" t="s">
        <v>1348</v>
      </c>
    </row>
    <row r="47" spans="1:7" x14ac:dyDescent="0.25">
      <c r="A47" s="2" t="s">
        <v>437</v>
      </c>
      <c r="B47" s="2">
        <v>6</v>
      </c>
      <c r="C47" s="2">
        <v>35150004</v>
      </c>
      <c r="D47" s="2" t="s">
        <v>436</v>
      </c>
      <c r="E47" s="2" t="s">
        <v>613</v>
      </c>
      <c r="F47" s="12">
        <v>5.2650000000000003E-9</v>
      </c>
      <c r="G47" s="2" t="s">
        <v>1348</v>
      </c>
    </row>
    <row r="48" spans="1:7" x14ac:dyDescent="0.25">
      <c r="A48" s="2" t="s">
        <v>481</v>
      </c>
      <c r="B48" s="2">
        <v>11</v>
      </c>
      <c r="C48" s="2">
        <v>7598673</v>
      </c>
      <c r="D48" s="2" t="s">
        <v>483</v>
      </c>
      <c r="E48" s="2" t="s">
        <v>602</v>
      </c>
      <c r="F48" s="12">
        <v>6.5560000000000001E-9</v>
      </c>
      <c r="G48" s="2" t="s">
        <v>1348</v>
      </c>
    </row>
    <row r="49" spans="1:7" x14ac:dyDescent="0.25">
      <c r="A49" s="2" t="s">
        <v>484</v>
      </c>
      <c r="B49" s="2">
        <v>11</v>
      </c>
      <c r="C49" s="2">
        <v>67351786</v>
      </c>
      <c r="D49" s="2" t="s">
        <v>164</v>
      </c>
      <c r="E49" s="2" t="s">
        <v>620</v>
      </c>
      <c r="F49" s="12">
        <v>7.8179999999999993E-9</v>
      </c>
      <c r="G49" s="2" t="s">
        <v>1348</v>
      </c>
    </row>
    <row r="50" spans="1:7" x14ac:dyDescent="0.25">
      <c r="A50" s="2" t="s">
        <v>511</v>
      </c>
      <c r="B50" s="2">
        <v>14</v>
      </c>
      <c r="C50" s="2">
        <v>23391205</v>
      </c>
      <c r="D50" s="2" t="s">
        <v>513</v>
      </c>
      <c r="E50" s="2" t="s">
        <v>643</v>
      </c>
      <c r="F50" s="12">
        <v>1.5489999999999998E-8</v>
      </c>
      <c r="G50" s="2" t="s">
        <v>1348</v>
      </c>
    </row>
    <row r="51" spans="1:7" x14ac:dyDescent="0.25">
      <c r="A51" s="2" t="s">
        <v>388</v>
      </c>
      <c r="B51" s="2">
        <v>1</v>
      </c>
      <c r="C51" s="2">
        <v>111216387</v>
      </c>
      <c r="D51" s="2" t="s">
        <v>69</v>
      </c>
      <c r="E51" s="2" t="s">
        <v>606</v>
      </c>
      <c r="F51" s="12">
        <v>1.5599999999999999E-7</v>
      </c>
      <c r="G51" s="2" t="s">
        <v>1349</v>
      </c>
    </row>
    <row r="52" spans="1:7" x14ac:dyDescent="0.25">
      <c r="A52" s="2" t="s">
        <v>390</v>
      </c>
      <c r="B52" s="2">
        <v>1</v>
      </c>
      <c r="C52" s="2">
        <v>111218276</v>
      </c>
      <c r="D52" s="2" t="s">
        <v>69</v>
      </c>
      <c r="E52" s="2" t="s">
        <v>606</v>
      </c>
      <c r="F52" s="12">
        <v>1.5599999999999999E-7</v>
      </c>
      <c r="G52" s="2" t="s">
        <v>1349</v>
      </c>
    </row>
    <row r="53" spans="1:7" x14ac:dyDescent="0.25">
      <c r="A53" s="2" t="s">
        <v>391</v>
      </c>
      <c r="B53" s="2">
        <v>1</v>
      </c>
      <c r="C53" s="2">
        <v>111218287</v>
      </c>
      <c r="D53" s="2" t="s">
        <v>69</v>
      </c>
      <c r="E53" s="2" t="s">
        <v>606</v>
      </c>
      <c r="F53" s="12">
        <v>1.5599999999999999E-7</v>
      </c>
      <c r="G53" s="2" t="s">
        <v>1349</v>
      </c>
    </row>
    <row r="54" spans="1:7" x14ac:dyDescent="0.25">
      <c r="A54" s="2" t="s">
        <v>507</v>
      </c>
      <c r="B54" s="2">
        <v>13</v>
      </c>
      <c r="C54" s="2">
        <v>50703589</v>
      </c>
      <c r="D54" s="2" t="s">
        <v>509</v>
      </c>
      <c r="E54" s="2" t="s">
        <v>618</v>
      </c>
      <c r="F54" s="12">
        <v>1.7980000000000001E-7</v>
      </c>
      <c r="G54" s="2" t="s">
        <v>1349</v>
      </c>
    </row>
    <row r="55" spans="1:7" x14ac:dyDescent="0.25">
      <c r="A55" s="2" t="s">
        <v>510</v>
      </c>
      <c r="B55" s="2">
        <v>13</v>
      </c>
      <c r="C55" s="2">
        <v>50703841</v>
      </c>
      <c r="D55" s="2" t="s">
        <v>509</v>
      </c>
      <c r="E55" s="2" t="s">
        <v>618</v>
      </c>
      <c r="F55" s="12">
        <v>1.7980000000000001E-7</v>
      </c>
      <c r="G55" s="2" t="s">
        <v>1349</v>
      </c>
    </row>
    <row r="56" spans="1:7" x14ac:dyDescent="0.25">
      <c r="A56" s="2" t="s">
        <v>385</v>
      </c>
      <c r="B56" s="2">
        <v>1</v>
      </c>
      <c r="C56" s="2">
        <v>50883329</v>
      </c>
      <c r="D56" s="2" t="s">
        <v>387</v>
      </c>
      <c r="E56" s="2" t="s">
        <v>636</v>
      </c>
      <c r="F56" s="12">
        <v>4.5970000000000002E-7</v>
      </c>
      <c r="G56" s="2" t="s">
        <v>1349</v>
      </c>
    </row>
    <row r="57" spans="1:7" x14ac:dyDescent="0.25">
      <c r="A57" s="2" t="s">
        <v>432</v>
      </c>
      <c r="B57" s="2">
        <v>6</v>
      </c>
      <c r="C57" s="2">
        <v>28583971</v>
      </c>
      <c r="D57" s="2" t="s">
        <v>120</v>
      </c>
      <c r="E57" s="2" t="s">
        <v>601</v>
      </c>
      <c r="F57" s="12">
        <v>4.8419999999999996E-7</v>
      </c>
      <c r="G57" s="2" t="s">
        <v>1349</v>
      </c>
    </row>
    <row r="58" spans="1:7" x14ac:dyDescent="0.25">
      <c r="A58" s="2" t="s">
        <v>517</v>
      </c>
      <c r="B58" s="2">
        <v>17</v>
      </c>
      <c r="C58" s="2">
        <v>17579346</v>
      </c>
      <c r="D58" s="2" t="s">
        <v>204</v>
      </c>
      <c r="E58" s="2" t="s">
        <v>612</v>
      </c>
      <c r="F58" s="12">
        <v>6.1689999999999997E-7</v>
      </c>
      <c r="G58" s="2" t="s">
        <v>1349</v>
      </c>
    </row>
    <row r="59" spans="1:7" x14ac:dyDescent="0.25">
      <c r="A59" s="2" t="s">
        <v>519</v>
      </c>
      <c r="B59" s="2">
        <v>17</v>
      </c>
      <c r="C59" s="2">
        <v>17603531</v>
      </c>
      <c r="D59" s="2" t="s">
        <v>204</v>
      </c>
      <c r="E59" s="2" t="s">
        <v>612</v>
      </c>
      <c r="F59" s="12">
        <v>6.1689999999999997E-7</v>
      </c>
      <c r="G59" s="2" t="s">
        <v>1349</v>
      </c>
    </row>
    <row r="60" spans="1:7" x14ac:dyDescent="0.25">
      <c r="A60" s="2" t="s">
        <v>521</v>
      </c>
      <c r="B60" s="2">
        <v>17</v>
      </c>
      <c r="C60" s="2">
        <v>17603584</v>
      </c>
      <c r="D60" s="2" t="s">
        <v>204</v>
      </c>
      <c r="E60" s="2" t="s">
        <v>612</v>
      </c>
      <c r="F60" s="12">
        <v>6.1689999999999997E-7</v>
      </c>
      <c r="G60" s="2" t="s">
        <v>1349</v>
      </c>
    </row>
    <row r="61" spans="1:7" x14ac:dyDescent="0.25">
      <c r="A61" s="2" t="s">
        <v>522</v>
      </c>
      <c r="B61" s="2">
        <v>17</v>
      </c>
      <c r="C61" s="2">
        <v>17603749</v>
      </c>
      <c r="D61" s="2" t="s">
        <v>204</v>
      </c>
      <c r="E61" s="2" t="s">
        <v>612</v>
      </c>
      <c r="F61" s="12">
        <v>6.1689999999999997E-7</v>
      </c>
      <c r="G61" s="2" t="s">
        <v>1349</v>
      </c>
    </row>
    <row r="62" spans="1:7" x14ac:dyDescent="0.25">
      <c r="A62" s="2" t="s">
        <v>523</v>
      </c>
      <c r="B62" s="2">
        <v>17</v>
      </c>
      <c r="C62" s="2">
        <v>17604146</v>
      </c>
      <c r="D62" s="2" t="s">
        <v>204</v>
      </c>
      <c r="E62" s="2" t="s">
        <v>612</v>
      </c>
      <c r="F62" s="12">
        <v>6.1689999999999997E-7</v>
      </c>
      <c r="G62" s="2" t="s">
        <v>1349</v>
      </c>
    </row>
    <row r="63" spans="1:7" x14ac:dyDescent="0.25">
      <c r="A63" s="2" t="s">
        <v>524</v>
      </c>
      <c r="B63" s="2">
        <v>17</v>
      </c>
      <c r="C63" s="2">
        <v>17628656</v>
      </c>
      <c r="D63" s="2" t="s">
        <v>204</v>
      </c>
      <c r="E63" s="2" t="s">
        <v>612</v>
      </c>
      <c r="F63" s="12">
        <v>6.1689999999999997E-7</v>
      </c>
      <c r="G63" s="2" t="s">
        <v>1349</v>
      </c>
    </row>
    <row r="64" spans="1:7" x14ac:dyDescent="0.25">
      <c r="A64" s="2" t="s">
        <v>525</v>
      </c>
      <c r="B64" s="2">
        <v>17</v>
      </c>
      <c r="C64" s="2">
        <v>17695459</v>
      </c>
      <c r="D64" s="2" t="s">
        <v>204</v>
      </c>
      <c r="E64" s="2" t="s">
        <v>612</v>
      </c>
      <c r="F64" s="12">
        <v>6.1689999999999997E-7</v>
      </c>
      <c r="G64" s="2" t="s">
        <v>1349</v>
      </c>
    </row>
    <row r="65" spans="1:7" x14ac:dyDescent="0.25">
      <c r="A65" s="2" t="s">
        <v>203</v>
      </c>
      <c r="B65" s="2">
        <v>17</v>
      </c>
      <c r="C65" s="2">
        <v>17728660</v>
      </c>
      <c r="D65" s="2" t="s">
        <v>204</v>
      </c>
      <c r="E65" s="2" t="s">
        <v>612</v>
      </c>
      <c r="F65" s="12">
        <v>6.1689999999999997E-7</v>
      </c>
      <c r="G65" s="2" t="s">
        <v>1349</v>
      </c>
    </row>
    <row r="66" spans="1:7" x14ac:dyDescent="0.25">
      <c r="A66" s="2" t="s">
        <v>442</v>
      </c>
      <c r="B66" s="2">
        <v>7</v>
      </c>
      <c r="C66" s="2">
        <v>821185</v>
      </c>
      <c r="D66" s="2" t="s">
        <v>444</v>
      </c>
      <c r="E66" s="2" t="s">
        <v>635</v>
      </c>
      <c r="F66" s="12">
        <v>1.125E-6</v>
      </c>
      <c r="G66" s="2" t="s">
        <v>1349</v>
      </c>
    </row>
    <row r="67" spans="1:7" x14ac:dyDescent="0.25">
      <c r="A67" s="2" t="s">
        <v>430</v>
      </c>
      <c r="B67" s="2">
        <v>6</v>
      </c>
      <c r="C67" s="2">
        <v>28414780</v>
      </c>
      <c r="D67" s="2" t="s">
        <v>120</v>
      </c>
      <c r="E67" s="2" t="s">
        <v>626</v>
      </c>
      <c r="F67" s="12">
        <v>1.5600000000000001E-6</v>
      </c>
      <c r="G67" s="2" t="s">
        <v>1349</v>
      </c>
    </row>
    <row r="68" spans="1:7" x14ac:dyDescent="0.25">
      <c r="A68" s="2" t="s">
        <v>411</v>
      </c>
      <c r="B68" s="2">
        <v>2</v>
      </c>
      <c r="C68" s="2">
        <v>233498625</v>
      </c>
      <c r="D68" s="2" t="s">
        <v>413</v>
      </c>
      <c r="E68" s="2" t="s">
        <v>637</v>
      </c>
      <c r="F68" s="12">
        <v>2.0590000000000001E-6</v>
      </c>
      <c r="G68" s="2" t="s">
        <v>1349</v>
      </c>
    </row>
    <row r="69" spans="1:7" x14ac:dyDescent="0.25">
      <c r="A69" s="2" t="s">
        <v>382</v>
      </c>
      <c r="B69" s="2">
        <v>1</v>
      </c>
      <c r="C69" s="2">
        <v>46669345</v>
      </c>
      <c r="D69" s="2" t="s">
        <v>384</v>
      </c>
      <c r="E69" s="2" t="s">
        <v>639</v>
      </c>
      <c r="F69" s="12">
        <v>2.2800000000000002E-6</v>
      </c>
      <c r="G69" s="2" t="s">
        <v>1349</v>
      </c>
    </row>
    <row r="70" spans="1:7" x14ac:dyDescent="0.25">
      <c r="A70" s="2" t="s">
        <v>461</v>
      </c>
      <c r="B70" s="2">
        <v>10</v>
      </c>
      <c r="C70" s="2">
        <v>5817943</v>
      </c>
      <c r="D70" s="2" t="s">
        <v>463</v>
      </c>
      <c r="E70" s="2" t="s">
        <v>609</v>
      </c>
      <c r="F70" s="12">
        <v>2.3120000000000001E-6</v>
      </c>
      <c r="G70" s="2" t="s">
        <v>1349</v>
      </c>
    </row>
    <row r="71" spans="1:7" x14ac:dyDescent="0.25">
      <c r="A71" s="2" t="s">
        <v>539</v>
      </c>
      <c r="B71" s="2">
        <v>20</v>
      </c>
      <c r="C71" s="2">
        <v>44350935</v>
      </c>
      <c r="D71" s="2" t="s">
        <v>541</v>
      </c>
      <c r="E71" s="2" t="s">
        <v>603</v>
      </c>
      <c r="F71" s="12">
        <v>4.7380000000000002E-6</v>
      </c>
      <c r="G71" s="2" t="s">
        <v>1349</v>
      </c>
    </row>
    <row r="72" spans="1:7" x14ac:dyDescent="0.25">
      <c r="A72" s="2" t="s">
        <v>526</v>
      </c>
      <c r="B72" s="2">
        <v>18</v>
      </c>
      <c r="C72" s="2">
        <v>74535969</v>
      </c>
      <c r="D72" s="2" t="s">
        <v>528</v>
      </c>
      <c r="E72" s="2" t="s">
        <v>642</v>
      </c>
      <c r="F72" s="12">
        <v>5.254E-6</v>
      </c>
      <c r="G72" s="2" t="s">
        <v>1349</v>
      </c>
    </row>
    <row r="73" spans="1:7" x14ac:dyDescent="0.25">
      <c r="A73" s="2" t="s">
        <v>504</v>
      </c>
      <c r="B73" s="2">
        <v>12</v>
      </c>
      <c r="C73" s="2">
        <v>111127804</v>
      </c>
      <c r="D73" s="2" t="s">
        <v>506</v>
      </c>
      <c r="E73" s="2" t="s">
        <v>633</v>
      </c>
      <c r="F73" s="12">
        <v>5.5639999999999996E-6</v>
      </c>
      <c r="G73" s="2" t="s">
        <v>1349</v>
      </c>
    </row>
    <row r="74" spans="1:7" x14ac:dyDescent="0.25">
      <c r="A74" s="2" t="s">
        <v>533</v>
      </c>
      <c r="B74" s="2">
        <v>20</v>
      </c>
      <c r="C74" s="2">
        <v>6104215</v>
      </c>
      <c r="D74" s="2" t="s">
        <v>535</v>
      </c>
      <c r="E74" s="2" t="s">
        <v>614</v>
      </c>
      <c r="F74" s="12">
        <v>7.4909999999999999E-6</v>
      </c>
      <c r="G74" s="2" t="s">
        <v>1349</v>
      </c>
    </row>
    <row r="75" spans="1:7" x14ac:dyDescent="0.25">
      <c r="A75" s="2" t="s">
        <v>536</v>
      </c>
      <c r="B75" s="2">
        <v>20</v>
      </c>
      <c r="C75" s="2">
        <v>6104261</v>
      </c>
      <c r="D75" s="2" t="s">
        <v>535</v>
      </c>
      <c r="E75" s="2" t="s">
        <v>614</v>
      </c>
      <c r="F75" s="12">
        <v>7.4909999999999999E-6</v>
      </c>
      <c r="G75" s="2" t="s">
        <v>1349</v>
      </c>
    </row>
    <row r="76" spans="1:7" x14ac:dyDescent="0.25">
      <c r="A76" s="2" t="s">
        <v>537</v>
      </c>
      <c r="B76" s="2">
        <v>20</v>
      </c>
      <c r="C76" s="2">
        <v>6104267</v>
      </c>
      <c r="D76" s="2" t="s">
        <v>535</v>
      </c>
      <c r="E76" s="2" t="s">
        <v>614</v>
      </c>
      <c r="F76" s="12">
        <v>7.4909999999999999E-6</v>
      </c>
      <c r="G76" s="2" t="s">
        <v>1349</v>
      </c>
    </row>
    <row r="77" spans="1:7" x14ac:dyDescent="0.25">
      <c r="A77" s="2" t="s">
        <v>538</v>
      </c>
      <c r="B77" s="2">
        <v>20</v>
      </c>
      <c r="C77" s="2">
        <v>6104274</v>
      </c>
      <c r="D77" s="2" t="s">
        <v>535</v>
      </c>
      <c r="E77" s="2" t="s">
        <v>614</v>
      </c>
      <c r="F77" s="12">
        <v>7.4909999999999999E-6</v>
      </c>
      <c r="G77" s="2" t="s">
        <v>1349</v>
      </c>
    </row>
    <row r="78" spans="1:7" x14ac:dyDescent="0.25">
      <c r="A78" s="2" t="s">
        <v>491</v>
      </c>
      <c r="B78" s="2">
        <v>11</v>
      </c>
      <c r="C78" s="2">
        <v>111411076</v>
      </c>
      <c r="D78" s="2" t="s">
        <v>493</v>
      </c>
      <c r="E78" s="2" t="s">
        <v>634</v>
      </c>
      <c r="F78" s="12">
        <v>8.422E-6</v>
      </c>
      <c r="G78" s="2" t="s">
        <v>1349</v>
      </c>
    </row>
    <row r="79" spans="1:7" x14ac:dyDescent="0.25">
      <c r="A79" s="2" t="s">
        <v>404</v>
      </c>
      <c r="B79" s="2">
        <v>2</v>
      </c>
      <c r="C79" s="2">
        <v>45465395</v>
      </c>
      <c r="D79" s="2" t="s">
        <v>402</v>
      </c>
      <c r="E79" s="2" t="s">
        <v>622</v>
      </c>
      <c r="F79" s="12">
        <v>1.6549999999999999E-5</v>
      </c>
      <c r="G79" s="2" t="s">
        <v>1350</v>
      </c>
    </row>
    <row r="80" spans="1:7" x14ac:dyDescent="0.25">
      <c r="A80" s="2" t="s">
        <v>469</v>
      </c>
      <c r="B80" s="2">
        <v>10</v>
      </c>
      <c r="C80" s="2">
        <v>71813912</v>
      </c>
      <c r="D80" s="2" t="s">
        <v>471</v>
      </c>
      <c r="E80" s="2" t="s">
        <v>623</v>
      </c>
      <c r="F80" s="12">
        <v>2.6440000000000001E-5</v>
      </c>
      <c r="G80" s="2" t="s">
        <v>1350</v>
      </c>
    </row>
    <row r="81" spans="1:7" x14ac:dyDescent="0.25">
      <c r="A81" s="2" t="s">
        <v>529</v>
      </c>
      <c r="B81" s="2">
        <v>19</v>
      </c>
      <c r="C81" s="2">
        <v>19383838</v>
      </c>
      <c r="D81" s="2" t="s">
        <v>214</v>
      </c>
      <c r="E81" s="2" t="s">
        <v>615</v>
      </c>
      <c r="F81" s="12">
        <v>2.7780000000000002E-5</v>
      </c>
      <c r="G81" s="2" t="s">
        <v>1350</v>
      </c>
    </row>
    <row r="82" spans="1:7" x14ac:dyDescent="0.25">
      <c r="A82" s="2" t="s">
        <v>475</v>
      </c>
      <c r="B82" s="2">
        <v>10</v>
      </c>
      <c r="C82" s="2">
        <v>106089203</v>
      </c>
      <c r="D82" s="2" t="s">
        <v>477</v>
      </c>
      <c r="E82" s="2" t="s">
        <v>638</v>
      </c>
      <c r="F82" s="12">
        <v>4.1100000000000003E-5</v>
      </c>
      <c r="G82" s="2" t="s">
        <v>1350</v>
      </c>
    </row>
    <row r="83" spans="1:7" x14ac:dyDescent="0.25">
      <c r="A83" s="2" t="s">
        <v>397</v>
      </c>
      <c r="B83" s="2">
        <v>1</v>
      </c>
      <c r="C83" s="2">
        <v>228400419</v>
      </c>
      <c r="D83" s="2" t="s">
        <v>399</v>
      </c>
      <c r="E83" s="2" t="s">
        <v>608</v>
      </c>
      <c r="F83" s="12">
        <v>8.6020000000000007E-5</v>
      </c>
      <c r="G83" s="2" t="s">
        <v>1350</v>
      </c>
    </row>
  </sheetData>
  <sortState xmlns:xlrd2="http://schemas.microsoft.com/office/spreadsheetml/2017/richdata2" ref="A3:G83">
    <sortCondition ref="F3:F83"/>
    <sortCondition ref="B3:B83"/>
    <sortCondition ref="C3:C83"/>
  </sortState>
  <mergeCells count="1">
    <mergeCell ref="A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5D90C-026B-48B7-8060-CECCC8470DCC}">
  <dimension ref="A1:L83"/>
  <sheetViews>
    <sheetView workbookViewId="0">
      <selection sqref="A1:J1"/>
    </sheetView>
  </sheetViews>
  <sheetFormatPr defaultRowHeight="15" x14ac:dyDescent="0.25"/>
  <cols>
    <col min="1" max="6" width="18.85546875" customWidth="1"/>
    <col min="7" max="7" width="18.85546875" style="28" customWidth="1"/>
    <col min="8" max="8" width="18.85546875" customWidth="1"/>
    <col min="9" max="9" width="18.85546875" style="28" customWidth="1"/>
    <col min="10" max="10" width="18.85546875" customWidth="1"/>
  </cols>
  <sheetData>
    <row r="1" spans="1:12" x14ac:dyDescent="0.25">
      <c r="A1" s="61" t="s">
        <v>1433</v>
      </c>
      <c r="B1" s="61"/>
      <c r="C1" s="61"/>
      <c r="D1" s="61"/>
      <c r="E1" s="61"/>
      <c r="F1" s="61"/>
      <c r="G1" s="61"/>
      <c r="H1" s="61"/>
      <c r="I1" s="61"/>
      <c r="J1" s="61"/>
    </row>
    <row r="2" spans="1:12" s="4" customFormat="1" x14ac:dyDescent="0.25">
      <c r="A2" s="19" t="s">
        <v>1193</v>
      </c>
      <c r="B2" s="19" t="s">
        <v>1370</v>
      </c>
      <c r="C2" s="19" t="s">
        <v>1373</v>
      </c>
      <c r="D2" s="19" t="s">
        <v>45</v>
      </c>
      <c r="E2" s="19" t="s">
        <v>47</v>
      </c>
      <c r="F2" s="19" t="s">
        <v>46</v>
      </c>
      <c r="G2" s="23" t="s">
        <v>376</v>
      </c>
      <c r="H2" s="19" t="s">
        <v>377</v>
      </c>
      <c r="I2" s="23" t="s">
        <v>380</v>
      </c>
      <c r="J2" s="19" t="s">
        <v>381</v>
      </c>
    </row>
    <row r="3" spans="1:12" x14ac:dyDescent="0.25">
      <c r="A3" s="25" t="s">
        <v>382</v>
      </c>
      <c r="B3" s="25">
        <v>1</v>
      </c>
      <c r="C3" s="25">
        <v>46669345</v>
      </c>
      <c r="D3" s="25" t="s">
        <v>384</v>
      </c>
      <c r="E3" s="25" t="s">
        <v>383</v>
      </c>
      <c r="F3" s="25" t="s">
        <v>50</v>
      </c>
      <c r="G3" s="27">
        <v>3.5206530961166398</v>
      </c>
      <c r="H3" s="25" t="s">
        <v>53</v>
      </c>
      <c r="I3" s="27">
        <v>5.4747709405565503</v>
      </c>
      <c r="J3" s="25" t="s">
        <v>53</v>
      </c>
      <c r="L3" t="s">
        <v>647</v>
      </c>
    </row>
    <row r="4" spans="1:12" x14ac:dyDescent="0.25">
      <c r="A4" s="24" t="s">
        <v>385</v>
      </c>
      <c r="B4" s="24">
        <v>1</v>
      </c>
      <c r="C4" s="24">
        <v>50883329</v>
      </c>
      <c r="D4" s="24" t="s">
        <v>387</v>
      </c>
      <c r="E4" s="24" t="s">
        <v>386</v>
      </c>
      <c r="F4" s="24" t="s">
        <v>176</v>
      </c>
      <c r="G4" s="26">
        <v>-4.2228081610191701</v>
      </c>
      <c r="H4" s="24" t="s">
        <v>52</v>
      </c>
      <c r="I4" s="26">
        <v>-4.6130487999652301</v>
      </c>
      <c r="J4" s="24" t="s">
        <v>52</v>
      </c>
      <c r="L4" s="10" t="s">
        <v>646</v>
      </c>
    </row>
    <row r="5" spans="1:12" x14ac:dyDescent="0.25">
      <c r="A5" s="2" t="s">
        <v>388</v>
      </c>
      <c r="B5" s="2">
        <v>1</v>
      </c>
      <c r="C5" s="2">
        <v>111216387</v>
      </c>
      <c r="D5" s="2" t="s">
        <v>69</v>
      </c>
      <c r="E5" s="2" t="s">
        <v>389</v>
      </c>
      <c r="F5" s="2" t="s">
        <v>137</v>
      </c>
      <c r="G5" s="3">
        <v>4.0065162745685798</v>
      </c>
      <c r="H5" s="2" t="s">
        <v>53</v>
      </c>
      <c r="I5" s="3">
        <v>-3.2446946770629399</v>
      </c>
      <c r="J5" s="2" t="s">
        <v>52</v>
      </c>
      <c r="L5" s="9" t="s">
        <v>648</v>
      </c>
    </row>
    <row r="6" spans="1:12" x14ac:dyDescent="0.25">
      <c r="A6" s="2" t="s">
        <v>390</v>
      </c>
      <c r="B6" s="2">
        <v>1</v>
      </c>
      <c r="C6" s="2">
        <v>111218276</v>
      </c>
      <c r="D6" s="2" t="s">
        <v>69</v>
      </c>
      <c r="E6" s="2" t="s">
        <v>389</v>
      </c>
      <c r="F6" s="2" t="s">
        <v>84</v>
      </c>
      <c r="G6" s="3">
        <v>4.6012670294414901</v>
      </c>
      <c r="H6" s="2" t="s">
        <v>53</v>
      </c>
      <c r="I6" s="3">
        <v>-3.9011479415831198</v>
      </c>
      <c r="J6" s="2" t="s">
        <v>52</v>
      </c>
    </row>
    <row r="7" spans="1:12" x14ac:dyDescent="0.25">
      <c r="A7" s="2" t="s">
        <v>391</v>
      </c>
      <c r="B7" s="2">
        <v>1</v>
      </c>
      <c r="C7" s="2">
        <v>111218287</v>
      </c>
      <c r="D7" s="2" t="s">
        <v>69</v>
      </c>
      <c r="E7" s="2" t="s">
        <v>389</v>
      </c>
      <c r="F7" s="2" t="s">
        <v>84</v>
      </c>
      <c r="G7" s="3">
        <v>4.1726071454216402</v>
      </c>
      <c r="H7" s="2" t="s">
        <v>53</v>
      </c>
      <c r="I7" s="3">
        <v>-5.8292224330960796</v>
      </c>
      <c r="J7" s="2" t="s">
        <v>52</v>
      </c>
    </row>
    <row r="8" spans="1:12" x14ac:dyDescent="0.25">
      <c r="A8" s="25" t="s">
        <v>392</v>
      </c>
      <c r="B8" s="25">
        <v>1</v>
      </c>
      <c r="C8" s="25">
        <v>156096178</v>
      </c>
      <c r="D8" s="25" t="s">
        <v>71</v>
      </c>
      <c r="E8" s="25" t="s">
        <v>393</v>
      </c>
      <c r="F8" s="25" t="s">
        <v>50</v>
      </c>
      <c r="G8" s="27">
        <v>3.8779989611645802</v>
      </c>
      <c r="H8" s="25" t="s">
        <v>53</v>
      </c>
      <c r="I8" s="27">
        <v>4.1527265462820901</v>
      </c>
      <c r="J8" s="25" t="s">
        <v>53</v>
      </c>
    </row>
    <row r="9" spans="1:12" x14ac:dyDescent="0.25">
      <c r="A9" s="24" t="s">
        <v>394</v>
      </c>
      <c r="B9" s="24">
        <v>1</v>
      </c>
      <c r="C9" s="24">
        <v>204449827</v>
      </c>
      <c r="D9" s="24" t="s">
        <v>396</v>
      </c>
      <c r="E9" s="24" t="s">
        <v>395</v>
      </c>
      <c r="F9" s="24" t="s">
        <v>50</v>
      </c>
      <c r="G9" s="26">
        <v>-9.7865521270908093</v>
      </c>
      <c r="H9" s="24" t="s">
        <v>52</v>
      </c>
      <c r="I9" s="26">
        <v>-3.8598631825417402</v>
      </c>
      <c r="J9" s="24" t="s">
        <v>52</v>
      </c>
    </row>
    <row r="10" spans="1:12" x14ac:dyDescent="0.25">
      <c r="A10" s="2" t="s">
        <v>397</v>
      </c>
      <c r="B10" s="2">
        <v>1</v>
      </c>
      <c r="C10" s="2">
        <v>228400419</v>
      </c>
      <c r="D10" s="2" t="s">
        <v>399</v>
      </c>
      <c r="E10" s="2" t="s">
        <v>398</v>
      </c>
      <c r="F10" s="2" t="s">
        <v>137</v>
      </c>
      <c r="G10" s="3">
        <v>3.8351013593880401</v>
      </c>
      <c r="H10" s="2" t="s">
        <v>53</v>
      </c>
      <c r="I10" s="3">
        <v>-4.6460532102270298</v>
      </c>
      <c r="J10" s="2" t="s">
        <v>52</v>
      </c>
    </row>
    <row r="11" spans="1:12" x14ac:dyDescent="0.25">
      <c r="A11" s="25" t="s">
        <v>400</v>
      </c>
      <c r="B11" s="25">
        <v>2</v>
      </c>
      <c r="C11" s="25">
        <v>43020264</v>
      </c>
      <c r="D11" s="25" t="s">
        <v>402</v>
      </c>
      <c r="E11" s="25" t="s">
        <v>401</v>
      </c>
      <c r="F11" s="25" t="s">
        <v>84</v>
      </c>
      <c r="G11" s="27">
        <v>4.2882179849457698</v>
      </c>
      <c r="H11" s="25" t="s">
        <v>53</v>
      </c>
      <c r="I11" s="27">
        <v>6.2622728161341596</v>
      </c>
      <c r="J11" s="25" t="s">
        <v>53</v>
      </c>
    </row>
    <row r="12" spans="1:12" x14ac:dyDescent="0.25">
      <c r="A12" s="25" t="s">
        <v>403</v>
      </c>
      <c r="B12" s="25">
        <v>2</v>
      </c>
      <c r="C12" s="25">
        <v>43020457</v>
      </c>
      <c r="D12" s="25" t="s">
        <v>402</v>
      </c>
      <c r="E12" s="25" t="s">
        <v>401</v>
      </c>
      <c r="F12" s="25" t="s">
        <v>84</v>
      </c>
      <c r="G12" s="27">
        <v>4.2313980707583303</v>
      </c>
      <c r="H12" s="25" t="s">
        <v>53</v>
      </c>
      <c r="I12" s="27">
        <v>4.0877643261497099</v>
      </c>
      <c r="J12" s="25" t="s">
        <v>53</v>
      </c>
    </row>
    <row r="13" spans="1:12" x14ac:dyDescent="0.25">
      <c r="A13" s="24" t="s">
        <v>404</v>
      </c>
      <c r="B13" s="24">
        <v>2</v>
      </c>
      <c r="C13" s="24">
        <v>45465395</v>
      </c>
      <c r="D13" s="24" t="s">
        <v>402</v>
      </c>
      <c r="E13" s="24" t="s">
        <v>405</v>
      </c>
      <c r="F13" s="24" t="s">
        <v>107</v>
      </c>
      <c r="G13" s="26">
        <v>-3.4227184360918401</v>
      </c>
      <c r="H13" s="24" t="s">
        <v>52</v>
      </c>
      <c r="I13" s="26">
        <v>-3.7995757499940699</v>
      </c>
      <c r="J13" s="24" t="s">
        <v>52</v>
      </c>
    </row>
    <row r="14" spans="1:12" x14ac:dyDescent="0.25">
      <c r="A14" s="24" t="s">
        <v>41</v>
      </c>
      <c r="B14" s="24">
        <v>2</v>
      </c>
      <c r="C14" s="24">
        <v>62797865</v>
      </c>
      <c r="D14" s="24" t="s">
        <v>407</v>
      </c>
      <c r="E14" s="24" t="s">
        <v>406</v>
      </c>
      <c r="F14" s="24" t="s">
        <v>66</v>
      </c>
      <c r="G14" s="26">
        <v>-3.5550989924912799</v>
      </c>
      <c r="H14" s="24" t="s">
        <v>52</v>
      </c>
      <c r="I14" s="26">
        <v>-4.6538236085315896</v>
      </c>
      <c r="J14" s="24" t="s">
        <v>52</v>
      </c>
    </row>
    <row r="15" spans="1:12" x14ac:dyDescent="0.25">
      <c r="A15" s="24" t="s">
        <v>408</v>
      </c>
      <c r="B15" s="24">
        <v>2</v>
      </c>
      <c r="C15" s="24">
        <v>85812023</v>
      </c>
      <c r="D15" s="24" t="s">
        <v>410</v>
      </c>
      <c r="E15" s="24" t="s">
        <v>409</v>
      </c>
      <c r="F15" s="24" t="s">
        <v>50</v>
      </c>
      <c r="G15" s="26">
        <v>-3.8108106565781701</v>
      </c>
      <c r="H15" s="24" t="s">
        <v>52</v>
      </c>
      <c r="I15" s="26">
        <v>-4.1100876419490602</v>
      </c>
      <c r="J15" s="24" t="s">
        <v>52</v>
      </c>
    </row>
    <row r="16" spans="1:12" x14ac:dyDescent="0.25">
      <c r="A16" s="2" t="s">
        <v>411</v>
      </c>
      <c r="B16" s="2">
        <v>2</v>
      </c>
      <c r="C16" s="2">
        <v>233498625</v>
      </c>
      <c r="D16" s="2" t="s">
        <v>413</v>
      </c>
      <c r="E16" s="2" t="s">
        <v>412</v>
      </c>
      <c r="F16" s="2" t="s">
        <v>137</v>
      </c>
      <c r="G16" s="3">
        <v>-3.9040455071330902</v>
      </c>
      <c r="H16" s="2" t="s">
        <v>52</v>
      </c>
      <c r="I16" s="3">
        <v>5.3791508705094104</v>
      </c>
      <c r="J16" s="2" t="s">
        <v>53</v>
      </c>
    </row>
    <row r="17" spans="1:10" x14ac:dyDescent="0.25">
      <c r="A17" s="24" t="s">
        <v>414</v>
      </c>
      <c r="B17" s="24">
        <v>2</v>
      </c>
      <c r="C17" s="24">
        <v>238382343</v>
      </c>
      <c r="D17" s="24" t="s">
        <v>416</v>
      </c>
      <c r="E17" s="24" t="s">
        <v>415</v>
      </c>
      <c r="F17" s="24" t="s">
        <v>66</v>
      </c>
      <c r="G17" s="26">
        <v>-6.0668382097059901</v>
      </c>
      <c r="H17" s="24" t="s">
        <v>52</v>
      </c>
      <c r="I17" s="26">
        <v>-3.5669158896162401</v>
      </c>
      <c r="J17" s="24" t="s">
        <v>52</v>
      </c>
    </row>
    <row r="18" spans="1:10" x14ac:dyDescent="0.25">
      <c r="A18" s="24" t="s">
        <v>417</v>
      </c>
      <c r="B18" s="24">
        <v>2</v>
      </c>
      <c r="C18" s="24">
        <v>238382720</v>
      </c>
      <c r="D18" s="24" t="s">
        <v>416</v>
      </c>
      <c r="E18" s="24" t="s">
        <v>415</v>
      </c>
      <c r="F18" s="24" t="s">
        <v>66</v>
      </c>
      <c r="G18" s="26">
        <v>-6.05701776272406</v>
      </c>
      <c r="H18" s="24" t="s">
        <v>52</v>
      </c>
      <c r="I18" s="26">
        <v>-3.1689541903009002</v>
      </c>
      <c r="J18" s="24" t="s">
        <v>52</v>
      </c>
    </row>
    <row r="19" spans="1:10" x14ac:dyDescent="0.25">
      <c r="A19" s="2" t="s">
        <v>418</v>
      </c>
      <c r="B19" s="2">
        <v>3</v>
      </c>
      <c r="C19" s="2">
        <v>113160183</v>
      </c>
      <c r="D19" s="2" t="s">
        <v>420</v>
      </c>
      <c r="E19" s="2" t="s">
        <v>419</v>
      </c>
      <c r="F19" s="2" t="s">
        <v>50</v>
      </c>
      <c r="G19" s="3">
        <v>6.8749431529929002</v>
      </c>
      <c r="H19" s="2" t="s">
        <v>53</v>
      </c>
      <c r="I19" s="3">
        <v>-3.5484717662541199</v>
      </c>
      <c r="J19" s="2" t="s">
        <v>52</v>
      </c>
    </row>
    <row r="20" spans="1:10" x14ac:dyDescent="0.25">
      <c r="A20" s="2" t="s">
        <v>421</v>
      </c>
      <c r="B20" s="2">
        <v>3</v>
      </c>
      <c r="C20" s="2">
        <v>113160430</v>
      </c>
      <c r="D20" s="2" t="s">
        <v>420</v>
      </c>
      <c r="E20" s="2" t="s">
        <v>419</v>
      </c>
      <c r="F20" s="2" t="s">
        <v>84</v>
      </c>
      <c r="G20" s="3">
        <v>7.5356384361119204</v>
      </c>
      <c r="H20" s="2" t="s">
        <v>53</v>
      </c>
      <c r="I20" s="3">
        <v>-4.1198417313007498</v>
      </c>
      <c r="J20" s="2" t="s">
        <v>52</v>
      </c>
    </row>
    <row r="21" spans="1:10" x14ac:dyDescent="0.25">
      <c r="A21" s="2" t="s">
        <v>422</v>
      </c>
      <c r="B21" s="2">
        <v>3</v>
      </c>
      <c r="C21" s="2">
        <v>113160437</v>
      </c>
      <c r="D21" s="2" t="s">
        <v>420</v>
      </c>
      <c r="E21" s="2" t="s">
        <v>419</v>
      </c>
      <c r="F21" s="2" t="s">
        <v>84</v>
      </c>
      <c r="G21" s="3">
        <v>7.3074717596690801</v>
      </c>
      <c r="H21" s="2" t="s">
        <v>53</v>
      </c>
      <c r="I21" s="3">
        <v>-3.2707067229174198</v>
      </c>
      <c r="J21" s="2" t="s">
        <v>52</v>
      </c>
    </row>
    <row r="22" spans="1:10" x14ac:dyDescent="0.25">
      <c r="A22" s="2" t="s">
        <v>423</v>
      </c>
      <c r="B22" s="2">
        <v>3</v>
      </c>
      <c r="C22" s="2">
        <v>113160554</v>
      </c>
      <c r="D22" s="2" t="s">
        <v>420</v>
      </c>
      <c r="E22" s="2" t="s">
        <v>419</v>
      </c>
      <c r="F22" s="2" t="s">
        <v>84</v>
      </c>
      <c r="G22" s="3">
        <v>7.5861593327707304</v>
      </c>
      <c r="H22" s="2" t="s">
        <v>53</v>
      </c>
      <c r="I22" s="3">
        <v>-3.18272036303533</v>
      </c>
      <c r="J22" s="2" t="s">
        <v>52</v>
      </c>
    </row>
    <row r="23" spans="1:10" x14ac:dyDescent="0.25">
      <c r="A23" s="2" t="s">
        <v>424</v>
      </c>
      <c r="B23" s="2">
        <v>3</v>
      </c>
      <c r="C23" s="2">
        <v>170138205</v>
      </c>
      <c r="D23" s="2" t="s">
        <v>426</v>
      </c>
      <c r="E23" s="2" t="s">
        <v>425</v>
      </c>
      <c r="F23" s="2" t="s">
        <v>50</v>
      </c>
      <c r="G23" s="3">
        <v>6.5607630599121496</v>
      </c>
      <c r="H23" s="2" t="s">
        <v>53</v>
      </c>
      <c r="I23" s="3">
        <v>-3.6412820953647702</v>
      </c>
      <c r="J23" s="2" t="s">
        <v>52</v>
      </c>
    </row>
    <row r="24" spans="1:10" x14ac:dyDescent="0.25">
      <c r="A24" s="24" t="s">
        <v>427</v>
      </c>
      <c r="B24" s="24">
        <v>5</v>
      </c>
      <c r="C24" s="24">
        <v>1295988</v>
      </c>
      <c r="D24" s="24" t="s">
        <v>429</v>
      </c>
      <c r="E24" s="24" t="s">
        <v>428</v>
      </c>
      <c r="F24" s="24" t="s">
        <v>84</v>
      </c>
      <c r="G24" s="26">
        <v>-6.3585520120448704</v>
      </c>
      <c r="H24" s="24" t="s">
        <v>52</v>
      </c>
      <c r="I24" s="26">
        <v>-3.4164342679503901</v>
      </c>
      <c r="J24" s="24" t="s">
        <v>52</v>
      </c>
    </row>
    <row r="25" spans="1:10" x14ac:dyDescent="0.25">
      <c r="A25" s="2" t="s">
        <v>430</v>
      </c>
      <c r="B25" s="2">
        <v>6</v>
      </c>
      <c r="C25" s="2">
        <v>28414780</v>
      </c>
      <c r="D25" s="2" t="s">
        <v>120</v>
      </c>
      <c r="E25" s="2" t="s">
        <v>431</v>
      </c>
      <c r="F25" s="2" t="s">
        <v>66</v>
      </c>
      <c r="G25" s="3">
        <v>-4.1064776072840203</v>
      </c>
      <c r="H25" s="2" t="s">
        <v>52</v>
      </c>
      <c r="I25" s="3">
        <v>3.3755790379967001</v>
      </c>
      <c r="J25" s="2" t="s">
        <v>53</v>
      </c>
    </row>
    <row r="26" spans="1:10" x14ac:dyDescent="0.25">
      <c r="A26" s="2" t="s">
        <v>432</v>
      </c>
      <c r="B26" s="2">
        <v>6</v>
      </c>
      <c r="C26" s="2">
        <v>28583971</v>
      </c>
      <c r="D26" s="2" t="s">
        <v>120</v>
      </c>
      <c r="E26" s="2" t="s">
        <v>433</v>
      </c>
      <c r="F26" s="2" t="s">
        <v>84</v>
      </c>
      <c r="G26" s="3">
        <v>4.3318058571557101</v>
      </c>
      <c r="H26" s="2" t="s">
        <v>53</v>
      </c>
      <c r="I26" s="3">
        <v>-3.2795100193328999</v>
      </c>
      <c r="J26" s="2" t="s">
        <v>52</v>
      </c>
    </row>
    <row r="27" spans="1:10" x14ac:dyDescent="0.25">
      <c r="A27" s="25" t="s">
        <v>434</v>
      </c>
      <c r="B27" s="25">
        <v>6</v>
      </c>
      <c r="C27" s="25">
        <v>34984930</v>
      </c>
      <c r="D27" s="25" t="s">
        <v>436</v>
      </c>
      <c r="E27" s="25" t="s">
        <v>435</v>
      </c>
      <c r="F27" s="25" t="s">
        <v>50</v>
      </c>
      <c r="G27" s="27">
        <v>3.58960787374652</v>
      </c>
      <c r="H27" s="25" t="s">
        <v>53</v>
      </c>
      <c r="I27" s="27">
        <v>3.5337719467919499</v>
      </c>
      <c r="J27" s="25" t="s">
        <v>53</v>
      </c>
    </row>
    <row r="28" spans="1:10" x14ac:dyDescent="0.25">
      <c r="A28" s="2" t="s">
        <v>437</v>
      </c>
      <c r="B28" s="2">
        <v>6</v>
      </c>
      <c r="C28" s="2">
        <v>35150004</v>
      </c>
      <c r="D28" s="2" t="s">
        <v>436</v>
      </c>
      <c r="E28" s="2" t="s">
        <v>438</v>
      </c>
      <c r="F28" s="2" t="s">
        <v>66</v>
      </c>
      <c r="G28" s="3">
        <v>3.76829653150119</v>
      </c>
      <c r="H28" s="2" t="s">
        <v>53</v>
      </c>
      <c r="I28" s="3">
        <v>-3.17571261141841</v>
      </c>
      <c r="J28" s="2" t="s">
        <v>52</v>
      </c>
    </row>
    <row r="29" spans="1:10" x14ac:dyDescent="0.25">
      <c r="A29" s="24" t="s">
        <v>439</v>
      </c>
      <c r="B29" s="24">
        <v>6</v>
      </c>
      <c r="C29" s="24">
        <v>160661939</v>
      </c>
      <c r="D29" s="24" t="s">
        <v>441</v>
      </c>
      <c r="E29" s="24" t="s">
        <v>440</v>
      </c>
      <c r="F29" s="24" t="s">
        <v>50</v>
      </c>
      <c r="G29" s="26">
        <v>-10.127663661336801</v>
      </c>
      <c r="H29" s="24" t="s">
        <v>52</v>
      </c>
      <c r="I29" s="26">
        <v>-5.0711046001629896</v>
      </c>
      <c r="J29" s="24" t="s">
        <v>52</v>
      </c>
    </row>
    <row r="30" spans="1:10" x14ac:dyDescent="0.25">
      <c r="A30" s="25" t="s">
        <v>442</v>
      </c>
      <c r="B30" s="25">
        <v>7</v>
      </c>
      <c r="C30" s="25">
        <v>821185</v>
      </c>
      <c r="D30" s="25" t="s">
        <v>444</v>
      </c>
      <c r="E30" s="25" t="s">
        <v>443</v>
      </c>
      <c r="F30" s="25" t="s">
        <v>50</v>
      </c>
      <c r="G30" s="27">
        <v>4.8835959414776502</v>
      </c>
      <c r="H30" s="25" t="s">
        <v>53</v>
      </c>
      <c r="I30" s="27">
        <v>3.2453123991523198</v>
      </c>
      <c r="J30" s="25" t="s">
        <v>53</v>
      </c>
    </row>
    <row r="31" spans="1:10" x14ac:dyDescent="0.25">
      <c r="A31" s="2" t="s">
        <v>445</v>
      </c>
      <c r="B31" s="2">
        <v>7</v>
      </c>
      <c r="C31" s="2">
        <v>21209165</v>
      </c>
      <c r="D31" s="2" t="s">
        <v>447</v>
      </c>
      <c r="E31" s="2" t="s">
        <v>446</v>
      </c>
      <c r="F31" s="2" t="s">
        <v>66</v>
      </c>
      <c r="G31" s="3">
        <v>-3.8253091165102702</v>
      </c>
      <c r="H31" s="2" t="s">
        <v>52</v>
      </c>
      <c r="I31" s="3">
        <v>4.9881638819135903</v>
      </c>
      <c r="J31" s="2" t="s">
        <v>53</v>
      </c>
    </row>
    <row r="32" spans="1:10" x14ac:dyDescent="0.25">
      <c r="A32" s="2" t="s">
        <v>448</v>
      </c>
      <c r="B32" s="2">
        <v>7</v>
      </c>
      <c r="C32" s="2">
        <v>21209338</v>
      </c>
      <c r="D32" s="2" t="s">
        <v>447</v>
      </c>
      <c r="E32" s="2" t="s">
        <v>446</v>
      </c>
      <c r="F32" s="2" t="s">
        <v>66</v>
      </c>
      <c r="G32" s="3">
        <v>-3.8313654231743399</v>
      </c>
      <c r="H32" s="2" t="s">
        <v>52</v>
      </c>
      <c r="I32" s="3">
        <v>6.19998312532325</v>
      </c>
      <c r="J32" s="2" t="s">
        <v>53</v>
      </c>
    </row>
    <row r="33" spans="1:10" x14ac:dyDescent="0.25">
      <c r="A33" s="24" t="s">
        <v>449</v>
      </c>
      <c r="B33" s="24">
        <v>7</v>
      </c>
      <c r="C33" s="24">
        <v>97841440</v>
      </c>
      <c r="D33" s="24" t="s">
        <v>131</v>
      </c>
      <c r="E33" s="24" t="s">
        <v>450</v>
      </c>
      <c r="F33" s="24" t="s">
        <v>84</v>
      </c>
      <c r="G33" s="26">
        <v>-3.45789744263995</v>
      </c>
      <c r="H33" s="24" t="s">
        <v>52</v>
      </c>
      <c r="I33" s="26">
        <v>-3.29959827472875</v>
      </c>
      <c r="J33" s="24" t="s">
        <v>52</v>
      </c>
    </row>
    <row r="34" spans="1:10" x14ac:dyDescent="0.25">
      <c r="A34" s="2" t="s">
        <v>451</v>
      </c>
      <c r="B34" s="2">
        <v>7</v>
      </c>
      <c r="C34" s="2">
        <v>97911938</v>
      </c>
      <c r="D34" s="2" t="s">
        <v>131</v>
      </c>
      <c r="E34" s="2" t="s">
        <v>133</v>
      </c>
      <c r="F34" s="2" t="s">
        <v>50</v>
      </c>
      <c r="G34" s="3">
        <v>-4.85841833350496</v>
      </c>
      <c r="H34" s="2" t="s">
        <v>52</v>
      </c>
      <c r="I34" s="3">
        <v>3.37678582280585</v>
      </c>
      <c r="J34" s="2" t="s">
        <v>53</v>
      </c>
    </row>
    <row r="35" spans="1:10" x14ac:dyDescent="0.25">
      <c r="A35" s="2" t="s">
        <v>452</v>
      </c>
      <c r="B35" s="2">
        <v>8</v>
      </c>
      <c r="C35" s="2">
        <v>23536779</v>
      </c>
      <c r="D35" s="2" t="s">
        <v>454</v>
      </c>
      <c r="E35" s="2" t="s">
        <v>453</v>
      </c>
      <c r="F35" s="2" t="s">
        <v>176</v>
      </c>
      <c r="G35" s="3">
        <v>-7.1596929179580302</v>
      </c>
      <c r="H35" s="2" t="s">
        <v>52</v>
      </c>
      <c r="I35" s="3">
        <v>3.3339181036264498</v>
      </c>
      <c r="J35" s="2" t="s">
        <v>53</v>
      </c>
    </row>
    <row r="36" spans="1:10" x14ac:dyDescent="0.25">
      <c r="A36" s="2" t="s">
        <v>455</v>
      </c>
      <c r="B36" s="2">
        <v>8</v>
      </c>
      <c r="C36" s="2">
        <v>23656074</v>
      </c>
      <c r="D36" s="2" t="s">
        <v>454</v>
      </c>
      <c r="E36" s="2" t="s">
        <v>456</v>
      </c>
      <c r="F36" s="2" t="s">
        <v>66</v>
      </c>
      <c r="G36" s="3">
        <v>8.6212243069466208</v>
      </c>
      <c r="H36" s="2" t="s">
        <v>53</v>
      </c>
      <c r="I36" s="3">
        <v>-3.3100565669767499</v>
      </c>
      <c r="J36" s="2" t="s">
        <v>52</v>
      </c>
    </row>
    <row r="37" spans="1:10" x14ac:dyDescent="0.25">
      <c r="A37" s="2" t="s">
        <v>39</v>
      </c>
      <c r="B37" s="2">
        <v>8</v>
      </c>
      <c r="C37" s="2">
        <v>127568328</v>
      </c>
      <c r="D37" s="2" t="s">
        <v>142</v>
      </c>
      <c r="E37" s="2" t="s">
        <v>457</v>
      </c>
      <c r="F37" s="2" t="s">
        <v>176</v>
      </c>
      <c r="G37" s="3">
        <v>-4.3711337060754296</v>
      </c>
      <c r="H37" s="2" t="s">
        <v>52</v>
      </c>
      <c r="I37" s="3">
        <v>3.4168501320313598</v>
      </c>
      <c r="J37" s="2" t="s">
        <v>53</v>
      </c>
    </row>
    <row r="38" spans="1:10" x14ac:dyDescent="0.25">
      <c r="A38" s="2" t="s">
        <v>458</v>
      </c>
      <c r="B38" s="2">
        <v>10</v>
      </c>
      <c r="C38" s="2">
        <v>1156548</v>
      </c>
      <c r="D38" s="2" t="s">
        <v>460</v>
      </c>
      <c r="E38" s="2" t="s">
        <v>459</v>
      </c>
      <c r="F38" s="2" t="s">
        <v>50</v>
      </c>
      <c r="G38" s="3">
        <v>3.2625085136249798</v>
      </c>
      <c r="H38" s="2" t="s">
        <v>53</v>
      </c>
      <c r="I38" s="3">
        <v>-4.0626586299013203</v>
      </c>
      <c r="J38" s="2" t="s">
        <v>52</v>
      </c>
    </row>
    <row r="39" spans="1:10" x14ac:dyDescent="0.25">
      <c r="A39" s="24" t="s">
        <v>461</v>
      </c>
      <c r="B39" s="24">
        <v>10</v>
      </c>
      <c r="C39" s="24">
        <v>5817943</v>
      </c>
      <c r="D39" s="24" t="s">
        <v>463</v>
      </c>
      <c r="E39" s="24" t="s">
        <v>462</v>
      </c>
      <c r="F39" s="24" t="s">
        <v>50</v>
      </c>
      <c r="G39" s="26">
        <v>-3.4677413663235002</v>
      </c>
      <c r="H39" s="24" t="s">
        <v>52</v>
      </c>
      <c r="I39" s="26">
        <v>-3.3176792318070398</v>
      </c>
      <c r="J39" s="24" t="s">
        <v>52</v>
      </c>
    </row>
    <row r="40" spans="1:10" x14ac:dyDescent="0.25">
      <c r="A40" s="24" t="s">
        <v>464</v>
      </c>
      <c r="B40" s="24">
        <v>10</v>
      </c>
      <c r="C40" s="24">
        <v>50991889</v>
      </c>
      <c r="D40" s="24" t="s">
        <v>466</v>
      </c>
      <c r="E40" s="24" t="s">
        <v>465</v>
      </c>
      <c r="F40" s="24" t="s">
        <v>66</v>
      </c>
      <c r="G40" s="26">
        <v>-3.6508446837053001</v>
      </c>
      <c r="H40" s="24" t="s">
        <v>52</v>
      </c>
      <c r="I40" s="26">
        <v>-3.65450860241938</v>
      </c>
      <c r="J40" s="24" t="s">
        <v>52</v>
      </c>
    </row>
    <row r="41" spans="1:10" x14ac:dyDescent="0.25">
      <c r="A41" s="25" t="s">
        <v>467</v>
      </c>
      <c r="B41" s="25">
        <v>10</v>
      </c>
      <c r="C41" s="25">
        <v>51575702</v>
      </c>
      <c r="D41" s="25" t="s">
        <v>466</v>
      </c>
      <c r="E41" s="25" t="s">
        <v>468</v>
      </c>
      <c r="F41" s="25" t="s">
        <v>107</v>
      </c>
      <c r="G41" s="27">
        <v>20.581525779403002</v>
      </c>
      <c r="H41" s="25" t="s">
        <v>53</v>
      </c>
      <c r="I41" s="27">
        <v>3.2953434576643001</v>
      </c>
      <c r="J41" s="25" t="s">
        <v>53</v>
      </c>
    </row>
    <row r="42" spans="1:10" x14ac:dyDescent="0.25">
      <c r="A42" s="25" t="s">
        <v>469</v>
      </c>
      <c r="B42" s="25">
        <v>10</v>
      </c>
      <c r="C42" s="25">
        <v>71813912</v>
      </c>
      <c r="D42" s="25" t="s">
        <v>471</v>
      </c>
      <c r="E42" s="25" t="s">
        <v>470</v>
      </c>
      <c r="F42" s="25" t="s">
        <v>50</v>
      </c>
      <c r="G42" s="27">
        <v>3.3502989049203298</v>
      </c>
      <c r="H42" s="25" t="s">
        <v>53</v>
      </c>
      <c r="I42" s="27">
        <v>4.0892698401630803</v>
      </c>
      <c r="J42" s="25" t="s">
        <v>53</v>
      </c>
    </row>
    <row r="43" spans="1:10" x14ac:dyDescent="0.25">
      <c r="A43" s="25" t="s">
        <v>472</v>
      </c>
      <c r="B43" s="25">
        <v>10</v>
      </c>
      <c r="C43" s="25">
        <v>104629869</v>
      </c>
      <c r="D43" s="25" t="s">
        <v>474</v>
      </c>
      <c r="E43" s="25" t="s">
        <v>473</v>
      </c>
      <c r="F43" s="25" t="s">
        <v>137</v>
      </c>
      <c r="G43" s="27">
        <v>3.4308510849396101</v>
      </c>
      <c r="H43" s="25" t="s">
        <v>53</v>
      </c>
      <c r="I43" s="27">
        <v>3.86290444712064</v>
      </c>
      <c r="J43" s="25" t="s">
        <v>53</v>
      </c>
    </row>
    <row r="44" spans="1:10" x14ac:dyDescent="0.25">
      <c r="A44" s="2" t="s">
        <v>475</v>
      </c>
      <c r="B44" s="2">
        <v>10</v>
      </c>
      <c r="C44" s="2">
        <v>106089203</v>
      </c>
      <c r="D44" s="2" t="s">
        <v>477</v>
      </c>
      <c r="E44" s="2" t="s">
        <v>476</v>
      </c>
      <c r="F44" s="2" t="s">
        <v>50</v>
      </c>
      <c r="G44" s="3">
        <v>3.4879006578242402</v>
      </c>
      <c r="H44" s="2" t="s">
        <v>53</v>
      </c>
      <c r="I44" s="3">
        <v>-3.2876408456354</v>
      </c>
      <c r="J44" s="2" t="s">
        <v>52</v>
      </c>
    </row>
    <row r="45" spans="1:10" x14ac:dyDescent="0.25">
      <c r="A45" s="2" t="s">
        <v>478</v>
      </c>
      <c r="B45" s="2">
        <v>11</v>
      </c>
      <c r="C45" s="2">
        <v>2322517</v>
      </c>
      <c r="D45" s="2" t="s">
        <v>151</v>
      </c>
      <c r="E45" s="2" t="s">
        <v>479</v>
      </c>
      <c r="F45" s="2" t="s">
        <v>50</v>
      </c>
      <c r="G45" s="3">
        <v>4.3298072660938303</v>
      </c>
      <c r="H45" s="2" t="s">
        <v>53</v>
      </c>
      <c r="I45" s="3">
        <v>-3.51326161142687</v>
      </c>
      <c r="J45" s="2" t="s">
        <v>52</v>
      </c>
    </row>
    <row r="46" spans="1:10" x14ac:dyDescent="0.25">
      <c r="A46" s="2" t="s">
        <v>480</v>
      </c>
      <c r="B46" s="2">
        <v>11</v>
      </c>
      <c r="C46" s="2">
        <v>2322808</v>
      </c>
      <c r="D46" s="2" t="s">
        <v>151</v>
      </c>
      <c r="E46" s="2" t="s">
        <v>479</v>
      </c>
      <c r="F46" s="2" t="s">
        <v>50</v>
      </c>
      <c r="G46" s="3">
        <v>4.3698465797524602</v>
      </c>
      <c r="H46" s="2" t="s">
        <v>53</v>
      </c>
      <c r="I46" s="3">
        <v>-3.3734698730908601</v>
      </c>
      <c r="J46" s="2" t="s">
        <v>52</v>
      </c>
    </row>
    <row r="47" spans="1:10" x14ac:dyDescent="0.25">
      <c r="A47" s="2" t="s">
        <v>481</v>
      </c>
      <c r="B47" s="2">
        <v>11</v>
      </c>
      <c r="C47" s="2">
        <v>7598673</v>
      </c>
      <c r="D47" s="2" t="s">
        <v>483</v>
      </c>
      <c r="E47" s="2" t="s">
        <v>482</v>
      </c>
      <c r="F47" s="2" t="s">
        <v>76</v>
      </c>
      <c r="G47" s="3">
        <v>-4.1031190971676397</v>
      </c>
      <c r="H47" s="2" t="s">
        <v>52</v>
      </c>
      <c r="I47" s="3">
        <v>3.8411304112978</v>
      </c>
      <c r="J47" s="2" t="s">
        <v>53</v>
      </c>
    </row>
    <row r="48" spans="1:10" x14ac:dyDescent="0.25">
      <c r="A48" s="25" t="s">
        <v>484</v>
      </c>
      <c r="B48" s="25">
        <v>11</v>
      </c>
      <c r="C48" s="25">
        <v>67351786</v>
      </c>
      <c r="D48" s="25" t="s">
        <v>164</v>
      </c>
      <c r="E48" s="25" t="s">
        <v>485</v>
      </c>
      <c r="F48" s="25" t="s">
        <v>50</v>
      </c>
      <c r="G48" s="27">
        <v>3.6490738057044299</v>
      </c>
      <c r="H48" s="25" t="s">
        <v>53</v>
      </c>
      <c r="I48" s="27">
        <v>6.6218322039692596</v>
      </c>
      <c r="J48" s="25" t="s">
        <v>53</v>
      </c>
    </row>
    <row r="49" spans="1:10" x14ac:dyDescent="0.25">
      <c r="A49" s="25" t="s">
        <v>486</v>
      </c>
      <c r="B49" s="25">
        <v>11</v>
      </c>
      <c r="C49" s="25">
        <v>68924956</v>
      </c>
      <c r="D49" s="25" t="s">
        <v>166</v>
      </c>
      <c r="E49" s="25" t="s">
        <v>487</v>
      </c>
      <c r="F49" s="25" t="s">
        <v>107</v>
      </c>
      <c r="G49" s="27">
        <v>8.6555711737670293</v>
      </c>
      <c r="H49" s="25" t="s">
        <v>53</v>
      </c>
      <c r="I49" s="27">
        <v>3.2696809958390798</v>
      </c>
      <c r="J49" s="25" t="s">
        <v>53</v>
      </c>
    </row>
    <row r="50" spans="1:10" x14ac:dyDescent="0.25">
      <c r="A50" s="2" t="s">
        <v>488</v>
      </c>
      <c r="B50" s="2">
        <v>11</v>
      </c>
      <c r="C50" s="2">
        <v>69019375</v>
      </c>
      <c r="D50" s="2" t="s">
        <v>166</v>
      </c>
      <c r="E50" s="2" t="s">
        <v>489</v>
      </c>
      <c r="F50" s="2" t="s">
        <v>66</v>
      </c>
      <c r="G50" s="3">
        <v>13.454800283053601</v>
      </c>
      <c r="H50" s="2" t="s">
        <v>53</v>
      </c>
      <c r="I50" s="3">
        <v>-3.9198411283574401</v>
      </c>
      <c r="J50" s="2" t="s">
        <v>52</v>
      </c>
    </row>
    <row r="51" spans="1:10" x14ac:dyDescent="0.25">
      <c r="A51" s="2" t="s">
        <v>490</v>
      </c>
      <c r="B51" s="2">
        <v>11</v>
      </c>
      <c r="C51" s="2">
        <v>69286352</v>
      </c>
      <c r="D51" s="2" t="s">
        <v>166</v>
      </c>
      <c r="E51" s="2" t="s">
        <v>167</v>
      </c>
      <c r="F51" s="2" t="s">
        <v>66</v>
      </c>
      <c r="G51" s="3">
        <v>4.0258150347591499</v>
      </c>
      <c r="H51" s="2" t="s">
        <v>53</v>
      </c>
      <c r="I51" s="3">
        <v>-3.57934037709868</v>
      </c>
      <c r="J51" s="2" t="s">
        <v>52</v>
      </c>
    </row>
    <row r="52" spans="1:10" x14ac:dyDescent="0.25">
      <c r="A52" s="2" t="s">
        <v>491</v>
      </c>
      <c r="B52" s="2">
        <v>11</v>
      </c>
      <c r="C52" s="2">
        <v>111411076</v>
      </c>
      <c r="D52" s="2" t="s">
        <v>493</v>
      </c>
      <c r="E52" s="2" t="s">
        <v>492</v>
      </c>
      <c r="F52" s="2" t="s">
        <v>50</v>
      </c>
      <c r="G52" s="3">
        <v>-3.40402383712892</v>
      </c>
      <c r="H52" s="2" t="s">
        <v>52</v>
      </c>
      <c r="I52" s="3">
        <v>5.0087307290079304</v>
      </c>
      <c r="J52" s="2" t="s">
        <v>53</v>
      </c>
    </row>
    <row r="53" spans="1:10" x14ac:dyDescent="0.25">
      <c r="A53" s="25" t="s">
        <v>494</v>
      </c>
      <c r="B53" s="25">
        <v>12</v>
      </c>
      <c r="C53" s="25">
        <v>49504967</v>
      </c>
      <c r="D53" s="25" t="s">
        <v>496</v>
      </c>
      <c r="E53" s="25" t="s">
        <v>495</v>
      </c>
      <c r="F53" s="25" t="s">
        <v>84</v>
      </c>
      <c r="G53" s="27">
        <v>4.7693445195241102</v>
      </c>
      <c r="H53" s="25" t="s">
        <v>53</v>
      </c>
      <c r="I53" s="27">
        <v>3.5094774165429099</v>
      </c>
      <c r="J53" s="25" t="s">
        <v>53</v>
      </c>
    </row>
    <row r="54" spans="1:10" x14ac:dyDescent="0.25">
      <c r="A54" s="24" t="s">
        <v>497</v>
      </c>
      <c r="B54" s="24">
        <v>12</v>
      </c>
      <c r="C54" s="24">
        <v>49688844</v>
      </c>
      <c r="D54" s="24" t="s">
        <v>496</v>
      </c>
      <c r="E54" s="24" t="s">
        <v>498</v>
      </c>
      <c r="F54" s="24" t="s">
        <v>107</v>
      </c>
      <c r="G54" s="26">
        <v>-6.4753283965715402</v>
      </c>
      <c r="H54" s="24" t="s">
        <v>52</v>
      </c>
      <c r="I54" s="26">
        <v>-4.1916686267442804</v>
      </c>
      <c r="J54" s="24" t="s">
        <v>52</v>
      </c>
    </row>
    <row r="55" spans="1:10" x14ac:dyDescent="0.25">
      <c r="A55" s="25" t="s">
        <v>499</v>
      </c>
      <c r="B55" s="25">
        <v>12</v>
      </c>
      <c r="C55" s="25">
        <v>49725480</v>
      </c>
      <c r="D55" s="25" t="s">
        <v>496</v>
      </c>
      <c r="E55" s="25" t="s">
        <v>500</v>
      </c>
      <c r="F55" s="25" t="s">
        <v>176</v>
      </c>
      <c r="G55" s="27">
        <v>4.8991427750219403</v>
      </c>
      <c r="H55" s="25" t="s">
        <v>53</v>
      </c>
      <c r="I55" s="27">
        <v>3.44412183921964</v>
      </c>
      <c r="J55" s="25" t="s">
        <v>53</v>
      </c>
    </row>
    <row r="56" spans="1:10" x14ac:dyDescent="0.25">
      <c r="A56" s="24" t="s">
        <v>501</v>
      </c>
      <c r="B56" s="24">
        <v>12</v>
      </c>
      <c r="C56" s="24">
        <v>53271818</v>
      </c>
      <c r="D56" s="24" t="s">
        <v>503</v>
      </c>
      <c r="E56" s="24" t="s">
        <v>502</v>
      </c>
      <c r="F56" s="24" t="s">
        <v>66</v>
      </c>
      <c r="G56" s="26">
        <v>-5.7797104014527099</v>
      </c>
      <c r="H56" s="24" t="s">
        <v>52</v>
      </c>
      <c r="I56" s="26">
        <v>-4.2787527117678801</v>
      </c>
      <c r="J56" s="24" t="s">
        <v>52</v>
      </c>
    </row>
    <row r="57" spans="1:10" x14ac:dyDescent="0.25">
      <c r="A57" s="2" t="s">
        <v>504</v>
      </c>
      <c r="B57" s="2">
        <v>12</v>
      </c>
      <c r="C57" s="2">
        <v>111127804</v>
      </c>
      <c r="D57" s="2" t="s">
        <v>506</v>
      </c>
      <c r="E57" s="2" t="s">
        <v>505</v>
      </c>
      <c r="F57" s="2" t="s">
        <v>84</v>
      </c>
      <c r="G57" s="3">
        <v>3.3340029153531798</v>
      </c>
      <c r="H57" s="2" t="s">
        <v>53</v>
      </c>
      <c r="I57" s="3">
        <v>-3.9529274830509502</v>
      </c>
      <c r="J57" s="2" t="s">
        <v>52</v>
      </c>
    </row>
    <row r="58" spans="1:10" x14ac:dyDescent="0.25">
      <c r="A58" s="2" t="s">
        <v>507</v>
      </c>
      <c r="B58" s="2">
        <v>13</v>
      </c>
      <c r="C58" s="2">
        <v>50703589</v>
      </c>
      <c r="D58" s="2" t="s">
        <v>509</v>
      </c>
      <c r="E58" s="2" t="s">
        <v>508</v>
      </c>
      <c r="F58" s="2" t="s">
        <v>107</v>
      </c>
      <c r="G58" s="3">
        <v>3.94009283282917</v>
      </c>
      <c r="H58" s="2" t="s">
        <v>53</v>
      </c>
      <c r="I58" s="3">
        <v>-3.8318749061276498</v>
      </c>
      <c r="J58" s="2" t="s">
        <v>52</v>
      </c>
    </row>
    <row r="59" spans="1:10" x14ac:dyDescent="0.25">
      <c r="A59" s="2" t="s">
        <v>510</v>
      </c>
      <c r="B59" s="2">
        <v>13</v>
      </c>
      <c r="C59" s="2">
        <v>50703841</v>
      </c>
      <c r="D59" s="2" t="s">
        <v>509</v>
      </c>
      <c r="E59" s="2" t="s">
        <v>508</v>
      </c>
      <c r="F59" s="2" t="s">
        <v>107</v>
      </c>
      <c r="G59" s="3">
        <v>3.8341319550102999</v>
      </c>
      <c r="H59" s="2" t="s">
        <v>53</v>
      </c>
      <c r="I59" s="3">
        <v>-3.53794503035079</v>
      </c>
      <c r="J59" s="2" t="s">
        <v>52</v>
      </c>
    </row>
    <row r="60" spans="1:10" x14ac:dyDescent="0.25">
      <c r="A60" s="25" t="s">
        <v>511</v>
      </c>
      <c r="B60" s="25">
        <v>14</v>
      </c>
      <c r="C60" s="25">
        <v>23391205</v>
      </c>
      <c r="D60" s="25" t="s">
        <v>513</v>
      </c>
      <c r="E60" s="25" t="s">
        <v>512</v>
      </c>
      <c r="F60" s="25" t="s">
        <v>107</v>
      </c>
      <c r="G60" s="27">
        <v>3.8360531008245302</v>
      </c>
      <c r="H60" s="25" t="s">
        <v>53</v>
      </c>
      <c r="I60" s="27">
        <v>3.2709328648420302</v>
      </c>
      <c r="J60" s="25" t="s">
        <v>53</v>
      </c>
    </row>
    <row r="61" spans="1:10" x14ac:dyDescent="0.25">
      <c r="A61" s="24" t="s">
        <v>514</v>
      </c>
      <c r="B61" s="24">
        <v>17</v>
      </c>
      <c r="C61" s="24">
        <v>7833237</v>
      </c>
      <c r="D61" s="24" t="s">
        <v>199</v>
      </c>
      <c r="E61" s="24" t="s">
        <v>516</v>
      </c>
      <c r="F61" s="24" t="s">
        <v>515</v>
      </c>
      <c r="G61" s="26">
        <v>-3.3008797002991201</v>
      </c>
      <c r="H61" s="24" t="s">
        <v>52</v>
      </c>
      <c r="I61" s="26">
        <v>-4.7834915755213103</v>
      </c>
      <c r="J61" s="24" t="s">
        <v>52</v>
      </c>
    </row>
    <row r="62" spans="1:10" x14ac:dyDescent="0.25">
      <c r="A62" s="24" t="s">
        <v>517</v>
      </c>
      <c r="B62" s="24">
        <v>17</v>
      </c>
      <c r="C62" s="24">
        <v>17579346</v>
      </c>
      <c r="D62" s="24" t="s">
        <v>204</v>
      </c>
      <c r="E62" s="24" t="s">
        <v>518</v>
      </c>
      <c r="F62" s="24" t="s">
        <v>107</v>
      </c>
      <c r="G62" s="26">
        <v>-3.8804275429864199</v>
      </c>
      <c r="H62" s="24" t="s">
        <v>52</v>
      </c>
      <c r="I62" s="26">
        <v>-3.8540209042610498</v>
      </c>
      <c r="J62" s="24" t="s">
        <v>52</v>
      </c>
    </row>
    <row r="63" spans="1:10" x14ac:dyDescent="0.25">
      <c r="A63" s="2" t="s">
        <v>519</v>
      </c>
      <c r="B63" s="2">
        <v>17</v>
      </c>
      <c r="C63" s="2">
        <v>17603531</v>
      </c>
      <c r="D63" s="2" t="s">
        <v>204</v>
      </c>
      <c r="E63" s="2" t="s">
        <v>520</v>
      </c>
      <c r="F63" s="2" t="s">
        <v>50</v>
      </c>
      <c r="G63" s="3">
        <v>4.3374430686165502</v>
      </c>
      <c r="H63" s="2" t="s">
        <v>53</v>
      </c>
      <c r="I63" s="3">
        <v>-3.2217161918366699</v>
      </c>
      <c r="J63" s="2" t="s">
        <v>52</v>
      </c>
    </row>
    <row r="64" spans="1:10" x14ac:dyDescent="0.25">
      <c r="A64" s="2" t="s">
        <v>521</v>
      </c>
      <c r="B64" s="2">
        <v>17</v>
      </c>
      <c r="C64" s="2">
        <v>17603584</v>
      </c>
      <c r="D64" s="2" t="s">
        <v>204</v>
      </c>
      <c r="E64" s="2" t="s">
        <v>520</v>
      </c>
      <c r="F64" s="2" t="s">
        <v>50</v>
      </c>
      <c r="G64" s="3">
        <v>4.4406698094528601</v>
      </c>
      <c r="H64" s="2" t="s">
        <v>53</v>
      </c>
      <c r="I64" s="3">
        <v>-3.69943803205663</v>
      </c>
      <c r="J64" s="2" t="s">
        <v>52</v>
      </c>
    </row>
    <row r="65" spans="1:10" x14ac:dyDescent="0.25">
      <c r="A65" s="2" t="s">
        <v>522</v>
      </c>
      <c r="B65" s="2">
        <v>17</v>
      </c>
      <c r="C65" s="2">
        <v>17603749</v>
      </c>
      <c r="D65" s="2" t="s">
        <v>204</v>
      </c>
      <c r="E65" s="2" t="s">
        <v>520</v>
      </c>
      <c r="F65" s="2" t="s">
        <v>50</v>
      </c>
      <c r="G65" s="3">
        <v>4.3528169263617302</v>
      </c>
      <c r="H65" s="2" t="s">
        <v>53</v>
      </c>
      <c r="I65" s="3">
        <v>-5.5550368895524302</v>
      </c>
      <c r="J65" s="2" t="s">
        <v>52</v>
      </c>
    </row>
    <row r="66" spans="1:10" x14ac:dyDescent="0.25">
      <c r="A66" s="2" t="s">
        <v>523</v>
      </c>
      <c r="B66" s="2">
        <v>17</v>
      </c>
      <c r="C66" s="2">
        <v>17604146</v>
      </c>
      <c r="D66" s="2" t="s">
        <v>204</v>
      </c>
      <c r="E66" s="2" t="s">
        <v>520</v>
      </c>
      <c r="F66" s="2" t="s">
        <v>50</v>
      </c>
      <c r="G66" s="3">
        <v>4.0662842435746498</v>
      </c>
      <c r="H66" s="2" t="s">
        <v>53</v>
      </c>
      <c r="I66" s="3">
        <v>-3.7483181765213498</v>
      </c>
      <c r="J66" s="2" t="s">
        <v>52</v>
      </c>
    </row>
    <row r="67" spans="1:10" x14ac:dyDescent="0.25">
      <c r="A67" s="25" t="s">
        <v>524</v>
      </c>
      <c r="B67" s="25">
        <v>17</v>
      </c>
      <c r="C67" s="25">
        <v>17628656</v>
      </c>
      <c r="D67" s="25" t="s">
        <v>204</v>
      </c>
      <c r="E67" s="25" t="s">
        <v>520</v>
      </c>
      <c r="F67" s="25" t="s">
        <v>50</v>
      </c>
      <c r="G67" s="27">
        <v>3.9486387575416999</v>
      </c>
      <c r="H67" s="25" t="s">
        <v>53</v>
      </c>
      <c r="I67" s="27">
        <v>3.3111994770510398</v>
      </c>
      <c r="J67" s="25" t="s">
        <v>53</v>
      </c>
    </row>
    <row r="68" spans="1:10" x14ac:dyDescent="0.25">
      <c r="A68" s="24" t="s">
        <v>525</v>
      </c>
      <c r="B68" s="24">
        <v>17</v>
      </c>
      <c r="C68" s="24">
        <v>17695459</v>
      </c>
      <c r="D68" s="24" t="s">
        <v>204</v>
      </c>
      <c r="E68" s="24" t="s">
        <v>520</v>
      </c>
      <c r="F68" s="24" t="s">
        <v>50</v>
      </c>
      <c r="G68" s="26">
        <v>-3.3005427169088399</v>
      </c>
      <c r="H68" s="24" t="s">
        <v>52</v>
      </c>
      <c r="I68" s="26">
        <v>-3.69480541014532</v>
      </c>
      <c r="J68" s="24" t="s">
        <v>52</v>
      </c>
    </row>
    <row r="69" spans="1:10" x14ac:dyDescent="0.25">
      <c r="A69" s="25" t="s">
        <v>203</v>
      </c>
      <c r="B69" s="25">
        <v>17</v>
      </c>
      <c r="C69" s="25">
        <v>17728660</v>
      </c>
      <c r="D69" s="25" t="s">
        <v>204</v>
      </c>
      <c r="E69" s="25" t="s">
        <v>205</v>
      </c>
      <c r="F69" s="25" t="s">
        <v>50</v>
      </c>
      <c r="G69" s="27">
        <v>4.5769785893410999</v>
      </c>
      <c r="H69" s="25" t="s">
        <v>53</v>
      </c>
      <c r="I69" s="27">
        <v>3.2895088838230699</v>
      </c>
      <c r="J69" s="25" t="s">
        <v>53</v>
      </c>
    </row>
    <row r="70" spans="1:10" x14ac:dyDescent="0.25">
      <c r="A70" s="24" t="s">
        <v>526</v>
      </c>
      <c r="B70" s="24">
        <v>18</v>
      </c>
      <c r="C70" s="24">
        <v>74535969</v>
      </c>
      <c r="D70" s="24" t="s">
        <v>528</v>
      </c>
      <c r="E70" s="24" t="s">
        <v>527</v>
      </c>
      <c r="F70" s="24" t="s">
        <v>50</v>
      </c>
      <c r="G70" s="26">
        <v>-3.5582390989970798</v>
      </c>
      <c r="H70" s="24" t="s">
        <v>52</v>
      </c>
      <c r="I70" s="26">
        <v>-4.3576417451852798</v>
      </c>
      <c r="J70" s="24" t="s">
        <v>52</v>
      </c>
    </row>
    <row r="71" spans="1:10" x14ac:dyDescent="0.25">
      <c r="A71" s="2" t="s">
        <v>529</v>
      </c>
      <c r="B71" s="2">
        <v>19</v>
      </c>
      <c r="C71" s="2">
        <v>19383838</v>
      </c>
      <c r="D71" s="2" t="s">
        <v>214</v>
      </c>
      <c r="E71" s="2" t="s">
        <v>530</v>
      </c>
      <c r="F71" s="2" t="s">
        <v>50</v>
      </c>
      <c r="G71" s="3">
        <v>-3.4490695110588501</v>
      </c>
      <c r="H71" s="2" t="s">
        <v>52</v>
      </c>
      <c r="I71" s="3">
        <v>3.4715699704563598</v>
      </c>
      <c r="J71" s="2" t="s">
        <v>53</v>
      </c>
    </row>
    <row r="72" spans="1:10" x14ac:dyDescent="0.25">
      <c r="A72" s="24" t="s">
        <v>40</v>
      </c>
      <c r="B72" s="24">
        <v>19</v>
      </c>
      <c r="C72" s="24">
        <v>38886667</v>
      </c>
      <c r="D72" s="24" t="s">
        <v>532</v>
      </c>
      <c r="E72" s="24" t="s">
        <v>531</v>
      </c>
      <c r="F72" s="24" t="s">
        <v>137</v>
      </c>
      <c r="G72" s="26">
        <v>-4.3281751081739799</v>
      </c>
      <c r="H72" s="24" t="s">
        <v>52</v>
      </c>
      <c r="I72" s="26">
        <v>-3.4212895495328302</v>
      </c>
      <c r="J72" s="24" t="s">
        <v>52</v>
      </c>
    </row>
    <row r="73" spans="1:10" x14ac:dyDescent="0.25">
      <c r="A73" s="2" t="s">
        <v>533</v>
      </c>
      <c r="B73" s="2">
        <v>20</v>
      </c>
      <c r="C73" s="2">
        <v>6104215</v>
      </c>
      <c r="D73" s="2" t="s">
        <v>535</v>
      </c>
      <c r="E73" s="2" t="s">
        <v>534</v>
      </c>
      <c r="F73" s="2" t="s">
        <v>84</v>
      </c>
      <c r="G73" s="3">
        <v>3.99301003258469</v>
      </c>
      <c r="H73" s="2" t="s">
        <v>53</v>
      </c>
      <c r="I73" s="3">
        <v>-3.96744158188607</v>
      </c>
      <c r="J73" s="2" t="s">
        <v>52</v>
      </c>
    </row>
    <row r="74" spans="1:10" x14ac:dyDescent="0.25">
      <c r="A74" s="2" t="s">
        <v>536</v>
      </c>
      <c r="B74" s="2">
        <v>20</v>
      </c>
      <c r="C74" s="2">
        <v>6104261</v>
      </c>
      <c r="D74" s="2" t="s">
        <v>535</v>
      </c>
      <c r="E74" s="2" t="s">
        <v>534</v>
      </c>
      <c r="F74" s="2" t="s">
        <v>84</v>
      </c>
      <c r="G74" s="3">
        <v>4.5090770320267604</v>
      </c>
      <c r="H74" s="2" t="s">
        <v>53</v>
      </c>
      <c r="I74" s="3">
        <v>-3.2196915657325702</v>
      </c>
      <c r="J74" s="2" t="s">
        <v>52</v>
      </c>
    </row>
    <row r="75" spans="1:10" x14ac:dyDescent="0.25">
      <c r="A75" s="2" t="s">
        <v>537</v>
      </c>
      <c r="B75" s="2">
        <v>20</v>
      </c>
      <c r="C75" s="2">
        <v>6104267</v>
      </c>
      <c r="D75" s="2" t="s">
        <v>535</v>
      </c>
      <c r="E75" s="2" t="s">
        <v>534</v>
      </c>
      <c r="F75" s="2" t="s">
        <v>84</v>
      </c>
      <c r="G75" s="3">
        <v>3.8516707708281199</v>
      </c>
      <c r="H75" s="2" t="s">
        <v>53</v>
      </c>
      <c r="I75" s="3">
        <v>-3.2557591508029202</v>
      </c>
      <c r="J75" s="2" t="s">
        <v>52</v>
      </c>
    </row>
    <row r="76" spans="1:10" x14ac:dyDescent="0.25">
      <c r="A76" s="2" t="s">
        <v>538</v>
      </c>
      <c r="B76" s="2">
        <v>20</v>
      </c>
      <c r="C76" s="2">
        <v>6104274</v>
      </c>
      <c r="D76" s="2" t="s">
        <v>535</v>
      </c>
      <c r="E76" s="2" t="s">
        <v>534</v>
      </c>
      <c r="F76" s="2" t="s">
        <v>84</v>
      </c>
      <c r="G76" s="3">
        <v>3.74750223910211</v>
      </c>
      <c r="H76" s="2" t="s">
        <v>53</v>
      </c>
      <c r="I76" s="3">
        <v>-3.4425853385304199</v>
      </c>
      <c r="J76" s="2" t="s">
        <v>52</v>
      </c>
    </row>
    <row r="77" spans="1:10" x14ac:dyDescent="0.25">
      <c r="A77" s="25" t="s">
        <v>539</v>
      </c>
      <c r="B77" s="25">
        <v>20</v>
      </c>
      <c r="C77" s="25">
        <v>44350935</v>
      </c>
      <c r="D77" s="25" t="s">
        <v>541</v>
      </c>
      <c r="E77" s="25" t="s">
        <v>540</v>
      </c>
      <c r="F77" s="25" t="s">
        <v>84</v>
      </c>
      <c r="G77" s="27">
        <v>3.8173471217111699</v>
      </c>
      <c r="H77" s="25" t="s">
        <v>53</v>
      </c>
      <c r="I77" s="27">
        <v>3.5475810804812999</v>
      </c>
      <c r="J77" s="25" t="s">
        <v>53</v>
      </c>
    </row>
    <row r="78" spans="1:10" x14ac:dyDescent="0.25">
      <c r="A78" s="24" t="s">
        <v>542</v>
      </c>
      <c r="B78" s="24">
        <v>20</v>
      </c>
      <c r="C78" s="24">
        <v>62367698</v>
      </c>
      <c r="D78" s="24" t="s">
        <v>544</v>
      </c>
      <c r="E78" s="24" t="s">
        <v>543</v>
      </c>
      <c r="F78" s="24" t="s">
        <v>50</v>
      </c>
      <c r="G78" s="26">
        <v>-7.6831653125990496</v>
      </c>
      <c r="H78" s="24" t="s">
        <v>52</v>
      </c>
      <c r="I78" s="26">
        <v>-3.34575430484536</v>
      </c>
      <c r="J78" s="24" t="s">
        <v>52</v>
      </c>
    </row>
    <row r="79" spans="1:10" x14ac:dyDescent="0.25">
      <c r="A79" s="24" t="s">
        <v>545</v>
      </c>
      <c r="B79" s="24">
        <v>20</v>
      </c>
      <c r="C79" s="24">
        <v>62367805</v>
      </c>
      <c r="D79" s="24" t="s">
        <v>544</v>
      </c>
      <c r="E79" s="24" t="s">
        <v>543</v>
      </c>
      <c r="F79" s="24" t="s">
        <v>50</v>
      </c>
      <c r="G79" s="26">
        <v>-8.5597414702690102</v>
      </c>
      <c r="H79" s="24" t="s">
        <v>52</v>
      </c>
      <c r="I79" s="26">
        <v>-3.6502550314845998</v>
      </c>
      <c r="J79" s="24" t="s">
        <v>52</v>
      </c>
    </row>
    <row r="80" spans="1:10" x14ac:dyDescent="0.25">
      <c r="A80" s="24" t="s">
        <v>546</v>
      </c>
      <c r="B80" s="24">
        <v>20</v>
      </c>
      <c r="C80" s="24">
        <v>62367884</v>
      </c>
      <c r="D80" s="24" t="s">
        <v>544</v>
      </c>
      <c r="E80" s="24" t="s">
        <v>543</v>
      </c>
      <c r="F80" s="24" t="s">
        <v>50</v>
      </c>
      <c r="G80" s="26">
        <v>-8.0706906160441196</v>
      </c>
      <c r="H80" s="24" t="s">
        <v>52</v>
      </c>
      <c r="I80" s="26">
        <v>-3.9322969782171202</v>
      </c>
      <c r="J80" s="24" t="s">
        <v>52</v>
      </c>
    </row>
    <row r="81" spans="1:10" x14ac:dyDescent="0.25">
      <c r="A81" s="24" t="s">
        <v>547</v>
      </c>
      <c r="B81" s="24">
        <v>20</v>
      </c>
      <c r="C81" s="24">
        <v>62367888</v>
      </c>
      <c r="D81" s="24" t="s">
        <v>544</v>
      </c>
      <c r="E81" s="24" t="s">
        <v>543</v>
      </c>
      <c r="F81" s="24" t="s">
        <v>50</v>
      </c>
      <c r="G81" s="26">
        <v>-7.1424812287910999</v>
      </c>
      <c r="H81" s="24" t="s">
        <v>52</v>
      </c>
      <c r="I81" s="26">
        <v>-4.2275189099529902</v>
      </c>
      <c r="J81" s="24" t="s">
        <v>52</v>
      </c>
    </row>
    <row r="82" spans="1:10" x14ac:dyDescent="0.25">
      <c r="A82" s="24" t="s">
        <v>548</v>
      </c>
      <c r="B82" s="24">
        <v>20</v>
      </c>
      <c r="C82" s="24">
        <v>62367893</v>
      </c>
      <c r="D82" s="24" t="s">
        <v>544</v>
      </c>
      <c r="E82" s="24" t="s">
        <v>543</v>
      </c>
      <c r="F82" s="24" t="s">
        <v>50</v>
      </c>
      <c r="G82" s="26">
        <v>-7.7103296504225298</v>
      </c>
      <c r="H82" s="24" t="s">
        <v>52</v>
      </c>
      <c r="I82" s="26">
        <v>-5.2050972619384401</v>
      </c>
      <c r="J82" s="24" t="s">
        <v>52</v>
      </c>
    </row>
    <row r="83" spans="1:10" x14ac:dyDescent="0.25">
      <c r="A83" s="24" t="s">
        <v>549</v>
      </c>
      <c r="B83" s="24">
        <v>20</v>
      </c>
      <c r="C83" s="24">
        <v>62368256</v>
      </c>
      <c r="D83" s="24" t="s">
        <v>544</v>
      </c>
      <c r="E83" s="24" t="s">
        <v>543</v>
      </c>
      <c r="F83" s="24" t="s">
        <v>50</v>
      </c>
      <c r="G83" s="26">
        <v>-8.1964750048353601</v>
      </c>
      <c r="H83" s="24" t="s">
        <v>52</v>
      </c>
      <c r="I83" s="26">
        <v>-3.73835154403245</v>
      </c>
      <c r="J83" s="24" t="s">
        <v>52</v>
      </c>
    </row>
  </sheetData>
  <sortState xmlns:xlrd2="http://schemas.microsoft.com/office/spreadsheetml/2017/richdata2" ref="L2:S271">
    <sortCondition descending="1" ref="O2:O271"/>
    <sortCondition ref="M2:M271"/>
    <sortCondition ref="N2:N271"/>
  </sortState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08426-6E86-499B-BD6E-BAC4D04944D4}">
  <dimension ref="A1:P49"/>
  <sheetViews>
    <sheetView workbookViewId="0">
      <selection sqref="A1:F1"/>
    </sheetView>
  </sheetViews>
  <sheetFormatPr defaultRowHeight="15" x14ac:dyDescent="0.25"/>
  <cols>
    <col min="1" max="1" width="22.85546875" customWidth="1"/>
    <col min="2" max="2" width="20.42578125" customWidth="1"/>
    <col min="3" max="3" width="18.7109375" customWidth="1"/>
    <col min="4" max="5" width="18.7109375" style="28" customWidth="1"/>
    <col min="6" max="6" width="18.7109375" style="3" customWidth="1"/>
  </cols>
  <sheetData>
    <row r="1" spans="1:6" x14ac:dyDescent="0.25">
      <c r="A1" s="61" t="s">
        <v>1434</v>
      </c>
      <c r="B1" s="61"/>
      <c r="C1" s="61"/>
      <c r="D1" s="61"/>
      <c r="E1" s="61"/>
      <c r="F1" s="61"/>
    </row>
    <row r="2" spans="1:6" x14ac:dyDescent="0.25">
      <c r="A2" s="62" t="s">
        <v>1361</v>
      </c>
      <c r="B2" s="62"/>
      <c r="C2" s="62"/>
      <c r="D2" s="62"/>
      <c r="E2" s="62"/>
      <c r="F2" s="62"/>
    </row>
    <row r="3" spans="1:6" ht="30" x14ac:dyDescent="0.25">
      <c r="A3" s="45" t="s">
        <v>1372</v>
      </c>
      <c r="B3" s="45" t="s">
        <v>1365</v>
      </c>
      <c r="C3" s="45" t="s">
        <v>1364</v>
      </c>
      <c r="D3" s="6" t="s">
        <v>1367</v>
      </c>
      <c r="E3" s="6" t="s">
        <v>1368</v>
      </c>
      <c r="F3" s="6" t="s">
        <v>1369</v>
      </c>
    </row>
    <row r="4" spans="1:6" x14ac:dyDescent="0.25">
      <c r="A4" s="2" t="s">
        <v>84</v>
      </c>
      <c r="B4" s="20">
        <v>18</v>
      </c>
      <c r="C4" s="20">
        <v>11367</v>
      </c>
      <c r="D4" s="8">
        <v>22.2222222222222</v>
      </c>
      <c r="E4" s="8">
        <v>15.8022048294941</v>
      </c>
      <c r="F4" s="3">
        <v>9.0542545821422696E-2</v>
      </c>
    </row>
    <row r="5" spans="1:6" x14ac:dyDescent="0.25">
      <c r="A5" s="2" t="s">
        <v>1357</v>
      </c>
      <c r="B5" s="20">
        <v>1</v>
      </c>
      <c r="C5" s="20">
        <v>3399</v>
      </c>
      <c r="D5" s="8">
        <v>1.2345679012345701</v>
      </c>
      <c r="E5" s="8">
        <v>4.7252304227545103</v>
      </c>
      <c r="F5" s="3">
        <v>0.26867949249242001</v>
      </c>
    </row>
    <row r="6" spans="1:6" x14ac:dyDescent="0.25">
      <c r="A6" s="2" t="s">
        <v>137</v>
      </c>
      <c r="B6" s="20">
        <v>5</v>
      </c>
      <c r="C6" s="20">
        <v>5243</v>
      </c>
      <c r="D6" s="8">
        <v>6.1728395061728403</v>
      </c>
      <c r="E6" s="8">
        <v>7.2887270098563901</v>
      </c>
      <c r="F6" s="3">
        <v>1</v>
      </c>
    </row>
    <row r="7" spans="1:6" x14ac:dyDescent="0.25">
      <c r="A7" s="2" t="s">
        <v>50</v>
      </c>
      <c r="B7" s="20">
        <v>33</v>
      </c>
      <c r="C7" s="20">
        <v>26133</v>
      </c>
      <c r="D7" s="8">
        <v>40.740740740740698</v>
      </c>
      <c r="E7" s="8">
        <v>36.329640081742703</v>
      </c>
      <c r="F7" s="3">
        <v>0.49142967667570198</v>
      </c>
    </row>
    <row r="8" spans="1:6" x14ac:dyDescent="0.25">
      <c r="A8" s="2" t="s">
        <v>1358</v>
      </c>
      <c r="B8" s="20">
        <v>4</v>
      </c>
      <c r="C8" s="20">
        <v>2571</v>
      </c>
      <c r="D8" s="8">
        <v>4.9382716049382704</v>
      </c>
      <c r="E8" s="8">
        <v>3.5741592871144001</v>
      </c>
      <c r="F8" s="3">
        <v>0.55044909138792097</v>
      </c>
    </row>
    <row r="9" spans="1:6" x14ac:dyDescent="0.25">
      <c r="A9" s="2" t="s">
        <v>182</v>
      </c>
      <c r="B9" s="20">
        <v>1</v>
      </c>
      <c r="C9" s="20">
        <v>1195</v>
      </c>
      <c r="D9" s="8">
        <v>1.2345679012345701</v>
      </c>
      <c r="E9" s="8">
        <v>1.66126812450475</v>
      </c>
      <c r="F9" s="3">
        <v>1</v>
      </c>
    </row>
    <row r="10" spans="1:6" x14ac:dyDescent="0.25">
      <c r="A10" s="2" t="s">
        <v>319</v>
      </c>
      <c r="B10" s="20">
        <v>0</v>
      </c>
      <c r="C10" s="20">
        <v>15</v>
      </c>
      <c r="D10" s="8">
        <v>0</v>
      </c>
      <c r="E10" s="8">
        <v>2.0852737964494699E-2</v>
      </c>
      <c r="F10" s="3">
        <v>1</v>
      </c>
    </row>
    <row r="11" spans="1:6" x14ac:dyDescent="0.25">
      <c r="A11" s="2" t="s">
        <v>66</v>
      </c>
      <c r="B11" s="20">
        <v>12</v>
      </c>
      <c r="C11" s="20">
        <v>17025</v>
      </c>
      <c r="D11" s="8">
        <v>14.814814814814801</v>
      </c>
      <c r="E11" s="8">
        <v>23.667857589701502</v>
      </c>
      <c r="F11" s="3">
        <v>5.1292565103772197E-2</v>
      </c>
    </row>
    <row r="12" spans="1:6" x14ac:dyDescent="0.25">
      <c r="A12" s="2" t="s">
        <v>1186</v>
      </c>
      <c r="B12" s="20">
        <v>0</v>
      </c>
      <c r="C12" s="20">
        <v>1766</v>
      </c>
      <c r="D12" s="8">
        <v>0</v>
      </c>
      <c r="E12" s="8">
        <v>2.4550623496865098</v>
      </c>
      <c r="F12" s="3">
        <v>0.26850225829505298</v>
      </c>
    </row>
    <row r="13" spans="1:6" x14ac:dyDescent="0.25">
      <c r="A13" s="2" t="s">
        <v>1187</v>
      </c>
      <c r="B13" s="20">
        <v>8</v>
      </c>
      <c r="C13" s="20">
        <v>3688</v>
      </c>
      <c r="D13" s="8">
        <v>9.8765432098765409</v>
      </c>
      <c r="E13" s="8">
        <v>5.1269931742037702</v>
      </c>
      <c r="F13" s="3">
        <v>7.8015416125848405E-2</v>
      </c>
    </row>
    <row r="14" spans="1:6" x14ac:dyDescent="0.25">
      <c r="A14" s="54" t="s">
        <v>1354</v>
      </c>
      <c r="B14" s="37">
        <v>38</v>
      </c>
      <c r="C14" s="37">
        <v>32103</v>
      </c>
      <c r="D14" s="8">
        <v>46.913580246913575</v>
      </c>
      <c r="E14" s="8">
        <v>44.629029791611643</v>
      </c>
      <c r="F14" s="3">
        <v>7.3950000000000002E-2</v>
      </c>
    </row>
    <row r="15" spans="1:6" x14ac:dyDescent="0.25">
      <c r="A15" s="54" t="s">
        <v>1356</v>
      </c>
      <c r="B15" s="37">
        <v>5</v>
      </c>
      <c r="C15" s="37">
        <v>5970</v>
      </c>
      <c r="D15" s="8">
        <v>6.1728399999999999</v>
      </c>
      <c r="E15" s="8">
        <v>8.2993897098689047</v>
      </c>
      <c r="F15" s="3">
        <v>0.68530000000000002</v>
      </c>
    </row>
    <row r="16" spans="1:6" x14ac:dyDescent="0.25">
      <c r="A16" s="2"/>
    </row>
    <row r="17" spans="1:6" x14ac:dyDescent="0.25">
      <c r="A17" s="62" t="s">
        <v>1363</v>
      </c>
      <c r="B17" s="62"/>
      <c r="C17" s="62"/>
      <c r="D17" s="62"/>
      <c r="E17" s="62"/>
      <c r="F17" s="62"/>
    </row>
    <row r="18" spans="1:6" ht="30" x14ac:dyDescent="0.25">
      <c r="A18" s="45" t="s">
        <v>1371</v>
      </c>
      <c r="B18" s="45" t="s">
        <v>1365</v>
      </c>
      <c r="C18" s="45" t="s">
        <v>1364</v>
      </c>
      <c r="D18" s="6" t="s">
        <v>1367</v>
      </c>
      <c r="E18" s="6" t="s">
        <v>1368</v>
      </c>
      <c r="F18" s="6" t="s">
        <v>1369</v>
      </c>
    </row>
    <row r="19" spans="1:6" x14ac:dyDescent="0.25">
      <c r="A19" s="2" t="s">
        <v>320</v>
      </c>
      <c r="B19" s="2">
        <v>20</v>
      </c>
      <c r="C19" s="2">
        <v>26454</v>
      </c>
      <c r="D19" s="3">
        <v>24.6913580246914</v>
      </c>
      <c r="E19" s="3">
        <v>36.775888674182902</v>
      </c>
      <c r="F19" s="3">
        <v>6.0952469834882903E-3</v>
      </c>
    </row>
    <row r="20" spans="1:6" x14ac:dyDescent="0.25">
      <c r="A20" s="2" t="s">
        <v>321</v>
      </c>
      <c r="B20" s="2">
        <v>20</v>
      </c>
      <c r="C20" s="2">
        <v>17618</v>
      </c>
      <c r="D20" s="3">
        <v>24.6913580246914</v>
      </c>
      <c r="E20" s="3">
        <v>24.492235830564599</v>
      </c>
      <c r="F20" s="3">
        <v>0.59087498747442302</v>
      </c>
    </row>
    <row r="21" spans="1:6" x14ac:dyDescent="0.25">
      <c r="A21" s="2" t="s">
        <v>1164</v>
      </c>
      <c r="B21" s="2">
        <v>2</v>
      </c>
      <c r="C21" s="2">
        <v>3321</v>
      </c>
      <c r="D21" s="3">
        <v>2.4691358024691401</v>
      </c>
      <c r="E21" s="3">
        <v>4.6167961853391404</v>
      </c>
      <c r="F21" s="3">
        <v>0.59572388492338901</v>
      </c>
    </row>
    <row r="22" spans="1:6" x14ac:dyDescent="0.25">
      <c r="A22" s="2" t="s">
        <v>1165</v>
      </c>
      <c r="B22" s="2">
        <v>18</v>
      </c>
      <c r="C22" s="2">
        <v>11931</v>
      </c>
      <c r="D22" s="3">
        <v>22.2222222222222</v>
      </c>
      <c r="E22" s="3">
        <v>16.586267776959101</v>
      </c>
      <c r="F22" s="3">
        <v>0.172165080597382</v>
      </c>
    </row>
    <row r="23" spans="1:6" x14ac:dyDescent="0.25">
      <c r="A23" s="2" t="s">
        <v>1166</v>
      </c>
      <c r="B23" s="2">
        <v>2</v>
      </c>
      <c r="C23" s="2">
        <v>2919</v>
      </c>
      <c r="D23" s="3">
        <v>2.4691358024691401</v>
      </c>
      <c r="E23" s="3">
        <v>4.0579428078906803</v>
      </c>
      <c r="F23" s="3">
        <v>0.58710625250006798</v>
      </c>
    </row>
    <row r="24" spans="1:6" x14ac:dyDescent="0.25">
      <c r="A24" s="2" t="s">
        <v>1167</v>
      </c>
      <c r="B24" s="2">
        <v>19</v>
      </c>
      <c r="C24" s="2">
        <v>9690</v>
      </c>
      <c r="D24" s="3">
        <v>23.456790123456798</v>
      </c>
      <c r="E24" s="3">
        <v>13.4708687250636</v>
      </c>
      <c r="F24" s="3">
        <v>1.1909546858657199E-2</v>
      </c>
    </row>
    <row r="26" spans="1:6" x14ac:dyDescent="0.25">
      <c r="A26" s="62" t="s">
        <v>1362</v>
      </c>
      <c r="B26" s="62"/>
      <c r="C26" s="62"/>
      <c r="D26" s="62"/>
      <c r="E26" s="62"/>
      <c r="F26" s="62"/>
    </row>
    <row r="27" spans="1:6" ht="30" x14ac:dyDescent="0.25">
      <c r="A27" s="45" t="s">
        <v>1370</v>
      </c>
      <c r="B27" s="45" t="s">
        <v>1365</v>
      </c>
      <c r="C27" s="45" t="s">
        <v>1364</v>
      </c>
      <c r="D27" s="6" t="s">
        <v>1367</v>
      </c>
      <c r="E27" s="6" t="s">
        <v>1368</v>
      </c>
      <c r="F27" s="6" t="s">
        <v>1369</v>
      </c>
    </row>
    <row r="28" spans="1:6" x14ac:dyDescent="0.25">
      <c r="A28" s="2">
        <v>1</v>
      </c>
      <c r="B28" s="2">
        <v>8</v>
      </c>
      <c r="C28" s="2">
        <v>7319</v>
      </c>
      <c r="D28" s="3">
        <v>9.8765432098765409</v>
      </c>
      <c r="E28" s="3">
        <v>10.174745944142501</v>
      </c>
      <c r="F28" s="3">
        <v>1</v>
      </c>
    </row>
    <row r="29" spans="1:6" x14ac:dyDescent="0.25">
      <c r="A29" s="2">
        <v>2</v>
      </c>
      <c r="B29" s="2">
        <v>8</v>
      </c>
      <c r="C29" s="2">
        <v>5219</v>
      </c>
      <c r="D29" s="3">
        <v>9.8765432098765409</v>
      </c>
      <c r="E29" s="3">
        <v>7.2553626291131996</v>
      </c>
      <c r="F29" s="3">
        <v>0.393670833351289</v>
      </c>
    </row>
    <row r="30" spans="1:6" x14ac:dyDescent="0.25">
      <c r="A30" s="2">
        <v>3</v>
      </c>
      <c r="B30" s="2">
        <v>5</v>
      </c>
      <c r="C30" s="2">
        <v>3404</v>
      </c>
      <c r="D30" s="3">
        <v>6.1728395061728403</v>
      </c>
      <c r="E30" s="3">
        <v>4.7321813354093401</v>
      </c>
      <c r="F30" s="3">
        <v>0.60384409896344404</v>
      </c>
    </row>
    <row r="31" spans="1:6" x14ac:dyDescent="0.25">
      <c r="A31" s="2">
        <v>4</v>
      </c>
      <c r="B31" s="2">
        <v>0</v>
      </c>
      <c r="C31" s="2">
        <v>2909</v>
      </c>
      <c r="D31" s="3">
        <v>0</v>
      </c>
      <c r="E31" s="3">
        <v>4.0440409825810102</v>
      </c>
      <c r="F31" s="3">
        <v>5.2065635604789301E-2</v>
      </c>
    </row>
    <row r="32" spans="1:6" x14ac:dyDescent="0.25">
      <c r="A32" s="2">
        <v>5</v>
      </c>
      <c r="B32" s="2">
        <v>1</v>
      </c>
      <c r="C32" s="2">
        <v>3740</v>
      </c>
      <c r="D32" s="3">
        <v>1.2345679012345701</v>
      </c>
      <c r="E32" s="3">
        <v>5.1992826658140201</v>
      </c>
      <c r="F32" s="3">
        <v>0.13347431053689199</v>
      </c>
    </row>
    <row r="33" spans="1:16" x14ac:dyDescent="0.25">
      <c r="A33" s="2">
        <v>6</v>
      </c>
      <c r="B33" s="2">
        <v>5</v>
      </c>
      <c r="C33" s="2">
        <v>4124</v>
      </c>
      <c r="D33" s="3">
        <v>6.1728395061728403</v>
      </c>
      <c r="E33" s="3">
        <v>5.73311275770509</v>
      </c>
      <c r="F33" s="3">
        <v>0.81662952006814105</v>
      </c>
    </row>
    <row r="34" spans="1:16" x14ac:dyDescent="0.25">
      <c r="A34" s="2">
        <v>7</v>
      </c>
      <c r="B34" s="2">
        <v>5</v>
      </c>
      <c r="C34" s="2">
        <v>4726</v>
      </c>
      <c r="D34" s="3">
        <v>6.1728395061728403</v>
      </c>
      <c r="E34" s="3">
        <v>6.57000264134681</v>
      </c>
      <c r="F34" s="3">
        <v>1</v>
      </c>
    </row>
    <row r="35" spans="1:16" x14ac:dyDescent="0.25">
      <c r="A35" s="2">
        <v>8</v>
      </c>
      <c r="B35" s="2">
        <v>3</v>
      </c>
      <c r="C35" s="2">
        <v>3226</v>
      </c>
      <c r="D35" s="3">
        <v>3.7037037037037002</v>
      </c>
      <c r="E35" s="3">
        <v>4.4847288448973304</v>
      </c>
      <c r="F35" s="3">
        <v>1</v>
      </c>
    </row>
    <row r="36" spans="1:16" x14ac:dyDescent="0.25">
      <c r="A36" s="2">
        <v>9</v>
      </c>
      <c r="B36" s="2">
        <v>0</v>
      </c>
      <c r="C36" s="2">
        <v>1526</v>
      </c>
      <c r="D36" s="3">
        <v>0</v>
      </c>
      <c r="E36" s="3">
        <v>2.1214185422546001</v>
      </c>
      <c r="F36" s="3">
        <v>0.41774336461404799</v>
      </c>
    </row>
    <row r="37" spans="1:16" x14ac:dyDescent="0.25">
      <c r="A37" s="2">
        <v>10</v>
      </c>
      <c r="B37" s="2">
        <v>7</v>
      </c>
      <c r="C37" s="2">
        <v>4295</v>
      </c>
      <c r="D37" s="3">
        <v>8.6419753086419693</v>
      </c>
      <c r="E37" s="3">
        <v>5.9708339705003297</v>
      </c>
      <c r="F37" s="3">
        <v>0.34017710274854601</v>
      </c>
    </row>
    <row r="38" spans="1:16" x14ac:dyDescent="0.25">
      <c r="A38" s="2">
        <v>11</v>
      </c>
      <c r="B38" s="2">
        <v>8</v>
      </c>
      <c r="C38" s="2">
        <v>4713</v>
      </c>
      <c r="D38" s="3">
        <v>9.8765432098765409</v>
      </c>
      <c r="E38" s="3">
        <v>6.5519302684442504</v>
      </c>
      <c r="F38" s="3">
        <v>0.24944979199039</v>
      </c>
    </row>
    <row r="39" spans="1:16" x14ac:dyDescent="0.25">
      <c r="A39" s="2">
        <v>12</v>
      </c>
      <c r="B39" s="2">
        <v>5</v>
      </c>
      <c r="C39" s="2">
        <v>3530</v>
      </c>
      <c r="D39" s="3">
        <v>6.1728395061728403</v>
      </c>
      <c r="E39" s="3">
        <v>4.9073443343110998</v>
      </c>
      <c r="F39" s="3">
        <v>0.60399868049892502</v>
      </c>
    </row>
    <row r="40" spans="1:16" x14ac:dyDescent="0.25">
      <c r="A40" s="2">
        <v>13</v>
      </c>
      <c r="B40" s="2">
        <v>2</v>
      </c>
      <c r="C40" s="2">
        <v>1927</v>
      </c>
      <c r="D40" s="3">
        <v>2.4691358024691401</v>
      </c>
      <c r="E40" s="3">
        <v>2.6788817371720901</v>
      </c>
      <c r="F40" s="3">
        <v>1</v>
      </c>
    </row>
    <row r="41" spans="1:16" x14ac:dyDescent="0.25">
      <c r="A41" s="2">
        <v>14</v>
      </c>
      <c r="B41" s="2">
        <v>1</v>
      </c>
      <c r="C41" s="2">
        <v>2078</v>
      </c>
      <c r="D41" s="3">
        <v>1.2345679012345701</v>
      </c>
      <c r="E41" s="3">
        <v>2.8887992993479998</v>
      </c>
      <c r="F41" s="3">
        <v>0.73467727060799304</v>
      </c>
    </row>
    <row r="42" spans="1:16" x14ac:dyDescent="0.25">
      <c r="A42" s="2">
        <v>15</v>
      </c>
      <c r="B42" s="2">
        <v>0</v>
      </c>
      <c r="C42" s="2">
        <v>2243</v>
      </c>
      <c r="D42" s="3">
        <v>0</v>
      </c>
      <c r="E42" s="3">
        <v>3.1181794169574499</v>
      </c>
      <c r="F42" s="3">
        <v>0.18660151358129701</v>
      </c>
    </row>
    <row r="43" spans="1:16" x14ac:dyDescent="0.25">
      <c r="A43" s="2">
        <v>16</v>
      </c>
      <c r="B43" s="2">
        <v>0</v>
      </c>
      <c r="C43" s="2">
        <v>3609</v>
      </c>
      <c r="D43" s="3">
        <v>0</v>
      </c>
      <c r="E43" s="3">
        <v>5.0171687542574297</v>
      </c>
      <c r="F43" s="3">
        <v>3.4073523516842001E-2</v>
      </c>
    </row>
    <row r="44" spans="1:16" x14ac:dyDescent="0.25">
      <c r="A44" s="2">
        <v>17</v>
      </c>
      <c r="B44" s="2">
        <v>9</v>
      </c>
      <c r="C44" s="2">
        <v>4688</v>
      </c>
      <c r="D44" s="3">
        <v>11.1111111111111</v>
      </c>
      <c r="E44" s="3">
        <v>6.5171757051700903</v>
      </c>
      <c r="F44" s="3">
        <v>9.8023390903364094E-2</v>
      </c>
    </row>
    <row r="45" spans="1:16" x14ac:dyDescent="0.25">
      <c r="A45" s="2">
        <v>18</v>
      </c>
      <c r="B45" s="2">
        <v>1</v>
      </c>
      <c r="C45" s="2">
        <v>851</v>
      </c>
      <c r="D45" s="3">
        <v>1.2345679012345701</v>
      </c>
      <c r="E45" s="3">
        <v>1.1830453338523299</v>
      </c>
      <c r="F45" s="3">
        <v>0.62776744387872296</v>
      </c>
    </row>
    <row r="46" spans="1:16" x14ac:dyDescent="0.25">
      <c r="A46" s="2">
        <v>19</v>
      </c>
      <c r="B46" s="2">
        <v>2</v>
      </c>
      <c r="C46" s="2">
        <v>3714</v>
      </c>
      <c r="D46" s="3">
        <v>2.4691358024691401</v>
      </c>
      <c r="E46" s="3">
        <v>5.1631379200089</v>
      </c>
      <c r="F46" s="3">
        <v>0.44122806508288298</v>
      </c>
    </row>
    <row r="47" spans="1:16" x14ac:dyDescent="0.25">
      <c r="A47" s="2">
        <v>20</v>
      </c>
      <c r="B47" s="2">
        <v>11</v>
      </c>
      <c r="C47" s="2">
        <v>1708</v>
      </c>
      <c r="D47" s="3">
        <v>13.580246913580201</v>
      </c>
      <c r="E47" s="3">
        <v>2.3744317628904699</v>
      </c>
      <c r="F47" s="3">
        <v>1.7930276538386499E-6</v>
      </c>
      <c r="N47" s="1"/>
      <c r="P47" s="1"/>
    </row>
    <row r="48" spans="1:16" x14ac:dyDescent="0.25">
      <c r="A48" s="2">
        <v>21</v>
      </c>
      <c r="B48" s="2">
        <v>0</v>
      </c>
      <c r="C48" s="2">
        <v>831</v>
      </c>
      <c r="D48" s="3">
        <v>0</v>
      </c>
      <c r="E48" s="3">
        <v>1.1552416832330099</v>
      </c>
      <c r="F48" s="3">
        <v>1</v>
      </c>
    </row>
    <row r="49" spans="1:6" x14ac:dyDescent="0.25">
      <c r="A49" s="2">
        <v>22</v>
      </c>
      <c r="B49" s="2">
        <v>0</v>
      </c>
      <c r="C49" s="2">
        <v>1553</v>
      </c>
      <c r="D49" s="3">
        <v>0</v>
      </c>
      <c r="E49" s="3">
        <v>2.1589534705906899</v>
      </c>
      <c r="F49" s="3">
        <v>0.41361754604190398</v>
      </c>
    </row>
  </sheetData>
  <mergeCells count="4">
    <mergeCell ref="A1:F1"/>
    <mergeCell ref="A26:F26"/>
    <mergeCell ref="A2:F2"/>
    <mergeCell ref="A17:F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B52AA-C953-47D8-B7F9-AA191E64CB1A}">
  <dimension ref="A1:M74"/>
  <sheetViews>
    <sheetView workbookViewId="0">
      <selection sqref="A1:J1"/>
    </sheetView>
  </sheetViews>
  <sheetFormatPr defaultRowHeight="15" x14ac:dyDescent="0.25"/>
  <cols>
    <col min="1" max="3" width="14.28515625" style="20" customWidth="1"/>
    <col min="4" max="4" width="21.140625" style="20" customWidth="1"/>
    <col min="5" max="5" width="14.28515625" style="20" customWidth="1"/>
    <col min="6" max="8" width="19.5703125" style="20" customWidth="1"/>
    <col min="9" max="9" width="19.5703125" style="8" customWidth="1"/>
    <col min="10" max="10" width="19.5703125" style="20" customWidth="1"/>
  </cols>
  <sheetData>
    <row r="1" spans="1:13" x14ac:dyDescent="0.25">
      <c r="A1" s="61" t="s">
        <v>1435</v>
      </c>
      <c r="B1" s="61"/>
      <c r="C1" s="61"/>
      <c r="D1" s="61"/>
      <c r="E1" s="61"/>
      <c r="F1" s="61"/>
      <c r="G1" s="61"/>
      <c r="H1" s="61"/>
      <c r="I1" s="61"/>
      <c r="J1" s="61"/>
    </row>
    <row r="2" spans="1:13" x14ac:dyDescent="0.25">
      <c r="A2" s="19" t="s">
        <v>1193</v>
      </c>
      <c r="B2" s="19" t="s">
        <v>45</v>
      </c>
      <c r="C2" s="19" t="s">
        <v>225</v>
      </c>
      <c r="D2" s="19" t="s">
        <v>226</v>
      </c>
      <c r="E2" s="19" t="s">
        <v>224</v>
      </c>
      <c r="F2" s="19" t="s">
        <v>1374</v>
      </c>
      <c r="G2" s="19" t="s">
        <v>1375</v>
      </c>
      <c r="H2" s="19" t="s">
        <v>1376</v>
      </c>
      <c r="I2" s="23" t="s">
        <v>1195</v>
      </c>
      <c r="J2" s="19" t="s">
        <v>1377</v>
      </c>
    </row>
    <row r="3" spans="1:13" x14ac:dyDescent="0.25">
      <c r="A3" s="29" t="s">
        <v>68</v>
      </c>
      <c r="B3" s="29" t="s">
        <v>69</v>
      </c>
      <c r="C3" s="29" t="s">
        <v>235</v>
      </c>
      <c r="D3" s="31" t="s">
        <v>236</v>
      </c>
      <c r="E3" s="29" t="s">
        <v>66</v>
      </c>
      <c r="F3" s="29" t="s">
        <v>53</v>
      </c>
      <c r="G3" s="29" t="s">
        <v>53</v>
      </c>
      <c r="H3" s="29" t="s">
        <v>53</v>
      </c>
      <c r="I3" s="32">
        <v>0.30580085070158802</v>
      </c>
      <c r="J3" s="29" t="s">
        <v>318</v>
      </c>
      <c r="M3" s="9" t="s">
        <v>1429</v>
      </c>
    </row>
    <row r="4" spans="1:13" x14ac:dyDescent="0.25">
      <c r="A4" s="25" t="s">
        <v>64</v>
      </c>
      <c r="B4" s="25" t="s">
        <v>65</v>
      </c>
      <c r="C4" s="25" t="s">
        <v>231</v>
      </c>
      <c r="D4" s="25" t="s">
        <v>232</v>
      </c>
      <c r="E4" s="25" t="s">
        <v>66</v>
      </c>
      <c r="F4" s="25" t="s">
        <v>53</v>
      </c>
      <c r="G4" s="25" t="s">
        <v>52</v>
      </c>
      <c r="H4" s="25" t="s">
        <v>52</v>
      </c>
      <c r="I4" s="27">
        <v>1.7005371516546399</v>
      </c>
      <c r="J4" s="25" t="s">
        <v>318</v>
      </c>
      <c r="M4" s="11" t="s">
        <v>1430</v>
      </c>
    </row>
    <row r="5" spans="1:13" x14ac:dyDescent="0.25">
      <c r="A5" s="29" t="s">
        <v>64</v>
      </c>
      <c r="B5" s="29" t="s">
        <v>65</v>
      </c>
      <c r="C5" s="29" t="s">
        <v>233</v>
      </c>
      <c r="D5" s="31" t="s">
        <v>234</v>
      </c>
      <c r="E5" s="29" t="s">
        <v>66</v>
      </c>
      <c r="F5" s="29" t="s">
        <v>53</v>
      </c>
      <c r="G5" s="29" t="s">
        <v>52</v>
      </c>
      <c r="H5" s="29" t="s">
        <v>52</v>
      </c>
      <c r="I5" s="32">
        <v>-2.3540881188112799</v>
      </c>
      <c r="J5" s="29" t="s">
        <v>317</v>
      </c>
    </row>
    <row r="6" spans="1:13" x14ac:dyDescent="0.25">
      <c r="A6" s="25" t="s">
        <v>56</v>
      </c>
      <c r="B6" s="25" t="s">
        <v>57</v>
      </c>
      <c r="C6" s="25" t="s">
        <v>58</v>
      </c>
      <c r="D6" s="25" t="s">
        <v>230</v>
      </c>
      <c r="E6" s="25" t="s">
        <v>50</v>
      </c>
      <c r="F6" s="25" t="s">
        <v>52</v>
      </c>
      <c r="G6" s="25" t="s">
        <v>53</v>
      </c>
      <c r="H6" s="25" t="s">
        <v>52</v>
      </c>
      <c r="I6" s="27">
        <v>0.99775232362368405</v>
      </c>
      <c r="J6" s="25" t="s">
        <v>318</v>
      </c>
    </row>
    <row r="7" spans="1:13" x14ac:dyDescent="0.25">
      <c r="A7" s="29" t="s">
        <v>48</v>
      </c>
      <c r="B7" s="29" t="s">
        <v>49</v>
      </c>
      <c r="C7" s="29" t="s">
        <v>227</v>
      </c>
      <c r="D7" s="31" t="s">
        <v>228</v>
      </c>
      <c r="E7" s="29" t="s">
        <v>50</v>
      </c>
      <c r="F7" s="29" t="s">
        <v>52</v>
      </c>
      <c r="G7" s="29" t="s">
        <v>53</v>
      </c>
      <c r="H7" s="29" t="s">
        <v>53</v>
      </c>
      <c r="I7" s="32">
        <v>0.87530306472474995</v>
      </c>
      <c r="J7" s="29" t="s">
        <v>318</v>
      </c>
    </row>
    <row r="8" spans="1:13" x14ac:dyDescent="0.25">
      <c r="A8" s="25" t="s">
        <v>18</v>
      </c>
      <c r="B8" s="25" t="s">
        <v>49</v>
      </c>
      <c r="C8" s="25" t="s">
        <v>55</v>
      </c>
      <c r="D8" s="25" t="s">
        <v>229</v>
      </c>
      <c r="E8" s="25" t="s">
        <v>50</v>
      </c>
      <c r="F8" s="25" t="s">
        <v>52</v>
      </c>
      <c r="G8" s="25" t="s">
        <v>52</v>
      </c>
      <c r="H8" s="25" t="s">
        <v>52</v>
      </c>
      <c r="I8" s="27">
        <v>0.69994481776219297</v>
      </c>
      <c r="J8" s="25" t="s">
        <v>318</v>
      </c>
    </row>
    <row r="9" spans="1:13" x14ac:dyDescent="0.25">
      <c r="A9" s="25" t="s">
        <v>73</v>
      </c>
      <c r="B9" s="25" t="s">
        <v>71</v>
      </c>
      <c r="C9" s="25" t="s">
        <v>238</v>
      </c>
      <c r="D9" s="25" t="s">
        <v>239</v>
      </c>
      <c r="E9" s="25" t="s">
        <v>66</v>
      </c>
      <c r="F9" s="25" t="s">
        <v>53</v>
      </c>
      <c r="G9" s="25" t="s">
        <v>52</v>
      </c>
      <c r="H9" s="25" t="s">
        <v>52</v>
      </c>
      <c r="I9" s="27">
        <v>0.20993653458893399</v>
      </c>
      <c r="J9" s="25" t="s">
        <v>318</v>
      </c>
    </row>
    <row r="10" spans="1:13" x14ac:dyDescent="0.25">
      <c r="A10" s="25" t="s">
        <v>19</v>
      </c>
      <c r="B10" s="25" t="s">
        <v>71</v>
      </c>
      <c r="C10" s="25" t="s">
        <v>72</v>
      </c>
      <c r="D10" s="25" t="s">
        <v>237</v>
      </c>
      <c r="E10" s="25" t="s">
        <v>50</v>
      </c>
      <c r="F10" s="25" t="s">
        <v>52</v>
      </c>
      <c r="G10" s="25" t="s">
        <v>52</v>
      </c>
      <c r="H10" s="25" t="s">
        <v>52</v>
      </c>
      <c r="I10" s="27">
        <v>2.6257905034156299</v>
      </c>
      <c r="J10" s="25" t="s">
        <v>318</v>
      </c>
    </row>
    <row r="11" spans="1:13" x14ac:dyDescent="0.25">
      <c r="A11" s="29" t="s">
        <v>75</v>
      </c>
      <c r="B11" s="29" t="s">
        <v>71</v>
      </c>
      <c r="C11" s="29" t="s">
        <v>77</v>
      </c>
      <c r="D11" s="29" t="s">
        <v>242</v>
      </c>
      <c r="E11" s="29" t="s">
        <v>76</v>
      </c>
      <c r="F11" s="29" t="s">
        <v>53</v>
      </c>
      <c r="G11" s="29" t="s">
        <v>53</v>
      </c>
      <c r="H11" s="29" t="s">
        <v>53</v>
      </c>
      <c r="I11" s="32">
        <v>0.637281472470272</v>
      </c>
      <c r="J11" s="29" t="s">
        <v>318</v>
      </c>
    </row>
    <row r="12" spans="1:13" x14ac:dyDescent="0.25">
      <c r="A12" s="25" t="s">
        <v>73</v>
      </c>
      <c r="B12" s="25" t="s">
        <v>71</v>
      </c>
      <c r="C12" s="25" t="s">
        <v>240</v>
      </c>
      <c r="D12" s="25" t="s">
        <v>241</v>
      </c>
      <c r="E12" s="25" t="s">
        <v>66</v>
      </c>
      <c r="F12" s="25" t="s">
        <v>53</v>
      </c>
      <c r="G12" s="25" t="s">
        <v>52</v>
      </c>
      <c r="H12" s="25" t="s">
        <v>52</v>
      </c>
      <c r="I12" s="27">
        <v>0.66226185719261799</v>
      </c>
      <c r="J12" s="25" t="s">
        <v>318</v>
      </c>
    </row>
    <row r="13" spans="1:13" x14ac:dyDescent="0.25">
      <c r="A13" s="25" t="s">
        <v>78</v>
      </c>
      <c r="B13" s="25" t="s">
        <v>79</v>
      </c>
      <c r="C13" s="25" t="s">
        <v>243</v>
      </c>
      <c r="D13" s="25" t="s">
        <v>244</v>
      </c>
      <c r="E13" s="25" t="s">
        <v>66</v>
      </c>
      <c r="F13" s="25" t="s">
        <v>52</v>
      </c>
      <c r="G13" s="25" t="s">
        <v>53</v>
      </c>
      <c r="H13" s="25" t="s">
        <v>53</v>
      </c>
      <c r="I13" s="27">
        <v>-2.1187003381911702</v>
      </c>
      <c r="J13" s="25" t="s">
        <v>317</v>
      </c>
    </row>
    <row r="14" spans="1:13" x14ac:dyDescent="0.25">
      <c r="A14" s="25" t="s">
        <v>21</v>
      </c>
      <c r="B14" s="25" t="s">
        <v>79</v>
      </c>
      <c r="C14" s="25" t="s">
        <v>81</v>
      </c>
      <c r="D14" s="25" t="s">
        <v>245</v>
      </c>
      <c r="E14" s="25" t="s">
        <v>50</v>
      </c>
      <c r="F14" s="25" t="s">
        <v>52</v>
      </c>
      <c r="G14" s="25" t="s">
        <v>52</v>
      </c>
      <c r="H14" s="25" t="s">
        <v>52</v>
      </c>
      <c r="I14" s="27">
        <v>0.53320000193092099</v>
      </c>
      <c r="J14" s="25" t="s">
        <v>318</v>
      </c>
    </row>
    <row r="15" spans="1:13" x14ac:dyDescent="0.25">
      <c r="A15" s="25" t="s">
        <v>82</v>
      </c>
      <c r="B15" s="25" t="s">
        <v>83</v>
      </c>
      <c r="C15" s="25" t="s">
        <v>85</v>
      </c>
      <c r="D15" s="25" t="s">
        <v>246</v>
      </c>
      <c r="E15" s="25" t="s">
        <v>84</v>
      </c>
      <c r="F15" s="25" t="s">
        <v>53</v>
      </c>
      <c r="G15" s="25" t="s">
        <v>53</v>
      </c>
      <c r="H15" s="25" t="s">
        <v>53</v>
      </c>
      <c r="I15" s="27">
        <v>-1.25101830640503</v>
      </c>
      <c r="J15" s="25" t="s">
        <v>317</v>
      </c>
    </row>
    <row r="16" spans="1:13" x14ac:dyDescent="0.25">
      <c r="A16" s="25" t="s">
        <v>36</v>
      </c>
      <c r="B16" s="25" t="s">
        <v>217</v>
      </c>
      <c r="C16" s="25" t="s">
        <v>218</v>
      </c>
      <c r="D16" s="25" t="s">
        <v>314</v>
      </c>
      <c r="E16" s="25" t="s">
        <v>50</v>
      </c>
      <c r="F16" s="25" t="s">
        <v>52</v>
      </c>
      <c r="G16" s="25" t="s">
        <v>52</v>
      </c>
      <c r="H16" s="25" t="s">
        <v>52</v>
      </c>
      <c r="I16" s="27">
        <v>0.29836643173447203</v>
      </c>
      <c r="J16" s="25" t="s">
        <v>318</v>
      </c>
    </row>
    <row r="17" spans="1:10" x14ac:dyDescent="0.25">
      <c r="A17" s="25" t="s">
        <v>222</v>
      </c>
      <c r="B17" s="25" t="s">
        <v>220</v>
      </c>
      <c r="C17" s="25" t="s">
        <v>223</v>
      </c>
      <c r="D17" s="25" t="s">
        <v>316</v>
      </c>
      <c r="E17" s="25" t="s">
        <v>137</v>
      </c>
      <c r="F17" s="25" t="s">
        <v>53</v>
      </c>
      <c r="G17" s="25" t="s">
        <v>52</v>
      </c>
      <c r="H17" s="25" t="s">
        <v>52</v>
      </c>
      <c r="I17" s="27">
        <v>0.96548804340852501</v>
      </c>
      <c r="J17" s="25" t="s">
        <v>318</v>
      </c>
    </row>
    <row r="18" spans="1:10" x14ac:dyDescent="0.25">
      <c r="A18" s="29" t="s">
        <v>219</v>
      </c>
      <c r="B18" s="29" t="s">
        <v>220</v>
      </c>
      <c r="C18" s="29" t="s">
        <v>221</v>
      </c>
      <c r="D18" s="29" t="s">
        <v>315</v>
      </c>
      <c r="E18" s="29" t="s">
        <v>176</v>
      </c>
      <c r="F18" s="29" t="s">
        <v>53</v>
      </c>
      <c r="G18" s="29" t="s">
        <v>52</v>
      </c>
      <c r="H18" s="29" t="s">
        <v>52</v>
      </c>
      <c r="I18" s="32">
        <v>-0.54167361021178595</v>
      </c>
      <c r="J18" s="29" t="s">
        <v>317</v>
      </c>
    </row>
    <row r="19" spans="1:10" x14ac:dyDescent="0.25">
      <c r="A19" s="25" t="s">
        <v>89</v>
      </c>
      <c r="B19" s="25" t="s">
        <v>90</v>
      </c>
      <c r="C19" s="25" t="s">
        <v>91</v>
      </c>
      <c r="D19" s="25" t="s">
        <v>248</v>
      </c>
      <c r="E19" s="25" t="s">
        <v>50</v>
      </c>
      <c r="F19" s="25" t="s">
        <v>53</v>
      </c>
      <c r="G19" s="25" t="s">
        <v>52</v>
      </c>
      <c r="H19" s="25" t="s">
        <v>52</v>
      </c>
      <c r="I19" s="27">
        <v>0.30502532696437701</v>
      </c>
      <c r="J19" s="25" t="s">
        <v>318</v>
      </c>
    </row>
    <row r="20" spans="1:10" x14ac:dyDescent="0.25">
      <c r="A20" s="25" t="s">
        <v>86</v>
      </c>
      <c r="B20" s="25" t="s">
        <v>87</v>
      </c>
      <c r="C20" s="25" t="s">
        <v>88</v>
      </c>
      <c r="D20" s="25" t="s">
        <v>247</v>
      </c>
      <c r="E20" s="25" t="s">
        <v>50</v>
      </c>
      <c r="F20" s="25" t="s">
        <v>52</v>
      </c>
      <c r="G20" s="25" t="s">
        <v>53</v>
      </c>
      <c r="H20" s="25" t="s">
        <v>53</v>
      </c>
      <c r="I20" s="27">
        <v>-2.0995962117419</v>
      </c>
      <c r="J20" s="25" t="s">
        <v>317</v>
      </c>
    </row>
    <row r="21" spans="1:10" x14ac:dyDescent="0.25">
      <c r="A21" s="25" t="s">
        <v>24</v>
      </c>
      <c r="B21" s="25" t="s">
        <v>92</v>
      </c>
      <c r="C21" s="25" t="s">
        <v>249</v>
      </c>
      <c r="D21" s="25" t="s">
        <v>250</v>
      </c>
      <c r="E21" s="25" t="s">
        <v>66</v>
      </c>
      <c r="F21" s="25" t="s">
        <v>52</v>
      </c>
      <c r="G21" s="25" t="s">
        <v>52</v>
      </c>
      <c r="H21" s="25" t="s">
        <v>52</v>
      </c>
      <c r="I21" s="27">
        <v>2.6422173292367699</v>
      </c>
      <c r="J21" s="25" t="s">
        <v>318</v>
      </c>
    </row>
    <row r="22" spans="1:10" x14ac:dyDescent="0.25">
      <c r="A22" s="25" t="s">
        <v>23</v>
      </c>
      <c r="B22" s="25" t="s">
        <v>92</v>
      </c>
      <c r="C22" s="25" t="s">
        <v>249</v>
      </c>
      <c r="D22" s="25" t="s">
        <v>250</v>
      </c>
      <c r="E22" s="25" t="s">
        <v>66</v>
      </c>
      <c r="F22" s="25" t="s">
        <v>52</v>
      </c>
      <c r="G22" s="25" t="s">
        <v>52</v>
      </c>
      <c r="H22" s="25" t="s">
        <v>52</v>
      </c>
      <c r="I22" s="27">
        <v>2.6422173292367699</v>
      </c>
      <c r="J22" s="25" t="s">
        <v>318</v>
      </c>
    </row>
    <row r="23" spans="1:10" x14ac:dyDescent="0.25">
      <c r="A23" s="29" t="s">
        <v>24</v>
      </c>
      <c r="B23" s="29" t="s">
        <v>92</v>
      </c>
      <c r="C23" s="29" t="s">
        <v>251</v>
      </c>
      <c r="D23" s="29" t="s">
        <v>252</v>
      </c>
      <c r="E23" s="29" t="s">
        <v>66</v>
      </c>
      <c r="F23" s="29" t="s">
        <v>52</v>
      </c>
      <c r="G23" s="29" t="s">
        <v>52</v>
      </c>
      <c r="H23" s="29" t="s">
        <v>52</v>
      </c>
      <c r="I23" s="32">
        <v>-0.89878300365908803</v>
      </c>
      <c r="J23" s="29" t="s">
        <v>317</v>
      </c>
    </row>
    <row r="24" spans="1:10" x14ac:dyDescent="0.25">
      <c r="A24" s="29" t="s">
        <v>23</v>
      </c>
      <c r="B24" s="29" t="s">
        <v>92</v>
      </c>
      <c r="C24" s="29" t="s">
        <v>251</v>
      </c>
      <c r="D24" s="31" t="s">
        <v>252</v>
      </c>
      <c r="E24" s="29" t="s">
        <v>66</v>
      </c>
      <c r="F24" s="29" t="s">
        <v>52</v>
      </c>
      <c r="G24" s="29" t="s">
        <v>52</v>
      </c>
      <c r="H24" s="29" t="s">
        <v>52</v>
      </c>
      <c r="I24" s="32">
        <v>-0.89878300365908803</v>
      </c>
      <c r="J24" s="29" t="s">
        <v>317</v>
      </c>
    </row>
    <row r="25" spans="1:10" x14ac:dyDescent="0.25">
      <c r="A25" s="29" t="s">
        <v>96</v>
      </c>
      <c r="B25" s="29" t="s">
        <v>97</v>
      </c>
      <c r="C25" s="29" t="s">
        <v>98</v>
      </c>
      <c r="D25" s="29" t="s">
        <v>257</v>
      </c>
      <c r="E25" s="29" t="s">
        <v>76</v>
      </c>
      <c r="F25" s="29" t="s">
        <v>52</v>
      </c>
      <c r="G25" s="29" t="s">
        <v>53</v>
      </c>
      <c r="H25" s="29" t="s">
        <v>53</v>
      </c>
      <c r="I25" s="32">
        <v>0.59788799048600905</v>
      </c>
      <c r="J25" s="29" t="s">
        <v>318</v>
      </c>
    </row>
    <row r="26" spans="1:10" x14ac:dyDescent="0.25">
      <c r="A26" s="25" t="s">
        <v>3</v>
      </c>
      <c r="B26" s="25" t="s">
        <v>94</v>
      </c>
      <c r="C26" s="25" t="s">
        <v>255</v>
      </c>
      <c r="D26" s="25" t="s">
        <v>256</v>
      </c>
      <c r="E26" s="25" t="s">
        <v>66</v>
      </c>
      <c r="F26" s="25" t="s">
        <v>53</v>
      </c>
      <c r="G26" s="25" t="s">
        <v>52</v>
      </c>
      <c r="H26" s="25" t="s">
        <v>52</v>
      </c>
      <c r="I26" s="27">
        <v>0.29382813943109398</v>
      </c>
      <c r="J26" s="25" t="s">
        <v>318</v>
      </c>
    </row>
    <row r="27" spans="1:10" x14ac:dyDescent="0.25">
      <c r="A27" s="25" t="s">
        <v>3</v>
      </c>
      <c r="B27" s="25" t="s">
        <v>94</v>
      </c>
      <c r="C27" s="25" t="s">
        <v>253</v>
      </c>
      <c r="D27" s="25" t="s">
        <v>254</v>
      </c>
      <c r="E27" s="25" t="s">
        <v>66</v>
      </c>
      <c r="F27" s="25" t="s">
        <v>53</v>
      </c>
      <c r="G27" s="25" t="s">
        <v>52</v>
      </c>
      <c r="H27" s="25" t="s">
        <v>52</v>
      </c>
      <c r="I27" s="27">
        <v>0.60453690256574899</v>
      </c>
      <c r="J27" s="25" t="s">
        <v>318</v>
      </c>
    </row>
    <row r="28" spans="1:10" x14ac:dyDescent="0.25">
      <c r="A28" s="25" t="s">
        <v>5</v>
      </c>
      <c r="B28" s="25" t="s">
        <v>101</v>
      </c>
      <c r="C28" s="25" t="s">
        <v>102</v>
      </c>
      <c r="D28" s="25" t="s">
        <v>258</v>
      </c>
      <c r="E28" s="25" t="s">
        <v>50</v>
      </c>
      <c r="F28" s="25" t="s">
        <v>52</v>
      </c>
      <c r="G28" s="25" t="s">
        <v>53</v>
      </c>
      <c r="H28" s="25" t="s">
        <v>53</v>
      </c>
      <c r="I28" s="27">
        <v>-0.58027907874369999</v>
      </c>
      <c r="J28" s="25" t="s">
        <v>317</v>
      </c>
    </row>
    <row r="29" spans="1:10" x14ac:dyDescent="0.25">
      <c r="A29" s="29" t="s">
        <v>106</v>
      </c>
      <c r="B29" s="29" t="s">
        <v>104</v>
      </c>
      <c r="C29" s="29" t="s">
        <v>108</v>
      </c>
      <c r="D29" s="29" t="s">
        <v>259</v>
      </c>
      <c r="E29" s="29" t="s">
        <v>107</v>
      </c>
      <c r="F29" s="29" t="s">
        <v>53</v>
      </c>
      <c r="G29" s="29" t="s">
        <v>52</v>
      </c>
      <c r="H29" s="29" t="s">
        <v>52</v>
      </c>
      <c r="I29" s="32">
        <v>-0.32037756967194198</v>
      </c>
      <c r="J29" s="29" t="s">
        <v>317</v>
      </c>
    </row>
    <row r="30" spans="1:10" x14ac:dyDescent="0.25">
      <c r="A30" s="29" t="s">
        <v>109</v>
      </c>
      <c r="B30" s="29" t="s">
        <v>110</v>
      </c>
      <c r="C30" s="29" t="s">
        <v>260</v>
      </c>
      <c r="D30" s="29" t="s">
        <v>261</v>
      </c>
      <c r="E30" s="29" t="s">
        <v>66</v>
      </c>
      <c r="F30" s="29" t="s">
        <v>53</v>
      </c>
      <c r="G30" s="29" t="s">
        <v>53</v>
      </c>
      <c r="H30" s="29" t="s">
        <v>53</v>
      </c>
      <c r="I30" s="32">
        <v>0.79021487944355195</v>
      </c>
      <c r="J30" s="29" t="s">
        <v>318</v>
      </c>
    </row>
    <row r="31" spans="1:10" x14ac:dyDescent="0.25">
      <c r="A31" s="25" t="s">
        <v>6</v>
      </c>
      <c r="B31" s="25" t="s">
        <v>114</v>
      </c>
      <c r="C31" s="25" t="s">
        <v>265</v>
      </c>
      <c r="D31" s="25" t="s">
        <v>266</v>
      </c>
      <c r="E31" s="25" t="s">
        <v>66</v>
      </c>
      <c r="F31" s="25" t="s">
        <v>52</v>
      </c>
      <c r="G31" s="25" t="s">
        <v>52</v>
      </c>
      <c r="H31" s="25" t="s">
        <v>52</v>
      </c>
      <c r="I31" s="27">
        <v>0.326654931612749</v>
      </c>
      <c r="J31" s="25" t="s">
        <v>318</v>
      </c>
    </row>
    <row r="32" spans="1:10" x14ac:dyDescent="0.25">
      <c r="A32" s="25" t="s">
        <v>6</v>
      </c>
      <c r="B32" s="25" t="s">
        <v>114</v>
      </c>
      <c r="C32" s="25" t="s">
        <v>263</v>
      </c>
      <c r="D32" s="25" t="s">
        <v>264</v>
      </c>
      <c r="E32" s="25" t="s">
        <v>66</v>
      </c>
      <c r="F32" s="25" t="s">
        <v>52</v>
      </c>
      <c r="G32" s="25" t="s">
        <v>52</v>
      </c>
      <c r="H32" s="25" t="s">
        <v>52</v>
      </c>
      <c r="I32" s="27">
        <v>0.51636434283017196</v>
      </c>
      <c r="J32" s="25" t="s">
        <v>318</v>
      </c>
    </row>
    <row r="33" spans="1:10" x14ac:dyDescent="0.25">
      <c r="A33" s="25" t="s">
        <v>26</v>
      </c>
      <c r="B33" s="25" t="s">
        <v>112</v>
      </c>
      <c r="C33" s="25" t="s">
        <v>113</v>
      </c>
      <c r="D33" s="25" t="s">
        <v>262</v>
      </c>
      <c r="E33" s="25" t="s">
        <v>50</v>
      </c>
      <c r="F33" s="25" t="s">
        <v>52</v>
      </c>
      <c r="G33" s="25" t="s">
        <v>52</v>
      </c>
      <c r="H33" s="25" t="s">
        <v>52</v>
      </c>
      <c r="I33" s="27">
        <v>0.22615741809704501</v>
      </c>
      <c r="J33" s="25" t="s">
        <v>318</v>
      </c>
    </row>
    <row r="34" spans="1:10" x14ac:dyDescent="0.25">
      <c r="A34" s="25" t="s">
        <v>25</v>
      </c>
      <c r="B34" s="25" t="s">
        <v>112</v>
      </c>
      <c r="C34" s="25" t="s">
        <v>113</v>
      </c>
      <c r="D34" s="25" t="s">
        <v>262</v>
      </c>
      <c r="E34" s="25" t="s">
        <v>50</v>
      </c>
      <c r="F34" s="25" t="s">
        <v>52</v>
      </c>
      <c r="G34" s="25" t="s">
        <v>52</v>
      </c>
      <c r="H34" s="25" t="s">
        <v>52</v>
      </c>
      <c r="I34" s="27">
        <v>0.22615741809704501</v>
      </c>
      <c r="J34" s="25" t="s">
        <v>318</v>
      </c>
    </row>
    <row r="35" spans="1:10" x14ac:dyDescent="0.25">
      <c r="A35" s="25" t="s">
        <v>7</v>
      </c>
      <c r="B35" s="25" t="s">
        <v>120</v>
      </c>
      <c r="C35" s="25" t="s">
        <v>121</v>
      </c>
      <c r="D35" s="25" t="s">
        <v>267</v>
      </c>
      <c r="E35" s="25" t="s">
        <v>76</v>
      </c>
      <c r="F35" s="25" t="s">
        <v>52</v>
      </c>
      <c r="G35" s="25" t="s">
        <v>53</v>
      </c>
      <c r="H35" s="25" t="s">
        <v>53</v>
      </c>
      <c r="I35" s="27">
        <v>-2.5446206344606201</v>
      </c>
      <c r="J35" s="25" t="s">
        <v>317</v>
      </c>
    </row>
    <row r="36" spans="1:10" x14ac:dyDescent="0.25">
      <c r="A36" s="29" t="s">
        <v>122</v>
      </c>
      <c r="B36" s="29" t="s">
        <v>123</v>
      </c>
      <c r="C36" s="29" t="s">
        <v>124</v>
      </c>
      <c r="D36" s="29" t="s">
        <v>268</v>
      </c>
      <c r="E36" s="29" t="s">
        <v>76</v>
      </c>
      <c r="F36" s="29" t="s">
        <v>52</v>
      </c>
      <c r="G36" s="29" t="s">
        <v>53</v>
      </c>
      <c r="H36" s="29" t="s">
        <v>53</v>
      </c>
      <c r="I36" s="32">
        <v>1.6938292550037499</v>
      </c>
      <c r="J36" s="29" t="s">
        <v>318</v>
      </c>
    </row>
    <row r="37" spans="1:10" x14ac:dyDescent="0.25">
      <c r="A37" s="29" t="s">
        <v>125</v>
      </c>
      <c r="B37" s="29" t="s">
        <v>123</v>
      </c>
      <c r="C37" s="29" t="s">
        <v>124</v>
      </c>
      <c r="D37" s="29" t="s">
        <v>268</v>
      </c>
      <c r="E37" s="29" t="s">
        <v>76</v>
      </c>
      <c r="F37" s="29" t="s">
        <v>52</v>
      </c>
      <c r="G37" s="29" t="s">
        <v>53</v>
      </c>
      <c r="H37" s="29" t="s">
        <v>53</v>
      </c>
      <c r="I37" s="32">
        <v>1.6938292550037499</v>
      </c>
      <c r="J37" s="29" t="s">
        <v>318</v>
      </c>
    </row>
    <row r="38" spans="1:10" x14ac:dyDescent="0.25">
      <c r="A38" s="29" t="s">
        <v>28</v>
      </c>
      <c r="B38" s="29" t="s">
        <v>128</v>
      </c>
      <c r="C38" s="29" t="s">
        <v>129</v>
      </c>
      <c r="D38" s="31" t="s">
        <v>271</v>
      </c>
      <c r="E38" s="29" t="s">
        <v>50</v>
      </c>
      <c r="F38" s="29" t="s">
        <v>52</v>
      </c>
      <c r="G38" s="29" t="s">
        <v>52</v>
      </c>
      <c r="H38" s="29" t="s">
        <v>52</v>
      </c>
      <c r="I38" s="32">
        <v>-0.77558586264261997</v>
      </c>
      <c r="J38" s="29" t="s">
        <v>317</v>
      </c>
    </row>
    <row r="39" spans="1:10" x14ac:dyDescent="0.25">
      <c r="A39" s="25" t="s">
        <v>27</v>
      </c>
      <c r="B39" s="25" t="s">
        <v>126</v>
      </c>
      <c r="C39" s="25" t="s">
        <v>269</v>
      </c>
      <c r="D39" s="30" t="s">
        <v>270</v>
      </c>
      <c r="E39" s="25" t="s">
        <v>66</v>
      </c>
      <c r="F39" s="25" t="s">
        <v>52</v>
      </c>
      <c r="G39" s="25" t="s">
        <v>52</v>
      </c>
      <c r="H39" s="25" t="s">
        <v>52</v>
      </c>
      <c r="I39" s="27">
        <v>0.35107345241924498</v>
      </c>
      <c r="J39" s="25" t="s">
        <v>318</v>
      </c>
    </row>
    <row r="40" spans="1:10" x14ac:dyDescent="0.25">
      <c r="A40" s="29" t="s">
        <v>29</v>
      </c>
      <c r="B40" s="29" t="s">
        <v>131</v>
      </c>
      <c r="C40" s="29" t="s">
        <v>133</v>
      </c>
      <c r="D40" s="29" t="s">
        <v>272</v>
      </c>
      <c r="E40" s="29" t="s">
        <v>50</v>
      </c>
      <c r="F40" s="29" t="s">
        <v>52</v>
      </c>
      <c r="G40" s="29" t="s">
        <v>52</v>
      </c>
      <c r="H40" s="29" t="s">
        <v>52</v>
      </c>
      <c r="I40" s="32">
        <v>-0.25807732702399999</v>
      </c>
      <c r="J40" s="29" t="s">
        <v>317</v>
      </c>
    </row>
    <row r="41" spans="1:10" x14ac:dyDescent="0.25">
      <c r="A41" s="25" t="s">
        <v>8</v>
      </c>
      <c r="B41" s="25" t="s">
        <v>135</v>
      </c>
      <c r="C41" s="25" t="s">
        <v>138</v>
      </c>
      <c r="D41" s="30" t="s">
        <v>274</v>
      </c>
      <c r="E41" s="25" t="s">
        <v>137</v>
      </c>
      <c r="F41" s="25" t="s">
        <v>53</v>
      </c>
      <c r="G41" s="25" t="s">
        <v>53</v>
      </c>
      <c r="H41" s="25" t="s">
        <v>53</v>
      </c>
      <c r="I41" s="27">
        <v>-0.45423859427028901</v>
      </c>
      <c r="J41" s="25" t="s">
        <v>317</v>
      </c>
    </row>
    <row r="42" spans="1:10" x14ac:dyDescent="0.25">
      <c r="A42" s="29" t="s">
        <v>134</v>
      </c>
      <c r="B42" s="29" t="s">
        <v>135</v>
      </c>
      <c r="C42" s="29" t="s">
        <v>136</v>
      </c>
      <c r="D42" s="29" t="s">
        <v>273</v>
      </c>
      <c r="E42" s="29" t="s">
        <v>50</v>
      </c>
      <c r="F42" s="29" t="s">
        <v>52</v>
      </c>
      <c r="G42" s="29" t="s">
        <v>53</v>
      </c>
      <c r="H42" s="29" t="s">
        <v>53</v>
      </c>
      <c r="I42" s="32">
        <v>0.17407971568066999</v>
      </c>
      <c r="J42" s="29" t="s">
        <v>318</v>
      </c>
    </row>
    <row r="43" spans="1:10" x14ac:dyDescent="0.25">
      <c r="A43" s="29" t="s">
        <v>30</v>
      </c>
      <c r="B43" s="29" t="s">
        <v>139</v>
      </c>
      <c r="C43" s="29" t="s">
        <v>141</v>
      </c>
      <c r="D43" s="31" t="s">
        <v>275</v>
      </c>
      <c r="E43" s="29" t="s">
        <v>140</v>
      </c>
      <c r="F43" s="29" t="s">
        <v>52</v>
      </c>
      <c r="G43" s="29" t="s">
        <v>52</v>
      </c>
      <c r="H43" s="29" t="s">
        <v>52</v>
      </c>
      <c r="I43" s="32">
        <v>-1.1643098049868099</v>
      </c>
      <c r="J43" s="29" t="s">
        <v>317</v>
      </c>
    </row>
    <row r="44" spans="1:10" x14ac:dyDescent="0.25">
      <c r="A44" s="25" t="s">
        <v>2</v>
      </c>
      <c r="B44" s="25" t="s">
        <v>142</v>
      </c>
      <c r="C44" s="25" t="s">
        <v>276</v>
      </c>
      <c r="D44" s="30" t="s">
        <v>277</v>
      </c>
      <c r="E44" s="25" t="s">
        <v>66</v>
      </c>
      <c r="F44" s="25" t="s">
        <v>53</v>
      </c>
      <c r="G44" s="25" t="s">
        <v>52</v>
      </c>
      <c r="H44" s="25" t="s">
        <v>52</v>
      </c>
      <c r="I44" s="27">
        <v>0.77100660675948995</v>
      </c>
      <c r="J44" s="25" t="s">
        <v>318</v>
      </c>
    </row>
    <row r="45" spans="1:10" x14ac:dyDescent="0.25">
      <c r="A45" s="29" t="s">
        <v>10</v>
      </c>
      <c r="B45" s="29" t="s">
        <v>144</v>
      </c>
      <c r="C45" s="29" t="s">
        <v>145</v>
      </c>
      <c r="D45" s="29" t="s">
        <v>278</v>
      </c>
      <c r="E45" s="29" t="s">
        <v>50</v>
      </c>
      <c r="F45" s="29" t="s">
        <v>52</v>
      </c>
      <c r="G45" s="29" t="s">
        <v>53</v>
      </c>
      <c r="H45" s="29" t="s">
        <v>53</v>
      </c>
      <c r="I45" s="32">
        <v>0.32160074654015303</v>
      </c>
      <c r="J45" s="29" t="s">
        <v>318</v>
      </c>
    </row>
    <row r="46" spans="1:10" x14ac:dyDescent="0.25">
      <c r="A46" s="29" t="s">
        <v>9</v>
      </c>
      <c r="B46" s="29" t="s">
        <v>144</v>
      </c>
      <c r="C46" s="29" t="s">
        <v>145</v>
      </c>
      <c r="D46" s="29" t="s">
        <v>278</v>
      </c>
      <c r="E46" s="29" t="s">
        <v>50</v>
      </c>
      <c r="F46" s="29" t="s">
        <v>52</v>
      </c>
      <c r="G46" s="29" t="s">
        <v>53</v>
      </c>
      <c r="H46" s="29" t="s">
        <v>53</v>
      </c>
      <c r="I46" s="32">
        <v>0.32160074654015303</v>
      </c>
      <c r="J46" s="29" t="s">
        <v>318</v>
      </c>
    </row>
    <row r="47" spans="1:10" x14ac:dyDescent="0.25">
      <c r="A47" s="25" t="s">
        <v>148</v>
      </c>
      <c r="B47" s="25" t="s">
        <v>149</v>
      </c>
      <c r="C47" s="25" t="s">
        <v>150</v>
      </c>
      <c r="D47" s="25" t="s">
        <v>279</v>
      </c>
      <c r="E47" s="25" t="s">
        <v>50</v>
      </c>
      <c r="F47" s="25" t="s">
        <v>53</v>
      </c>
      <c r="G47" s="25" t="s">
        <v>52</v>
      </c>
      <c r="H47" s="25" t="s">
        <v>52</v>
      </c>
      <c r="I47" s="27">
        <v>0.39295861990367897</v>
      </c>
      <c r="J47" s="25" t="s">
        <v>318</v>
      </c>
    </row>
    <row r="48" spans="1:10" x14ac:dyDescent="0.25">
      <c r="A48" s="29" t="s">
        <v>160</v>
      </c>
      <c r="B48" s="29" t="s">
        <v>161</v>
      </c>
      <c r="C48" s="29" t="s">
        <v>162</v>
      </c>
      <c r="D48" s="29" t="s">
        <v>286</v>
      </c>
      <c r="E48" s="29" t="s">
        <v>84</v>
      </c>
      <c r="F48" s="29" t="s">
        <v>53</v>
      </c>
      <c r="G48" s="29" t="s">
        <v>52</v>
      </c>
      <c r="H48" s="29" t="s">
        <v>52</v>
      </c>
      <c r="I48" s="32">
        <v>-0.37470554783489002</v>
      </c>
      <c r="J48" s="29" t="s">
        <v>317</v>
      </c>
    </row>
    <row r="49" spans="1:10" x14ac:dyDescent="0.25">
      <c r="A49" s="25" t="s">
        <v>33</v>
      </c>
      <c r="B49" s="25" t="s">
        <v>158</v>
      </c>
      <c r="C49" s="25" t="s">
        <v>159</v>
      </c>
      <c r="D49" s="25" t="s">
        <v>285</v>
      </c>
      <c r="E49" s="25" t="s">
        <v>50</v>
      </c>
      <c r="F49" s="25" t="s">
        <v>52</v>
      </c>
      <c r="G49" s="25" t="s">
        <v>52</v>
      </c>
      <c r="H49" s="25" t="s">
        <v>52</v>
      </c>
      <c r="I49" s="27">
        <v>1.66489699040462</v>
      </c>
      <c r="J49" s="25" t="s">
        <v>318</v>
      </c>
    </row>
    <row r="50" spans="1:10" x14ac:dyDescent="0.25">
      <c r="A50" s="29" t="s">
        <v>156</v>
      </c>
      <c r="B50" s="29" t="s">
        <v>151</v>
      </c>
      <c r="C50" s="29" t="s">
        <v>281</v>
      </c>
      <c r="D50" s="29" t="s">
        <v>282</v>
      </c>
      <c r="E50" s="29" t="s">
        <v>66</v>
      </c>
      <c r="F50" s="29" t="s">
        <v>52</v>
      </c>
      <c r="G50" s="29" t="s">
        <v>53</v>
      </c>
      <c r="H50" s="29" t="s">
        <v>53</v>
      </c>
      <c r="I50" s="32">
        <v>0.783371187891585</v>
      </c>
      <c r="J50" s="29" t="s">
        <v>318</v>
      </c>
    </row>
    <row r="51" spans="1:10" x14ac:dyDescent="0.25">
      <c r="A51" s="25" t="s">
        <v>156</v>
      </c>
      <c r="B51" s="25" t="s">
        <v>151</v>
      </c>
      <c r="C51" s="25" t="s">
        <v>283</v>
      </c>
      <c r="D51" s="30" t="s">
        <v>284</v>
      </c>
      <c r="E51" s="25" t="s">
        <v>66</v>
      </c>
      <c r="F51" s="25" t="s">
        <v>52</v>
      </c>
      <c r="G51" s="25" t="s">
        <v>53</v>
      </c>
      <c r="H51" s="25" t="s">
        <v>53</v>
      </c>
      <c r="I51" s="27">
        <v>-1.20996963311476</v>
      </c>
      <c r="J51" s="25" t="s">
        <v>317</v>
      </c>
    </row>
    <row r="52" spans="1:10" x14ac:dyDescent="0.25">
      <c r="A52" s="25" t="s">
        <v>11</v>
      </c>
      <c r="B52" s="25" t="s">
        <v>151</v>
      </c>
      <c r="C52" s="25" t="s">
        <v>152</v>
      </c>
      <c r="D52" s="25" t="s">
        <v>280</v>
      </c>
      <c r="E52" s="25" t="s">
        <v>137</v>
      </c>
      <c r="F52" s="25" t="s">
        <v>52</v>
      </c>
      <c r="G52" s="25" t="s">
        <v>52</v>
      </c>
      <c r="H52" s="25" t="s">
        <v>52</v>
      </c>
      <c r="I52" s="27">
        <v>1.1941112408571799</v>
      </c>
      <c r="J52" s="25" t="s">
        <v>318</v>
      </c>
    </row>
    <row r="53" spans="1:10" x14ac:dyDescent="0.25">
      <c r="A53" s="25" t="s">
        <v>163</v>
      </c>
      <c r="B53" s="25" t="s">
        <v>164</v>
      </c>
      <c r="C53" s="25" t="s">
        <v>165</v>
      </c>
      <c r="D53" s="25" t="s">
        <v>287</v>
      </c>
      <c r="E53" s="25" t="s">
        <v>50</v>
      </c>
      <c r="F53" s="25" t="s">
        <v>53</v>
      </c>
      <c r="G53" s="25" t="s">
        <v>52</v>
      </c>
      <c r="H53" s="25" t="s">
        <v>52</v>
      </c>
      <c r="I53" s="27">
        <v>1.1110148083617499</v>
      </c>
      <c r="J53" s="25" t="s">
        <v>318</v>
      </c>
    </row>
    <row r="54" spans="1:10" x14ac:dyDescent="0.25">
      <c r="A54" s="29" t="s">
        <v>1</v>
      </c>
      <c r="B54" s="29" t="s">
        <v>166</v>
      </c>
      <c r="C54" s="29" t="s">
        <v>288</v>
      </c>
      <c r="D54" s="29" t="s">
        <v>289</v>
      </c>
      <c r="E54" s="29" t="s">
        <v>66</v>
      </c>
      <c r="F54" s="29" t="s">
        <v>52</v>
      </c>
      <c r="G54" s="29" t="s">
        <v>53</v>
      </c>
      <c r="H54" s="29" t="s">
        <v>53</v>
      </c>
      <c r="I54" s="32">
        <v>0.70430885963383905</v>
      </c>
      <c r="J54" s="29" t="s">
        <v>318</v>
      </c>
    </row>
    <row r="55" spans="1:10" x14ac:dyDescent="0.25">
      <c r="A55" s="29" t="s">
        <v>12</v>
      </c>
      <c r="B55" s="29" t="s">
        <v>171</v>
      </c>
      <c r="C55" s="29" t="s">
        <v>290</v>
      </c>
      <c r="D55" s="29" t="s">
        <v>291</v>
      </c>
      <c r="E55" s="29" t="s">
        <v>66</v>
      </c>
      <c r="F55" s="29" t="s">
        <v>52</v>
      </c>
      <c r="G55" s="29" t="s">
        <v>52</v>
      </c>
      <c r="H55" s="29" t="s">
        <v>52</v>
      </c>
      <c r="I55" s="32">
        <v>-3.1746719043428802</v>
      </c>
      <c r="J55" s="29" t="s">
        <v>317</v>
      </c>
    </row>
    <row r="56" spans="1:10" x14ac:dyDescent="0.25">
      <c r="A56" s="29" t="s">
        <v>13</v>
      </c>
      <c r="B56" s="29" t="s">
        <v>173</v>
      </c>
      <c r="C56" s="29" t="s">
        <v>292</v>
      </c>
      <c r="D56" s="29" t="s">
        <v>293</v>
      </c>
      <c r="E56" s="29" t="s">
        <v>66</v>
      </c>
      <c r="F56" s="29" t="s">
        <v>52</v>
      </c>
      <c r="G56" s="29" t="s">
        <v>53</v>
      </c>
      <c r="H56" s="29" t="s">
        <v>53</v>
      </c>
      <c r="I56" s="32">
        <v>0.46815067571249802</v>
      </c>
      <c r="J56" s="29" t="s">
        <v>318</v>
      </c>
    </row>
    <row r="57" spans="1:10" x14ac:dyDescent="0.25">
      <c r="A57" s="25" t="s">
        <v>14</v>
      </c>
      <c r="B57" s="25" t="s">
        <v>175</v>
      </c>
      <c r="C57" s="25" t="s">
        <v>177</v>
      </c>
      <c r="D57" s="25" t="s">
        <v>294</v>
      </c>
      <c r="E57" s="25" t="s">
        <v>176</v>
      </c>
      <c r="F57" s="25" t="s">
        <v>52</v>
      </c>
      <c r="G57" s="25" t="s">
        <v>52</v>
      </c>
      <c r="H57" s="25" t="s">
        <v>52</v>
      </c>
      <c r="I57" s="27">
        <v>0.81462780192518403</v>
      </c>
      <c r="J57" s="25" t="s">
        <v>318</v>
      </c>
    </row>
    <row r="58" spans="1:10" x14ac:dyDescent="0.25">
      <c r="A58" s="25" t="s">
        <v>34</v>
      </c>
      <c r="B58" s="25" t="s">
        <v>178</v>
      </c>
      <c r="C58" s="25" t="s">
        <v>179</v>
      </c>
      <c r="D58" s="30" t="s">
        <v>295</v>
      </c>
      <c r="E58" s="25" t="s">
        <v>137</v>
      </c>
      <c r="F58" s="25" t="s">
        <v>52</v>
      </c>
      <c r="G58" s="25" t="s">
        <v>52</v>
      </c>
      <c r="H58" s="25" t="s">
        <v>52</v>
      </c>
      <c r="I58" s="27">
        <v>0.41038206671090899</v>
      </c>
      <c r="J58" s="25" t="s">
        <v>318</v>
      </c>
    </row>
    <row r="59" spans="1:10" x14ac:dyDescent="0.25">
      <c r="A59" s="29" t="s">
        <v>187</v>
      </c>
      <c r="B59" s="29" t="s">
        <v>185</v>
      </c>
      <c r="C59" s="29" t="s">
        <v>188</v>
      </c>
      <c r="D59" s="29" t="s">
        <v>297</v>
      </c>
      <c r="E59" s="29" t="s">
        <v>50</v>
      </c>
      <c r="F59" s="29" t="s">
        <v>53</v>
      </c>
      <c r="G59" s="29" t="s">
        <v>52</v>
      </c>
      <c r="H59" s="29" t="s">
        <v>52</v>
      </c>
      <c r="I59" s="32">
        <v>-0.27743231438356802</v>
      </c>
      <c r="J59" s="29" t="s">
        <v>317</v>
      </c>
    </row>
    <row r="60" spans="1:10" x14ac:dyDescent="0.25">
      <c r="A60" s="29" t="s">
        <v>184</v>
      </c>
      <c r="B60" s="29" t="s">
        <v>185</v>
      </c>
      <c r="C60" s="29" t="s">
        <v>186</v>
      </c>
      <c r="D60" s="31" t="s">
        <v>296</v>
      </c>
      <c r="E60" s="29" t="s">
        <v>50</v>
      </c>
      <c r="F60" s="29" t="s">
        <v>53</v>
      </c>
      <c r="G60" s="29" t="s">
        <v>52</v>
      </c>
      <c r="H60" s="29" t="s">
        <v>52</v>
      </c>
      <c r="I60" s="32">
        <v>-0.38612428382910902</v>
      </c>
      <c r="J60" s="29" t="s">
        <v>317</v>
      </c>
    </row>
    <row r="61" spans="1:10" x14ac:dyDescent="0.25">
      <c r="A61" s="29" t="s">
        <v>189</v>
      </c>
      <c r="B61" s="29" t="s">
        <v>190</v>
      </c>
      <c r="C61" s="29" t="s">
        <v>191</v>
      </c>
      <c r="D61" s="29" t="s">
        <v>298</v>
      </c>
      <c r="E61" s="29" t="s">
        <v>176</v>
      </c>
      <c r="F61" s="29" t="s">
        <v>52</v>
      </c>
      <c r="G61" s="29" t="s">
        <v>53</v>
      </c>
      <c r="H61" s="29" t="s">
        <v>53</v>
      </c>
      <c r="I61" s="32">
        <v>0.64858694445842102</v>
      </c>
      <c r="J61" s="29" t="s">
        <v>318</v>
      </c>
    </row>
    <row r="62" spans="1:10" x14ac:dyDescent="0.25">
      <c r="A62" s="29" t="s">
        <v>192</v>
      </c>
      <c r="B62" s="29" t="s">
        <v>193</v>
      </c>
      <c r="C62" s="29" t="s">
        <v>194</v>
      </c>
      <c r="D62" s="29" t="s">
        <v>299</v>
      </c>
      <c r="E62" s="29" t="s">
        <v>84</v>
      </c>
      <c r="F62" s="29" t="s">
        <v>53</v>
      </c>
      <c r="G62" s="29" t="s">
        <v>52</v>
      </c>
      <c r="H62" s="29" t="s">
        <v>52</v>
      </c>
      <c r="I62" s="32">
        <v>-1.48380939372683</v>
      </c>
      <c r="J62" s="29" t="s">
        <v>317</v>
      </c>
    </row>
    <row r="63" spans="1:10" x14ac:dyDescent="0.25">
      <c r="A63" s="29" t="s">
        <v>195</v>
      </c>
      <c r="B63" s="29" t="s">
        <v>196</v>
      </c>
      <c r="C63" s="29" t="s">
        <v>197</v>
      </c>
      <c r="D63" s="29" t="s">
        <v>300</v>
      </c>
      <c r="E63" s="29" t="s">
        <v>50</v>
      </c>
      <c r="F63" s="29" t="s">
        <v>52</v>
      </c>
      <c r="G63" s="29" t="s">
        <v>53</v>
      </c>
      <c r="H63" s="29" t="s">
        <v>53</v>
      </c>
      <c r="I63" s="32">
        <v>1.21565687678523</v>
      </c>
      <c r="J63" s="29" t="s">
        <v>318</v>
      </c>
    </row>
    <row r="64" spans="1:10" x14ac:dyDescent="0.25">
      <c r="A64" s="29" t="s">
        <v>203</v>
      </c>
      <c r="B64" s="29" t="s">
        <v>204</v>
      </c>
      <c r="C64" s="29" t="s">
        <v>205</v>
      </c>
      <c r="D64" s="29" t="s">
        <v>306</v>
      </c>
      <c r="E64" s="29" t="s">
        <v>50</v>
      </c>
      <c r="F64" s="29" t="s">
        <v>53</v>
      </c>
      <c r="G64" s="29" t="s">
        <v>53</v>
      </c>
      <c r="H64" s="29" t="s">
        <v>53</v>
      </c>
      <c r="I64" s="32">
        <v>1.25735387199519</v>
      </c>
      <c r="J64" s="29" t="s">
        <v>318</v>
      </c>
    </row>
    <row r="65" spans="1:10" x14ac:dyDescent="0.25">
      <c r="A65" s="29" t="s">
        <v>198</v>
      </c>
      <c r="B65" s="29" t="s">
        <v>199</v>
      </c>
      <c r="C65" s="29" t="s">
        <v>200</v>
      </c>
      <c r="D65" s="29" t="s">
        <v>301</v>
      </c>
      <c r="E65" s="29" t="s">
        <v>137</v>
      </c>
      <c r="F65" s="29" t="s">
        <v>52</v>
      </c>
      <c r="G65" s="29" t="s">
        <v>53</v>
      </c>
      <c r="H65" s="29" t="s">
        <v>53</v>
      </c>
      <c r="I65" s="32">
        <v>1.1340041760075601</v>
      </c>
      <c r="J65" s="29" t="s">
        <v>318</v>
      </c>
    </row>
    <row r="66" spans="1:10" x14ac:dyDescent="0.25">
      <c r="A66" s="25" t="s">
        <v>201</v>
      </c>
      <c r="B66" s="25" t="s">
        <v>199</v>
      </c>
      <c r="C66" s="25" t="s">
        <v>302</v>
      </c>
      <c r="D66" s="25" t="s">
        <v>303</v>
      </c>
      <c r="E66" s="25" t="s">
        <v>66</v>
      </c>
      <c r="F66" s="25" t="s">
        <v>52</v>
      </c>
      <c r="G66" s="25" t="s">
        <v>53</v>
      </c>
      <c r="H66" s="25" t="s">
        <v>53</v>
      </c>
      <c r="I66" s="27">
        <v>-1.90984782773637</v>
      </c>
      <c r="J66" s="25" t="s">
        <v>317</v>
      </c>
    </row>
    <row r="67" spans="1:10" x14ac:dyDescent="0.25">
      <c r="A67" s="25" t="s">
        <v>201</v>
      </c>
      <c r="B67" s="25" t="s">
        <v>199</v>
      </c>
      <c r="C67" s="25" t="s">
        <v>304</v>
      </c>
      <c r="D67" s="25" t="s">
        <v>305</v>
      </c>
      <c r="E67" s="25" t="s">
        <v>66</v>
      </c>
      <c r="F67" s="25" t="s">
        <v>52</v>
      </c>
      <c r="G67" s="25" t="s">
        <v>53</v>
      </c>
      <c r="H67" s="25" t="s">
        <v>53</v>
      </c>
      <c r="I67" s="27">
        <v>-0.79288565937550404</v>
      </c>
      <c r="J67" s="25" t="s">
        <v>317</v>
      </c>
    </row>
    <row r="68" spans="1:10" x14ac:dyDescent="0.25">
      <c r="A68" s="25" t="s">
        <v>15</v>
      </c>
      <c r="B68" s="25" t="s">
        <v>206</v>
      </c>
      <c r="C68" s="25" t="s">
        <v>207</v>
      </c>
      <c r="D68" s="25" t="s">
        <v>307</v>
      </c>
      <c r="E68" s="25" t="s">
        <v>50</v>
      </c>
      <c r="F68" s="25" t="s">
        <v>52</v>
      </c>
      <c r="G68" s="25" t="s">
        <v>53</v>
      </c>
      <c r="H68" s="25" t="s">
        <v>53</v>
      </c>
      <c r="I68" s="27">
        <v>-0.11927610757354699</v>
      </c>
      <c r="J68" s="25" t="s">
        <v>317</v>
      </c>
    </row>
    <row r="69" spans="1:10" x14ac:dyDescent="0.25">
      <c r="A69" s="29" t="s">
        <v>208</v>
      </c>
      <c r="B69" s="29" t="s">
        <v>209</v>
      </c>
      <c r="C69" s="29" t="s">
        <v>210</v>
      </c>
      <c r="D69" s="29" t="s">
        <v>308</v>
      </c>
      <c r="E69" s="29" t="s">
        <v>50</v>
      </c>
      <c r="F69" s="29" t="s">
        <v>52</v>
      </c>
      <c r="G69" s="29" t="s">
        <v>53</v>
      </c>
      <c r="H69" s="29" t="s">
        <v>53</v>
      </c>
      <c r="I69" s="32">
        <v>0.59577667629031805</v>
      </c>
      <c r="J69" s="29" t="s">
        <v>318</v>
      </c>
    </row>
    <row r="70" spans="1:10" x14ac:dyDescent="0.25">
      <c r="A70" s="25" t="s">
        <v>35</v>
      </c>
      <c r="B70" s="25" t="s">
        <v>214</v>
      </c>
      <c r="C70" s="25" t="s">
        <v>215</v>
      </c>
      <c r="D70" s="25" t="s">
        <v>313</v>
      </c>
      <c r="E70" s="25" t="s">
        <v>50</v>
      </c>
      <c r="F70" s="25" t="s">
        <v>52</v>
      </c>
      <c r="G70" s="25" t="s">
        <v>52</v>
      </c>
      <c r="H70" s="25" t="s">
        <v>52</v>
      </c>
      <c r="I70" s="27">
        <v>0.97994836030328802</v>
      </c>
      <c r="J70" s="25" t="s">
        <v>318</v>
      </c>
    </row>
    <row r="71" spans="1:10" x14ac:dyDescent="0.25">
      <c r="A71" s="25" t="s">
        <v>213</v>
      </c>
      <c r="B71" s="25" t="s">
        <v>214</v>
      </c>
      <c r="C71" s="25" t="s">
        <v>215</v>
      </c>
      <c r="D71" s="25" t="s">
        <v>313</v>
      </c>
      <c r="E71" s="25" t="s">
        <v>176</v>
      </c>
      <c r="F71" s="25" t="s">
        <v>53</v>
      </c>
      <c r="G71" s="25" t="s">
        <v>52</v>
      </c>
      <c r="H71" s="25" t="s">
        <v>52</v>
      </c>
      <c r="I71" s="27">
        <v>0.97994836030328802</v>
      </c>
      <c r="J71" s="25" t="s">
        <v>318</v>
      </c>
    </row>
    <row r="72" spans="1:10" x14ac:dyDescent="0.25">
      <c r="A72" s="25" t="s">
        <v>216</v>
      </c>
      <c r="B72" s="25" t="s">
        <v>214</v>
      </c>
      <c r="C72" s="25" t="s">
        <v>215</v>
      </c>
      <c r="D72" s="25" t="s">
        <v>313</v>
      </c>
      <c r="E72" s="25" t="s">
        <v>176</v>
      </c>
      <c r="F72" s="25" t="s">
        <v>53</v>
      </c>
      <c r="G72" s="25" t="s">
        <v>52</v>
      </c>
      <c r="H72" s="25" t="s">
        <v>52</v>
      </c>
      <c r="I72" s="27">
        <v>0.97994836030328802</v>
      </c>
      <c r="J72" s="25" t="s">
        <v>318</v>
      </c>
    </row>
    <row r="73" spans="1:10" x14ac:dyDescent="0.25">
      <c r="A73" s="25" t="s">
        <v>16</v>
      </c>
      <c r="B73" s="25" t="s">
        <v>211</v>
      </c>
      <c r="C73" s="25" t="s">
        <v>311</v>
      </c>
      <c r="D73" s="25" t="s">
        <v>312</v>
      </c>
      <c r="E73" s="25" t="s">
        <v>66</v>
      </c>
      <c r="F73" s="25" t="s">
        <v>53</v>
      </c>
      <c r="G73" s="25" t="s">
        <v>53</v>
      </c>
      <c r="H73" s="25" t="s">
        <v>53</v>
      </c>
      <c r="I73" s="27">
        <v>-1.5917983279400201</v>
      </c>
      <c r="J73" s="25" t="s">
        <v>317</v>
      </c>
    </row>
    <row r="74" spans="1:10" x14ac:dyDescent="0.25">
      <c r="A74" s="29" t="s">
        <v>16</v>
      </c>
      <c r="B74" s="29" t="s">
        <v>211</v>
      </c>
      <c r="C74" s="29" t="s">
        <v>309</v>
      </c>
      <c r="D74" s="29" t="s">
        <v>310</v>
      </c>
      <c r="E74" s="29" t="s">
        <v>66</v>
      </c>
      <c r="F74" s="29" t="s">
        <v>53</v>
      </c>
      <c r="G74" s="29" t="s">
        <v>53</v>
      </c>
      <c r="H74" s="29" t="s">
        <v>53</v>
      </c>
      <c r="I74" s="32">
        <v>0.79129637583199297</v>
      </c>
      <c r="J74" s="29" t="s">
        <v>318</v>
      </c>
    </row>
  </sheetData>
  <sortState xmlns:xlrd2="http://schemas.microsoft.com/office/spreadsheetml/2017/richdata2" ref="A3:J44">
    <sortCondition ref="B3:B44"/>
  </sortState>
  <mergeCells count="1">
    <mergeCell ref="A1:J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220F6-A90E-4873-BEB5-51F606A98057}">
  <dimension ref="A1:K77"/>
  <sheetViews>
    <sheetView workbookViewId="0">
      <selection sqref="A1:J1"/>
    </sheetView>
  </sheetViews>
  <sheetFormatPr defaultRowHeight="15" x14ac:dyDescent="0.25"/>
  <cols>
    <col min="1" max="3" width="19" customWidth="1"/>
    <col min="4" max="4" width="19" style="1" customWidth="1"/>
    <col min="5" max="5" width="19" customWidth="1"/>
    <col min="6" max="6" width="19" style="1" customWidth="1"/>
    <col min="7" max="7" width="19" customWidth="1"/>
    <col min="8" max="11" width="19" style="1" customWidth="1"/>
  </cols>
  <sheetData>
    <row r="1" spans="1:11" x14ac:dyDescent="0.25">
      <c r="A1" s="61" t="s">
        <v>1436</v>
      </c>
      <c r="B1" s="61"/>
      <c r="C1" s="61"/>
      <c r="D1" s="61"/>
      <c r="E1" s="61"/>
      <c r="F1" s="61"/>
      <c r="G1" s="61"/>
      <c r="H1" s="61"/>
      <c r="I1" s="61"/>
      <c r="J1" s="61"/>
    </row>
    <row r="2" spans="1:11" x14ac:dyDescent="0.25">
      <c r="A2" s="4" t="s">
        <v>225</v>
      </c>
      <c r="B2" s="4" t="s">
        <v>936</v>
      </c>
      <c r="C2" s="4" t="s">
        <v>1381</v>
      </c>
      <c r="D2" s="58" t="s">
        <v>1382</v>
      </c>
      <c r="E2" s="4" t="s">
        <v>1383</v>
      </c>
      <c r="F2" s="58" t="s">
        <v>1384</v>
      </c>
      <c r="G2" s="4" t="s">
        <v>1385</v>
      </c>
      <c r="H2" s="58" t="s">
        <v>1386</v>
      </c>
      <c r="I2" s="58" t="s">
        <v>1387</v>
      </c>
      <c r="J2" s="58" t="s">
        <v>1388</v>
      </c>
      <c r="K2" s="58" t="s">
        <v>1389</v>
      </c>
    </row>
    <row r="3" spans="1:11" x14ac:dyDescent="0.25">
      <c r="A3" t="s">
        <v>54</v>
      </c>
      <c r="B3" t="s">
        <v>17</v>
      </c>
      <c r="C3">
        <v>-0.76636134797281097</v>
      </c>
      <c r="D3" s="1">
        <v>0.42498693717457697</v>
      </c>
      <c r="E3">
        <v>-0.38834507569410798</v>
      </c>
      <c r="F3" s="1">
        <v>2.1581516515395201E-2</v>
      </c>
      <c r="G3">
        <v>1.13308427372325</v>
      </c>
      <c r="H3" s="1">
        <v>0.30863767918981899</v>
      </c>
      <c r="I3" s="1">
        <v>1</v>
      </c>
      <c r="J3" s="1">
        <v>1</v>
      </c>
      <c r="K3" s="1">
        <v>1</v>
      </c>
    </row>
    <row r="4" spans="1:11" x14ac:dyDescent="0.25">
      <c r="A4" t="s">
        <v>55</v>
      </c>
      <c r="B4" t="s">
        <v>18</v>
      </c>
      <c r="C4">
        <v>-8.2798331770817892</v>
      </c>
      <c r="D4" s="1">
        <v>3.2822942580458499E-13</v>
      </c>
      <c r="E4">
        <v>0.49336969310783302</v>
      </c>
      <c r="F4" s="1">
        <v>0.32443785664735297</v>
      </c>
      <c r="G4">
        <v>12.8497798165254</v>
      </c>
      <c r="H4" s="1">
        <v>5.8728428417724297E-12</v>
      </c>
      <c r="I4" s="1">
        <v>1.31981052116024E-9</v>
      </c>
      <c r="J4" s="1">
        <v>1</v>
      </c>
      <c r="K4" s="1">
        <v>4.3459037029116002E-10</v>
      </c>
    </row>
    <row r="5" spans="1:11" x14ac:dyDescent="0.25">
      <c r="A5" t="s">
        <v>58</v>
      </c>
      <c r="B5" t="s">
        <v>56</v>
      </c>
      <c r="C5">
        <v>-3.46971722119889</v>
      </c>
      <c r="D5" s="1">
        <v>6.07314589198655E-5</v>
      </c>
      <c r="E5">
        <v>0.77099345812339504</v>
      </c>
      <c r="F5" s="1">
        <v>6.4767287877413399E-2</v>
      </c>
      <c r="G5">
        <v>3.3194886109003199</v>
      </c>
      <c r="H5" s="1">
        <v>1.95188016108422E-3</v>
      </c>
      <c r="I5" s="1">
        <v>0.228836137210053</v>
      </c>
      <c r="J5" s="1">
        <v>1</v>
      </c>
      <c r="K5" s="1">
        <v>0.117112809665053</v>
      </c>
    </row>
    <row r="6" spans="1:11" x14ac:dyDescent="0.25">
      <c r="A6" t="s">
        <v>61</v>
      </c>
      <c r="B6" t="s">
        <v>59</v>
      </c>
      <c r="C6">
        <v>-2.4498100357139401</v>
      </c>
      <c r="D6" s="1">
        <v>1.6579824574648801E-2</v>
      </c>
      <c r="E6">
        <v>2.5964650596527101</v>
      </c>
      <c r="F6" s="1">
        <v>5.1463038538694796E-7</v>
      </c>
      <c r="G6">
        <v>5.2285115184808104</v>
      </c>
      <c r="H6" s="1">
        <v>2.51473346262065E-3</v>
      </c>
      <c r="I6" s="1">
        <v>1</v>
      </c>
      <c r="J6" s="1">
        <v>1.86141810394459E-3</v>
      </c>
      <c r="K6" s="1">
        <v>0.14836927429461799</v>
      </c>
    </row>
    <row r="7" spans="1:11" x14ac:dyDescent="0.25">
      <c r="A7" t="s">
        <v>61</v>
      </c>
      <c r="B7" t="s">
        <v>62</v>
      </c>
      <c r="C7">
        <v>-3.7032726713006099</v>
      </c>
      <c r="D7" s="1">
        <v>1.93834879503464E-3</v>
      </c>
      <c r="E7">
        <v>1.9379880477476501</v>
      </c>
      <c r="F7" s="1">
        <v>1.8310747782193101E-4</v>
      </c>
      <c r="G7">
        <v>7.76626330965028</v>
      </c>
      <c r="H7" s="1">
        <v>3.11554647176955E-4</v>
      </c>
      <c r="I7" s="1">
        <v>1</v>
      </c>
      <c r="J7" s="1">
        <v>0.60132495716722101</v>
      </c>
      <c r="K7" s="1">
        <v>1.9939497419325099E-2</v>
      </c>
    </row>
    <row r="8" spans="1:11" x14ac:dyDescent="0.25">
      <c r="A8" t="s">
        <v>61</v>
      </c>
      <c r="B8" t="s">
        <v>63</v>
      </c>
      <c r="C8">
        <v>-2.0538957020024</v>
      </c>
      <c r="D8" s="1">
        <v>4.0223290712479202E-2</v>
      </c>
      <c r="E8">
        <v>2.0448040126336302</v>
      </c>
      <c r="F8" s="1">
        <v>1.0791670775535099E-5</v>
      </c>
      <c r="G8">
        <v>4.1288769006611101</v>
      </c>
      <c r="H8" s="1">
        <v>7.8605827438182098E-3</v>
      </c>
      <c r="I8" s="1">
        <v>1</v>
      </c>
      <c r="J8" s="1">
        <v>3.7673722677393003E-2</v>
      </c>
      <c r="K8" s="1">
        <v>0.42447146816618297</v>
      </c>
    </row>
    <row r="9" spans="1:11" x14ac:dyDescent="0.25">
      <c r="A9" t="s">
        <v>231</v>
      </c>
      <c r="B9" t="s">
        <v>64</v>
      </c>
      <c r="C9">
        <v>-1.0047346738166201</v>
      </c>
      <c r="D9" s="1">
        <v>0.62302520418126295</v>
      </c>
      <c r="E9">
        <v>1.0184423220516701</v>
      </c>
      <c r="F9" s="1">
        <v>7.7224823624957601E-5</v>
      </c>
      <c r="G9">
        <v>-0.63214507741760895</v>
      </c>
      <c r="H9" s="1">
        <v>0.78099362146421003</v>
      </c>
      <c r="I9" s="1">
        <v>1</v>
      </c>
      <c r="J9" s="1">
        <v>0.26017043079248198</v>
      </c>
      <c r="K9" s="1">
        <v>1</v>
      </c>
    </row>
    <row r="10" spans="1:11" x14ac:dyDescent="0.25">
      <c r="A10" t="s">
        <v>233</v>
      </c>
      <c r="B10" t="s">
        <v>64</v>
      </c>
      <c r="C10">
        <v>6.63077141104303</v>
      </c>
      <c r="D10" s="1">
        <v>3.4853777350172498E-2</v>
      </c>
      <c r="E10">
        <v>1.32702671183705</v>
      </c>
      <c r="F10" s="1">
        <v>7.7205663925978304E-4</v>
      </c>
      <c r="G10">
        <v>-4.1446456758565597</v>
      </c>
      <c r="H10" s="1">
        <v>0.23517501877589</v>
      </c>
      <c r="I10" s="1">
        <v>1</v>
      </c>
      <c r="J10" s="1">
        <v>1</v>
      </c>
      <c r="K10" s="1">
        <v>1</v>
      </c>
    </row>
    <row r="11" spans="1:11" x14ac:dyDescent="0.25">
      <c r="A11" t="s">
        <v>235</v>
      </c>
      <c r="B11" t="s">
        <v>68</v>
      </c>
      <c r="C11">
        <v>-0.99888776898574205</v>
      </c>
      <c r="D11" s="1">
        <v>1.9888366332341399E-2</v>
      </c>
      <c r="E11">
        <v>-0.29729853971300102</v>
      </c>
      <c r="F11" s="1">
        <v>3.6248844817969098E-2</v>
      </c>
      <c r="G11">
        <v>1.6274217154330299</v>
      </c>
      <c r="H11" s="1">
        <v>5.1212345560215901E-2</v>
      </c>
      <c r="I11" s="1">
        <v>1</v>
      </c>
      <c r="J11" s="1">
        <v>1</v>
      </c>
      <c r="K11" s="1">
        <v>1</v>
      </c>
    </row>
    <row r="12" spans="1:11" x14ac:dyDescent="0.25">
      <c r="A12" t="s">
        <v>1390</v>
      </c>
      <c r="B12" t="s">
        <v>68</v>
      </c>
      <c r="C12">
        <v>1.11243806314433</v>
      </c>
      <c r="D12" s="1">
        <v>0.11969023787427201</v>
      </c>
      <c r="E12">
        <v>0.207164547212976</v>
      </c>
      <c r="F12" s="1">
        <v>0.38109188227178997</v>
      </c>
      <c r="G12">
        <v>-1.5401721194436</v>
      </c>
      <c r="H12" s="1">
        <v>0.26828027139759802</v>
      </c>
      <c r="I12" s="1">
        <v>1</v>
      </c>
      <c r="J12" s="1">
        <v>1</v>
      </c>
      <c r="K12" s="1">
        <v>1</v>
      </c>
    </row>
    <row r="13" spans="1:11" x14ac:dyDescent="0.25">
      <c r="A13" t="s">
        <v>72</v>
      </c>
      <c r="B13" t="s">
        <v>19</v>
      </c>
      <c r="C13">
        <v>8.6336663234261195</v>
      </c>
      <c r="D13" s="1">
        <v>3.3369087773340403E-8</v>
      </c>
      <c r="E13">
        <v>-5.2914670375436401</v>
      </c>
      <c r="F13" s="1">
        <v>8.9038353592019102E-27</v>
      </c>
      <c r="G13">
        <v>-13.8783089030832</v>
      </c>
      <c r="H13" s="1">
        <v>9.2189208699037297E-11</v>
      </c>
      <c r="I13" s="1">
        <v>1.3160768217805499E-4</v>
      </c>
      <c r="J13" s="1">
        <v>3.5900264168302097E-23</v>
      </c>
      <c r="K13" s="1">
        <v>6.7298122350297203E-9</v>
      </c>
    </row>
    <row r="14" spans="1:11" x14ac:dyDescent="0.25">
      <c r="A14" t="s">
        <v>238</v>
      </c>
      <c r="B14" t="s">
        <v>73</v>
      </c>
      <c r="C14">
        <v>-2.2715776315112799</v>
      </c>
      <c r="D14" s="1">
        <v>5.46236429702893E-3</v>
      </c>
      <c r="E14">
        <v>-1.4113991166940101</v>
      </c>
      <c r="F14" s="1">
        <v>7.9909936391062098E-16</v>
      </c>
      <c r="G14">
        <v>3.1927003431197001</v>
      </c>
      <c r="H14" s="1">
        <v>5.3343146614724E-3</v>
      </c>
      <c r="I14" s="1">
        <v>1</v>
      </c>
      <c r="J14" s="1">
        <v>3.1644334810860602E-12</v>
      </c>
      <c r="K14" s="1">
        <v>0.30405593570392703</v>
      </c>
    </row>
    <row r="15" spans="1:11" x14ac:dyDescent="0.25">
      <c r="A15" t="s">
        <v>240</v>
      </c>
      <c r="B15" t="s">
        <v>73</v>
      </c>
      <c r="C15">
        <v>0.33253818778097299</v>
      </c>
      <c r="D15" s="1">
        <v>0.595763763023894</v>
      </c>
      <c r="E15">
        <v>-0.65667092885997203</v>
      </c>
      <c r="F15" s="1">
        <v>7.0626425558377897E-7</v>
      </c>
      <c r="G15">
        <v>-1.1730975362767599</v>
      </c>
      <c r="H15" s="1">
        <v>0.18208524869270001</v>
      </c>
      <c r="I15" s="1">
        <v>1</v>
      </c>
      <c r="J15" s="1">
        <v>2.5467889056351098E-3</v>
      </c>
      <c r="K15" s="1">
        <v>1</v>
      </c>
    </row>
    <row r="16" spans="1:11" x14ac:dyDescent="0.25">
      <c r="A16" t="s">
        <v>77</v>
      </c>
      <c r="B16" t="s">
        <v>75</v>
      </c>
      <c r="C16">
        <v>-3.6340674824795402E-2</v>
      </c>
      <c r="D16" s="1">
        <v>0.89465565086627297</v>
      </c>
      <c r="E16">
        <v>4.0886386908289003</v>
      </c>
      <c r="F16" s="1">
        <v>1.35972873204664E-4</v>
      </c>
      <c r="G16">
        <v>-7.5166283161255096</v>
      </c>
      <c r="H16" s="1">
        <v>6.2206930742599698E-2</v>
      </c>
      <c r="I16" s="1">
        <v>1</v>
      </c>
      <c r="J16" s="1">
        <v>0.45102202041987</v>
      </c>
      <c r="K16" s="1">
        <v>1</v>
      </c>
    </row>
    <row r="17" spans="1:11" x14ac:dyDescent="0.25">
      <c r="A17" t="s">
        <v>243</v>
      </c>
      <c r="B17" t="s">
        <v>78</v>
      </c>
      <c r="C17">
        <v>2.3719230848666699</v>
      </c>
      <c r="D17" s="1">
        <v>1.23925799390511E-2</v>
      </c>
      <c r="E17">
        <v>0.79790438948031495</v>
      </c>
      <c r="F17" s="1">
        <v>1.28486470852275E-2</v>
      </c>
      <c r="G17">
        <v>-0.200465007763625</v>
      </c>
      <c r="H17" s="1">
        <v>0.88495174612275096</v>
      </c>
      <c r="I17" s="1">
        <v>1</v>
      </c>
      <c r="J17" s="1">
        <v>1</v>
      </c>
      <c r="K17" s="1">
        <v>1</v>
      </c>
    </row>
    <row r="18" spans="1:11" x14ac:dyDescent="0.25">
      <c r="A18" t="s">
        <v>1391</v>
      </c>
      <c r="B18" t="s">
        <v>78</v>
      </c>
      <c r="C18">
        <v>-0.57322853350205705</v>
      </c>
      <c r="D18" s="1">
        <v>0.57258134793822002</v>
      </c>
      <c r="E18">
        <v>0.16477422459336799</v>
      </c>
      <c r="F18" s="1">
        <v>0.63145062947303499</v>
      </c>
      <c r="G18">
        <v>1.22813658699613</v>
      </c>
      <c r="H18" s="1">
        <v>0.409235675178799</v>
      </c>
      <c r="I18" s="1">
        <v>1</v>
      </c>
      <c r="J18" s="1">
        <v>1</v>
      </c>
      <c r="K18" s="1">
        <v>1</v>
      </c>
    </row>
    <row r="19" spans="1:11" x14ac:dyDescent="0.25">
      <c r="A19" t="s">
        <v>81</v>
      </c>
      <c r="B19" t="s">
        <v>21</v>
      </c>
      <c r="C19">
        <v>0.25630049781589298</v>
      </c>
      <c r="D19" s="1">
        <v>0.72824294729985295</v>
      </c>
      <c r="E19">
        <v>-4.6354920080976099</v>
      </c>
      <c r="F19" s="1">
        <v>7.4064438251947997E-10</v>
      </c>
      <c r="G19">
        <v>0.79197756965913502</v>
      </c>
      <c r="H19" s="1">
        <v>0.71872066907697396</v>
      </c>
      <c r="I19" s="1">
        <v>1</v>
      </c>
      <c r="J19" s="1">
        <v>2.8144486535740201E-6</v>
      </c>
      <c r="K19" s="1">
        <v>1</v>
      </c>
    </row>
    <row r="20" spans="1:11" x14ac:dyDescent="0.25">
      <c r="A20" t="s">
        <v>85</v>
      </c>
      <c r="B20" t="s">
        <v>82</v>
      </c>
      <c r="C20">
        <v>1.71530879085662</v>
      </c>
      <c r="D20" s="1">
        <v>9.92675017701454E-8</v>
      </c>
      <c r="E20">
        <v>-1.0967921305341599</v>
      </c>
      <c r="F20" s="1">
        <v>3.04546400149234E-4</v>
      </c>
      <c r="G20">
        <v>-4.6702885708443196</v>
      </c>
      <c r="H20" s="1">
        <v>0.16893648627858299</v>
      </c>
      <c r="I20" s="1">
        <v>3.9071688696729198E-4</v>
      </c>
      <c r="J20" s="1">
        <v>0.98612124368321996</v>
      </c>
      <c r="K20" s="1">
        <v>1</v>
      </c>
    </row>
    <row r="21" spans="1:11" x14ac:dyDescent="0.25">
      <c r="A21" t="s">
        <v>88</v>
      </c>
      <c r="B21" t="s">
        <v>86</v>
      </c>
      <c r="C21">
        <v>3.2115151372599602</v>
      </c>
      <c r="D21" s="1">
        <v>3.6871700044751803E-14</v>
      </c>
      <c r="E21">
        <v>-2.20882437557569</v>
      </c>
      <c r="F21" s="1">
        <v>1.0780537099721901E-8</v>
      </c>
      <c r="G21">
        <v>-3.0487443472615898</v>
      </c>
      <c r="H21" s="1">
        <v>2.64765904716105E-6</v>
      </c>
      <c r="I21" s="1">
        <v>1.48556079480305E-10</v>
      </c>
      <c r="J21" s="1">
        <v>4.0286867141660702E-5</v>
      </c>
      <c r="K21" s="1">
        <v>1.8004081520695101E-4</v>
      </c>
    </row>
    <row r="22" spans="1:11" x14ac:dyDescent="0.25">
      <c r="A22" t="s">
        <v>91</v>
      </c>
      <c r="B22" t="s">
        <v>89</v>
      </c>
      <c r="C22">
        <v>1.6076871177875101</v>
      </c>
      <c r="D22" s="1">
        <v>0.65332414273022499</v>
      </c>
      <c r="E22">
        <v>-0.49692420336480497</v>
      </c>
      <c r="F22" s="1">
        <v>0.28327458258763999</v>
      </c>
      <c r="G22">
        <v>-1.61841070294066</v>
      </c>
      <c r="H22" s="1">
        <v>0.67799390983845198</v>
      </c>
      <c r="I22" s="1">
        <v>1</v>
      </c>
      <c r="J22" s="1">
        <v>1</v>
      </c>
      <c r="K22" s="1">
        <v>1</v>
      </c>
    </row>
    <row r="23" spans="1:11" x14ac:dyDescent="0.25">
      <c r="A23" t="s">
        <v>251</v>
      </c>
      <c r="B23" t="s">
        <v>23</v>
      </c>
      <c r="C23">
        <v>0.74608668567733005</v>
      </c>
      <c r="D23" s="1">
        <v>0.290973523757659</v>
      </c>
      <c r="E23">
        <v>-1.6560105973901</v>
      </c>
      <c r="F23" s="1">
        <v>3.0326683678812302E-7</v>
      </c>
      <c r="G23">
        <v>0.86093217264533595</v>
      </c>
      <c r="H23" s="1">
        <v>0.47327196071840899</v>
      </c>
      <c r="I23" s="1">
        <v>1</v>
      </c>
      <c r="J23" s="1">
        <v>1.1029814853983999E-3</v>
      </c>
      <c r="K23" s="1">
        <v>1</v>
      </c>
    </row>
    <row r="24" spans="1:11" x14ac:dyDescent="0.25">
      <c r="A24" t="s">
        <v>251</v>
      </c>
      <c r="B24" t="s">
        <v>24</v>
      </c>
      <c r="C24">
        <v>1.5071003764840101</v>
      </c>
      <c r="D24" s="1">
        <v>9.7901393024200506E-3</v>
      </c>
      <c r="E24">
        <v>-0.63599025365371897</v>
      </c>
      <c r="F24" s="1">
        <v>1.11404126408757E-2</v>
      </c>
      <c r="G24">
        <v>-0.40986773047193198</v>
      </c>
      <c r="H24" s="1">
        <v>0.71891920035619705</v>
      </c>
      <c r="I24" s="1">
        <v>1</v>
      </c>
      <c r="J24" s="1">
        <v>1</v>
      </c>
      <c r="K24" s="1">
        <v>1</v>
      </c>
    </row>
    <row r="25" spans="1:11" x14ac:dyDescent="0.25">
      <c r="A25" t="s">
        <v>253</v>
      </c>
      <c r="B25" t="s">
        <v>3</v>
      </c>
      <c r="C25">
        <v>-0.50929689672532197</v>
      </c>
      <c r="D25" s="1">
        <v>0.21919562854788899</v>
      </c>
      <c r="E25">
        <v>0.30397615745541701</v>
      </c>
      <c r="F25" s="1">
        <v>0.79401799108667404</v>
      </c>
      <c r="G25">
        <v>-0.38397093908419999</v>
      </c>
      <c r="H25" s="1">
        <v>0.90073841578713099</v>
      </c>
      <c r="I25" s="1">
        <v>1</v>
      </c>
      <c r="J25" s="1">
        <v>1</v>
      </c>
      <c r="K25" s="1">
        <v>1</v>
      </c>
    </row>
    <row r="26" spans="1:11" x14ac:dyDescent="0.25">
      <c r="A26" t="s">
        <v>255</v>
      </c>
      <c r="B26" t="s">
        <v>3</v>
      </c>
      <c r="C26">
        <v>0.14051120887131199</v>
      </c>
      <c r="D26" s="1">
        <v>0.50864978363117697</v>
      </c>
      <c r="E26">
        <v>0.87527952869840797</v>
      </c>
      <c r="F26" s="1">
        <v>0.14323422320587301</v>
      </c>
      <c r="G26">
        <v>-2.6474315707422802</v>
      </c>
      <c r="H26" s="1">
        <v>9.4137978637666306E-2</v>
      </c>
      <c r="I26" s="1">
        <v>1</v>
      </c>
      <c r="J26" s="1">
        <v>1</v>
      </c>
      <c r="K26" s="1">
        <v>1</v>
      </c>
    </row>
    <row r="27" spans="1:11" x14ac:dyDescent="0.25">
      <c r="A27" t="s">
        <v>98</v>
      </c>
      <c r="B27" t="s">
        <v>96</v>
      </c>
      <c r="C27">
        <v>-0.406653218776377</v>
      </c>
      <c r="D27" s="1">
        <v>5.1617002755058199E-2</v>
      </c>
      <c r="E27">
        <v>0.91605590031058504</v>
      </c>
      <c r="F27" s="1">
        <v>2.1445189737531699E-2</v>
      </c>
      <c r="G27">
        <v>-1.0224520464398601</v>
      </c>
      <c r="H27" s="1">
        <v>0.66346467404212806</v>
      </c>
      <c r="I27" s="1">
        <v>1</v>
      </c>
      <c r="J27" s="1">
        <v>1</v>
      </c>
      <c r="K27" s="1">
        <v>1</v>
      </c>
    </row>
    <row r="28" spans="1:11" x14ac:dyDescent="0.25">
      <c r="A28" t="s">
        <v>100</v>
      </c>
      <c r="B28" t="s">
        <v>4</v>
      </c>
      <c r="C28">
        <v>0.73353364760890705</v>
      </c>
      <c r="D28" s="1">
        <v>0.424895435937026</v>
      </c>
      <c r="E28">
        <v>0.2329177219994</v>
      </c>
      <c r="F28" s="1">
        <v>0.24284245580330799</v>
      </c>
      <c r="G28">
        <v>-0.65131974132221404</v>
      </c>
      <c r="H28" s="1">
        <v>0.60157553681104503</v>
      </c>
      <c r="I28" s="1">
        <v>1</v>
      </c>
      <c r="J28" s="1">
        <v>1</v>
      </c>
      <c r="K28" s="1">
        <v>1</v>
      </c>
    </row>
    <row r="29" spans="1:11" x14ac:dyDescent="0.25">
      <c r="A29" t="s">
        <v>102</v>
      </c>
      <c r="B29" t="s">
        <v>5</v>
      </c>
      <c r="C29">
        <v>-0.94946848915828497</v>
      </c>
      <c r="D29" s="1">
        <v>0.33488034049430399</v>
      </c>
      <c r="E29">
        <v>-1.3914733816701099</v>
      </c>
      <c r="F29" s="1">
        <v>1.7236632980294999E-5</v>
      </c>
      <c r="G29">
        <v>2.0776742187015</v>
      </c>
      <c r="H29" s="1">
        <v>0.12972956849079001</v>
      </c>
      <c r="I29" s="1">
        <v>1</v>
      </c>
      <c r="J29" s="1">
        <v>5.9518093680958603E-2</v>
      </c>
      <c r="K29" s="1">
        <v>1</v>
      </c>
    </row>
    <row r="30" spans="1:11" x14ac:dyDescent="0.25">
      <c r="A30" t="s">
        <v>105</v>
      </c>
      <c r="B30" t="s">
        <v>103</v>
      </c>
      <c r="C30">
        <v>-0.22149342238088099</v>
      </c>
      <c r="D30" s="1">
        <v>0.56449034612889104</v>
      </c>
      <c r="E30">
        <v>-9.3849425105525394E-2</v>
      </c>
      <c r="F30" s="1">
        <v>0.501164304697296</v>
      </c>
      <c r="G30">
        <v>0.54134102675705797</v>
      </c>
      <c r="H30" s="1">
        <v>0.47691101021518201</v>
      </c>
      <c r="I30" s="1">
        <v>1</v>
      </c>
      <c r="J30" s="1">
        <v>1</v>
      </c>
      <c r="K30" s="1">
        <v>1</v>
      </c>
    </row>
    <row r="31" spans="1:11" x14ac:dyDescent="0.25">
      <c r="A31" t="s">
        <v>108</v>
      </c>
      <c r="B31" t="s">
        <v>106</v>
      </c>
      <c r="C31">
        <v>-1.2306758866869201</v>
      </c>
      <c r="D31" s="1">
        <v>0.60297983535772304</v>
      </c>
      <c r="E31">
        <v>-0.37987363747047698</v>
      </c>
      <c r="F31" s="1">
        <v>0.55287818528446497</v>
      </c>
      <c r="G31">
        <v>2.2729327659898502</v>
      </c>
      <c r="H31" s="1">
        <v>0.38934316102821498</v>
      </c>
      <c r="I31" s="1">
        <v>1</v>
      </c>
      <c r="J31" s="1">
        <v>1</v>
      </c>
      <c r="K31" s="1">
        <v>1</v>
      </c>
    </row>
    <row r="32" spans="1:11" x14ac:dyDescent="0.25">
      <c r="A32" t="s">
        <v>1392</v>
      </c>
      <c r="B32" t="s">
        <v>109</v>
      </c>
      <c r="C32">
        <v>2.5047550362766802</v>
      </c>
      <c r="D32" s="1">
        <v>1.3947804941856501E-6</v>
      </c>
      <c r="E32">
        <v>-1.35862749395038</v>
      </c>
      <c r="F32" s="1">
        <v>2.3999532245690901E-3</v>
      </c>
      <c r="G32">
        <v>-13.0553937432478</v>
      </c>
      <c r="H32" s="1">
        <v>1.0623171110797199E-9</v>
      </c>
      <c r="I32" s="1">
        <v>5.4173274394170596E-3</v>
      </c>
      <c r="J32" s="1">
        <v>1</v>
      </c>
      <c r="K32" s="1">
        <v>7.64868319977398E-8</v>
      </c>
    </row>
    <row r="33" spans="1:11" x14ac:dyDescent="0.25">
      <c r="A33" t="s">
        <v>260</v>
      </c>
      <c r="B33" t="s">
        <v>109</v>
      </c>
      <c r="C33">
        <v>4.0259471994178099E-2</v>
      </c>
      <c r="D33" s="1">
        <v>0.86457944015538502</v>
      </c>
      <c r="E33">
        <v>-0.90836587145826297</v>
      </c>
      <c r="F33" s="1">
        <v>1.0943719826111E-5</v>
      </c>
      <c r="G33">
        <v>-3.4782444498232801</v>
      </c>
      <c r="H33" s="1">
        <v>3.4994785748318702E-4</v>
      </c>
      <c r="I33" s="1">
        <v>1</v>
      </c>
      <c r="J33" s="1">
        <v>3.8182638473301299E-2</v>
      </c>
      <c r="K33" s="1">
        <v>2.2046715021440799E-2</v>
      </c>
    </row>
    <row r="34" spans="1:11" x14ac:dyDescent="0.25">
      <c r="A34" t="s">
        <v>113</v>
      </c>
      <c r="B34" t="s">
        <v>25</v>
      </c>
      <c r="C34">
        <v>0.31758678424553499</v>
      </c>
      <c r="D34" s="1">
        <v>0.33943635561989299</v>
      </c>
      <c r="E34">
        <v>-0.92079227398907804</v>
      </c>
      <c r="F34" s="1">
        <v>1.24957040999568E-14</v>
      </c>
      <c r="G34">
        <v>-0.49183952264687703</v>
      </c>
      <c r="H34" s="1">
        <v>0.31314616397596601</v>
      </c>
      <c r="I34" s="1">
        <v>1</v>
      </c>
      <c r="J34" s="1">
        <v>4.92455698579297E-11</v>
      </c>
      <c r="K34" s="1">
        <v>1</v>
      </c>
    </row>
    <row r="35" spans="1:11" x14ac:dyDescent="0.25">
      <c r="A35" t="s">
        <v>113</v>
      </c>
      <c r="B35" t="s">
        <v>26</v>
      </c>
      <c r="C35">
        <v>0.39057200937165398</v>
      </c>
      <c r="D35" s="1">
        <v>0.25903583981080802</v>
      </c>
      <c r="E35">
        <v>-0.96839554107106796</v>
      </c>
      <c r="F35" s="1">
        <v>6.3607990224648904E-17</v>
      </c>
      <c r="G35">
        <v>-0.50574593151428204</v>
      </c>
      <c r="H35" s="1">
        <v>0.32022076594146598</v>
      </c>
      <c r="I35" s="1">
        <v>1</v>
      </c>
      <c r="J35" s="1">
        <v>2.5246011320163099E-13</v>
      </c>
      <c r="K35" s="1">
        <v>1</v>
      </c>
    </row>
    <row r="36" spans="1:11" x14ac:dyDescent="0.25">
      <c r="A36" t="s">
        <v>263</v>
      </c>
      <c r="B36" t="s">
        <v>6</v>
      </c>
      <c r="C36">
        <v>0.34515954093815199</v>
      </c>
      <c r="D36" s="1">
        <v>0.59374825293080502</v>
      </c>
      <c r="E36">
        <v>3.41527993798208</v>
      </c>
      <c r="F36" s="1">
        <v>7.4755536967490301E-14</v>
      </c>
      <c r="G36">
        <v>-3.20875732662746</v>
      </c>
      <c r="H36" s="1">
        <v>0.13417421614498101</v>
      </c>
      <c r="I36" s="1">
        <v>1</v>
      </c>
      <c r="J36" s="1">
        <v>2.9378926028223701E-10</v>
      </c>
      <c r="K36" s="1">
        <v>1</v>
      </c>
    </row>
    <row r="37" spans="1:11" x14ac:dyDescent="0.25">
      <c r="A37" t="s">
        <v>265</v>
      </c>
      <c r="B37" t="s">
        <v>6</v>
      </c>
      <c r="C37">
        <v>-0.69246813613945701</v>
      </c>
      <c r="D37" s="1">
        <v>4.2794540402425703E-2</v>
      </c>
      <c r="E37">
        <v>-1.3710076849153201</v>
      </c>
      <c r="F37" s="1">
        <v>8.8741621993374095E-9</v>
      </c>
      <c r="G37">
        <v>2.0637366271604698</v>
      </c>
      <c r="H37" s="1">
        <v>6.7890369009242196E-2</v>
      </c>
      <c r="I37" s="1">
        <v>1</v>
      </c>
      <c r="J37" s="1">
        <v>3.3207114949920597E-5</v>
      </c>
      <c r="K37" s="1">
        <v>1</v>
      </c>
    </row>
    <row r="38" spans="1:11" x14ac:dyDescent="0.25">
      <c r="A38" t="s">
        <v>121</v>
      </c>
      <c r="B38" t="s">
        <v>7</v>
      </c>
      <c r="C38">
        <v>0.212000219939985</v>
      </c>
      <c r="D38" s="1">
        <v>0.586915332072526</v>
      </c>
      <c r="E38">
        <v>-5.2989858980347204</v>
      </c>
      <c r="F38" s="1">
        <v>2.0279008013164301E-49</v>
      </c>
      <c r="G38">
        <v>1.2940147040362999</v>
      </c>
      <c r="H38" s="1">
        <v>0.241395860768958</v>
      </c>
      <c r="I38" s="1">
        <v>1</v>
      </c>
      <c r="J38" s="1">
        <v>8.2292214517420696E-46</v>
      </c>
      <c r="K38" s="1">
        <v>1</v>
      </c>
    </row>
    <row r="39" spans="1:11" x14ac:dyDescent="0.25">
      <c r="A39" t="s">
        <v>124</v>
      </c>
      <c r="B39" t="s">
        <v>122</v>
      </c>
      <c r="C39">
        <v>5.7676274462694398E-3</v>
      </c>
      <c r="D39" s="1">
        <v>0.99597903446810399</v>
      </c>
      <c r="E39">
        <v>-3.2771801944560601</v>
      </c>
      <c r="F39" s="1">
        <v>6.2126316335364803E-9</v>
      </c>
      <c r="G39">
        <v>-3.6214825149226701</v>
      </c>
      <c r="H39" s="1">
        <v>0.35214284523227102</v>
      </c>
      <c r="I39" s="1">
        <v>1</v>
      </c>
      <c r="J39" s="1">
        <v>2.3328431783929501E-5</v>
      </c>
      <c r="K39" s="1">
        <v>1</v>
      </c>
    </row>
    <row r="40" spans="1:11" x14ac:dyDescent="0.25">
      <c r="A40" t="s">
        <v>124</v>
      </c>
      <c r="B40" t="s">
        <v>125</v>
      </c>
      <c r="C40">
        <v>-0.61843760150791505</v>
      </c>
      <c r="D40" s="1">
        <v>0.44650166780259598</v>
      </c>
      <c r="E40">
        <v>-4.7785031629389998</v>
      </c>
      <c r="F40" s="1">
        <v>1.4514012718367701E-10</v>
      </c>
      <c r="G40">
        <v>-2.0865317141170601</v>
      </c>
      <c r="H40" s="1">
        <v>0.59289366598924698</v>
      </c>
      <c r="I40" s="1">
        <v>1</v>
      </c>
      <c r="J40" s="1">
        <v>5.5617696736784995E-7</v>
      </c>
      <c r="K40" s="1">
        <v>1</v>
      </c>
    </row>
    <row r="41" spans="1:11" x14ac:dyDescent="0.25">
      <c r="A41" t="s">
        <v>1393</v>
      </c>
      <c r="B41" t="s">
        <v>27</v>
      </c>
      <c r="C41">
        <v>-0.38400170470912498</v>
      </c>
      <c r="D41" s="1">
        <v>0.30078435923786701</v>
      </c>
      <c r="E41">
        <v>-0.34194229859889402</v>
      </c>
      <c r="F41" s="1">
        <v>2.8290315937566798E-2</v>
      </c>
      <c r="G41">
        <v>0.34194229859889402</v>
      </c>
      <c r="H41" s="1">
        <v>0.45277090800713898</v>
      </c>
      <c r="I41" s="1">
        <v>1</v>
      </c>
      <c r="J41" s="1">
        <v>1</v>
      </c>
      <c r="K41" s="1">
        <v>1</v>
      </c>
    </row>
    <row r="42" spans="1:11" x14ac:dyDescent="0.25">
      <c r="A42" t="s">
        <v>269</v>
      </c>
      <c r="B42" t="s">
        <v>27</v>
      </c>
      <c r="C42">
        <v>0.20834447197012901</v>
      </c>
      <c r="D42" s="1">
        <v>0.71166026553717299</v>
      </c>
      <c r="E42">
        <v>-6.0377378508929498E-2</v>
      </c>
      <c r="F42" s="1">
        <v>0.79841855083647495</v>
      </c>
      <c r="G42">
        <v>-0.57339346448143003</v>
      </c>
      <c r="H42" s="1">
        <v>0.40737544605527698</v>
      </c>
      <c r="I42" s="1">
        <v>1</v>
      </c>
      <c r="J42" s="1">
        <v>1</v>
      </c>
      <c r="K42" s="1">
        <v>1</v>
      </c>
    </row>
    <row r="43" spans="1:11" x14ac:dyDescent="0.25">
      <c r="A43" t="s">
        <v>129</v>
      </c>
      <c r="B43" t="s">
        <v>28</v>
      </c>
      <c r="C43">
        <v>-1.6842705747278499</v>
      </c>
      <c r="D43" s="1">
        <v>3.0125902428792297E-4</v>
      </c>
      <c r="E43">
        <v>0.55187054794317003</v>
      </c>
      <c r="F43" s="1">
        <v>1.94846563864234E-2</v>
      </c>
      <c r="G43">
        <v>6.4545599679779597</v>
      </c>
      <c r="H43" s="1">
        <v>5.9594877391616302E-8</v>
      </c>
      <c r="I43" s="1">
        <v>1</v>
      </c>
      <c r="J43" s="1">
        <v>1</v>
      </c>
      <c r="K43" s="1">
        <v>4.2312362948047601E-6</v>
      </c>
    </row>
    <row r="44" spans="1:11" x14ac:dyDescent="0.25">
      <c r="A44" t="s">
        <v>132</v>
      </c>
      <c r="B44" t="s">
        <v>130</v>
      </c>
      <c r="C44">
        <v>-0.42702274734187701</v>
      </c>
      <c r="D44" s="1">
        <v>0.12797868998460299</v>
      </c>
      <c r="E44">
        <v>-0.54469129531085803</v>
      </c>
      <c r="F44" s="1">
        <v>0.14729138804750799</v>
      </c>
      <c r="G44">
        <v>1.5640964753695601</v>
      </c>
      <c r="H44" s="1">
        <v>0.12797815602117699</v>
      </c>
      <c r="I44" s="1">
        <v>1</v>
      </c>
      <c r="J44" s="1">
        <v>1</v>
      </c>
      <c r="K44" s="1">
        <v>1</v>
      </c>
    </row>
    <row r="45" spans="1:11" x14ac:dyDescent="0.25">
      <c r="A45" t="s">
        <v>133</v>
      </c>
      <c r="B45" t="s">
        <v>29</v>
      </c>
      <c r="C45">
        <v>1.13380140901212</v>
      </c>
      <c r="D45" s="1">
        <v>2.91913589282526E-2</v>
      </c>
      <c r="E45">
        <v>-0.66825626031407204</v>
      </c>
      <c r="F45" s="1">
        <v>1.1826493519186099E-4</v>
      </c>
      <c r="G45">
        <v>-2.3300915771627499</v>
      </c>
      <c r="H45" s="1">
        <v>9.2112779035442904E-2</v>
      </c>
      <c r="I45" s="1">
        <v>1</v>
      </c>
      <c r="J45" s="1">
        <v>0.39358570431851297</v>
      </c>
      <c r="K45" s="1">
        <v>1</v>
      </c>
    </row>
    <row r="46" spans="1:11" x14ac:dyDescent="0.25">
      <c r="A46" t="s">
        <v>136</v>
      </c>
      <c r="B46" t="s">
        <v>134</v>
      </c>
      <c r="C46">
        <v>0.330082546385428</v>
      </c>
      <c r="D46" s="1">
        <v>0.59151322878990098</v>
      </c>
      <c r="E46">
        <v>-1.24923244920521</v>
      </c>
      <c r="F46" s="1">
        <v>1.55496524727253E-5</v>
      </c>
      <c r="G46">
        <v>-1.7256694638532699</v>
      </c>
      <c r="H46" s="1">
        <v>0.18058248398923599</v>
      </c>
      <c r="I46" s="1">
        <v>1</v>
      </c>
      <c r="J46" s="1">
        <v>5.3827929775155998E-2</v>
      </c>
      <c r="K46" s="1">
        <v>1</v>
      </c>
    </row>
    <row r="47" spans="1:11" x14ac:dyDescent="0.25">
      <c r="A47" t="s">
        <v>138</v>
      </c>
      <c r="B47" t="s">
        <v>8</v>
      </c>
      <c r="C47">
        <v>-1.90934963482758</v>
      </c>
      <c r="D47" s="1">
        <v>1.02557010387892E-3</v>
      </c>
      <c r="E47">
        <v>-4.1939597742358501</v>
      </c>
      <c r="F47" s="1">
        <v>7.05085335377624E-16</v>
      </c>
      <c r="G47">
        <v>2.8179698496186498</v>
      </c>
      <c r="H47" s="1">
        <v>1.05613130415906E-3</v>
      </c>
      <c r="I47" s="1">
        <v>1</v>
      </c>
      <c r="J47" s="1">
        <v>2.7928430134307698E-12</v>
      </c>
      <c r="K47" s="1">
        <v>6.4424009553702699E-2</v>
      </c>
    </row>
    <row r="48" spans="1:11" x14ac:dyDescent="0.25">
      <c r="A48" t="s">
        <v>1394</v>
      </c>
      <c r="B48" t="s">
        <v>2</v>
      </c>
      <c r="C48">
        <v>3.7335174085286198</v>
      </c>
      <c r="D48" s="1">
        <v>9.9337238478457306E-5</v>
      </c>
      <c r="E48">
        <v>-0.15468946173811901</v>
      </c>
      <c r="F48" s="1">
        <v>0.56643896280651596</v>
      </c>
      <c r="G48">
        <v>-5.2143819102445299</v>
      </c>
      <c r="H48" s="1">
        <v>6.9552862122718498E-5</v>
      </c>
      <c r="I48" s="1">
        <v>0.37201795810182298</v>
      </c>
      <c r="J48" s="1">
        <v>1</v>
      </c>
      <c r="K48" s="1">
        <v>4.5209360379766996E-3</v>
      </c>
    </row>
    <row r="49" spans="1:11" x14ac:dyDescent="0.25">
      <c r="A49" t="s">
        <v>152</v>
      </c>
      <c r="B49" t="s">
        <v>11</v>
      </c>
      <c r="C49">
        <v>-7.3479589944759098</v>
      </c>
      <c r="D49" s="1">
        <v>1.7341262543551999E-18</v>
      </c>
      <c r="E49">
        <v>2.3811767330942102</v>
      </c>
      <c r="F49" s="1">
        <v>2.4564204892942999E-6</v>
      </c>
      <c r="G49">
        <v>10.0366160523752</v>
      </c>
      <c r="H49" s="1">
        <v>1.40713738501454E-14</v>
      </c>
      <c r="I49" s="1">
        <v>7.0162748251211397E-15</v>
      </c>
      <c r="J49" s="1">
        <v>8.7669647262913607E-3</v>
      </c>
      <c r="K49" s="1">
        <v>1.0553530387609101E-12</v>
      </c>
    </row>
    <row r="50" spans="1:11" x14ac:dyDescent="0.25">
      <c r="A50" t="s">
        <v>1395</v>
      </c>
      <c r="B50" t="s">
        <v>32</v>
      </c>
      <c r="C50">
        <v>-0.53466276998484097</v>
      </c>
      <c r="D50" s="1">
        <v>0.65009439269531399</v>
      </c>
      <c r="E50">
        <v>0.36288128845429601</v>
      </c>
      <c r="F50" s="1">
        <v>9.3050547578055004E-2</v>
      </c>
      <c r="G50">
        <v>0.82407459343307599</v>
      </c>
      <c r="H50" s="1">
        <v>0.59856926678995503</v>
      </c>
      <c r="I50" s="1">
        <v>1</v>
      </c>
      <c r="J50" s="1">
        <v>1</v>
      </c>
      <c r="K50" s="1">
        <v>1</v>
      </c>
    </row>
    <row r="51" spans="1:11" x14ac:dyDescent="0.25">
      <c r="A51" t="s">
        <v>1396</v>
      </c>
      <c r="B51" t="s">
        <v>32</v>
      </c>
      <c r="C51">
        <v>1.01234547378329</v>
      </c>
      <c r="D51" s="1">
        <v>0.58165545799610896</v>
      </c>
      <c r="E51">
        <v>0.62187388267617705</v>
      </c>
      <c r="F51" s="1">
        <v>6.4908650508147994E-2</v>
      </c>
      <c r="G51">
        <v>-1.2313402080140801</v>
      </c>
      <c r="H51" s="1">
        <v>0.61381795172890197</v>
      </c>
      <c r="I51" s="1">
        <v>1</v>
      </c>
      <c r="J51" s="1">
        <v>1</v>
      </c>
      <c r="K51" s="1">
        <v>1</v>
      </c>
    </row>
    <row r="52" spans="1:11" x14ac:dyDescent="0.25">
      <c r="A52" t="s">
        <v>155</v>
      </c>
      <c r="B52" t="s">
        <v>154</v>
      </c>
      <c r="C52">
        <v>1.1141965063769701</v>
      </c>
      <c r="D52" s="1">
        <v>3.6490482541777598E-3</v>
      </c>
      <c r="E52">
        <v>2.3427315830528301</v>
      </c>
      <c r="F52" s="1">
        <v>1.55052864298497E-18</v>
      </c>
      <c r="G52">
        <v>-3.0364894251277299</v>
      </c>
      <c r="H52" s="1">
        <v>1.0592058816677E-2</v>
      </c>
      <c r="I52" s="1">
        <v>1</v>
      </c>
      <c r="J52" s="1">
        <v>6.1850587568670498E-15</v>
      </c>
      <c r="K52" s="1">
        <v>0.56137911728388101</v>
      </c>
    </row>
    <row r="53" spans="1:11" x14ac:dyDescent="0.25">
      <c r="A53" t="s">
        <v>281</v>
      </c>
      <c r="B53" t="s">
        <v>156</v>
      </c>
      <c r="C53">
        <v>-1.90800848238545</v>
      </c>
      <c r="D53" s="1">
        <v>5.0501738029430296E-4</v>
      </c>
      <c r="E53">
        <v>-0.61104175521068704</v>
      </c>
      <c r="F53" s="1">
        <v>6.0272504515814299E-2</v>
      </c>
      <c r="G53">
        <v>3.5142358787624999</v>
      </c>
      <c r="H53" s="1">
        <v>1.6664791772050401E-2</v>
      </c>
      <c r="I53" s="1">
        <v>1</v>
      </c>
      <c r="J53" s="1">
        <v>1</v>
      </c>
      <c r="K53" s="1">
        <v>0.84990438037457094</v>
      </c>
    </row>
    <row r="54" spans="1:11" x14ac:dyDescent="0.25">
      <c r="A54" t="s">
        <v>159</v>
      </c>
      <c r="B54" t="s">
        <v>33</v>
      </c>
      <c r="C54">
        <v>-2.4567032604938501</v>
      </c>
      <c r="D54" s="1">
        <v>0.115683216317536</v>
      </c>
      <c r="E54">
        <v>-4.2303196052726797</v>
      </c>
      <c r="F54" s="1">
        <v>1.02644630279767E-24</v>
      </c>
      <c r="G54">
        <v>1.1827573062567101</v>
      </c>
      <c r="H54" s="1">
        <v>0.50840536134047998</v>
      </c>
      <c r="I54" s="1">
        <v>1</v>
      </c>
      <c r="J54" s="1">
        <v>4.1314463687606197E-21</v>
      </c>
      <c r="K54" s="1">
        <v>1</v>
      </c>
    </row>
    <row r="55" spans="1:11" x14ac:dyDescent="0.25">
      <c r="A55" t="s">
        <v>162</v>
      </c>
      <c r="B55" t="s">
        <v>160</v>
      </c>
      <c r="C55">
        <v>1.2452360834651199</v>
      </c>
      <c r="D55" s="1">
        <v>0.56068740035592002</v>
      </c>
      <c r="E55">
        <v>-1.1809361026506899</v>
      </c>
      <c r="F55" s="1">
        <v>5.2647251009860799E-2</v>
      </c>
      <c r="G55">
        <v>-0.57779614690504499</v>
      </c>
      <c r="H55" s="1">
        <v>0.83641288678987102</v>
      </c>
      <c r="I55" s="1">
        <v>1</v>
      </c>
      <c r="J55" s="1">
        <v>1</v>
      </c>
      <c r="K55" s="1">
        <v>1</v>
      </c>
    </row>
    <row r="56" spans="1:11" x14ac:dyDescent="0.25">
      <c r="A56" t="s">
        <v>165</v>
      </c>
      <c r="B56" t="s">
        <v>163</v>
      </c>
      <c r="C56">
        <v>-7.5938755060146397</v>
      </c>
      <c r="D56" s="1">
        <v>5.2824926625322198E-3</v>
      </c>
      <c r="E56">
        <v>7.8824277206808194E-2</v>
      </c>
      <c r="F56" s="1">
        <v>0.92660307908028805</v>
      </c>
      <c r="G56">
        <v>7.9384506269802104</v>
      </c>
      <c r="H56" s="1">
        <v>1.3984839163905799E-2</v>
      </c>
      <c r="I56" s="1">
        <v>1</v>
      </c>
      <c r="J56" s="1">
        <v>1</v>
      </c>
      <c r="K56" s="1">
        <v>0.72721163652310195</v>
      </c>
    </row>
    <row r="57" spans="1:11" x14ac:dyDescent="0.25">
      <c r="A57" t="s">
        <v>170</v>
      </c>
      <c r="B57" t="s">
        <v>168</v>
      </c>
      <c r="C57">
        <v>-0.33844219133133902</v>
      </c>
      <c r="D57" s="1">
        <v>0.16797556606227201</v>
      </c>
      <c r="E57">
        <v>-1.8079901231733999</v>
      </c>
      <c r="F57" s="1">
        <v>4.7469788953336302E-30</v>
      </c>
      <c r="G57">
        <v>1.5592379194409001</v>
      </c>
      <c r="H57" s="1">
        <v>7.38873960309217E-3</v>
      </c>
      <c r="I57" s="1">
        <v>1</v>
      </c>
      <c r="J57" s="1">
        <v>1.91872886949385E-26</v>
      </c>
      <c r="K57" s="1">
        <v>0.40638067817006901</v>
      </c>
    </row>
    <row r="58" spans="1:11" x14ac:dyDescent="0.25">
      <c r="A58" t="s">
        <v>290</v>
      </c>
      <c r="B58" t="s">
        <v>12</v>
      </c>
      <c r="C58">
        <v>6.8580658912814396</v>
      </c>
      <c r="D58" s="1">
        <v>1.4048810226362399E-2</v>
      </c>
      <c r="E58">
        <v>-1.06569300770583</v>
      </c>
      <c r="F58" s="1">
        <v>0.20258143332178599</v>
      </c>
      <c r="G58">
        <v>-3.2012893279400698</v>
      </c>
      <c r="H58" s="1">
        <v>0.305314448464029</v>
      </c>
      <c r="I58" s="1">
        <v>1</v>
      </c>
      <c r="J58" s="1">
        <v>1</v>
      </c>
      <c r="K58" s="1">
        <v>1</v>
      </c>
    </row>
    <row r="59" spans="1:11" x14ac:dyDescent="0.25">
      <c r="A59" t="s">
        <v>1397</v>
      </c>
      <c r="B59" t="s">
        <v>12</v>
      </c>
      <c r="C59">
        <v>1.3490474203832099E-2</v>
      </c>
      <c r="D59" s="1">
        <v>0.98846693758461501</v>
      </c>
      <c r="E59">
        <v>0.31475632896644301</v>
      </c>
      <c r="F59" s="1">
        <v>0.26133369329768003</v>
      </c>
      <c r="G59">
        <v>0.13962288763140901</v>
      </c>
      <c r="H59" s="1">
        <v>0.89381513079632202</v>
      </c>
      <c r="I59" s="1">
        <v>1</v>
      </c>
      <c r="J59" s="1">
        <v>1</v>
      </c>
      <c r="K59" s="1">
        <v>1</v>
      </c>
    </row>
    <row r="60" spans="1:11" x14ac:dyDescent="0.25">
      <c r="A60" t="s">
        <v>1398</v>
      </c>
      <c r="B60" t="s">
        <v>13</v>
      </c>
      <c r="C60">
        <v>1.3346295105394701</v>
      </c>
      <c r="D60" s="1">
        <v>5.5341688630640901E-2</v>
      </c>
      <c r="E60">
        <v>-1.99647397099574</v>
      </c>
      <c r="F60" s="1">
        <v>2.9090552773659099E-5</v>
      </c>
      <c r="G60">
        <v>-2.0591289157301702</v>
      </c>
      <c r="H60" s="1">
        <v>0.244074440322055</v>
      </c>
      <c r="I60" s="1">
        <v>1</v>
      </c>
      <c r="J60" s="1">
        <v>9.9489690485914106E-2</v>
      </c>
      <c r="K60" s="1">
        <v>1</v>
      </c>
    </row>
    <row r="61" spans="1:11" x14ac:dyDescent="0.25">
      <c r="A61" t="s">
        <v>177</v>
      </c>
      <c r="B61" t="s">
        <v>14</v>
      </c>
      <c r="C61">
        <v>-2.0631279315444302</v>
      </c>
      <c r="D61" s="1">
        <v>0.29128385110292598</v>
      </c>
      <c r="E61">
        <v>2.2637719329305201</v>
      </c>
      <c r="F61" s="1">
        <v>2.9446459872456001E-2</v>
      </c>
      <c r="G61">
        <v>5.2552306757621103</v>
      </c>
      <c r="H61" s="1">
        <v>0.19904079548552001</v>
      </c>
      <c r="I61" s="1">
        <v>1</v>
      </c>
      <c r="J61" s="1">
        <v>1</v>
      </c>
      <c r="K61" s="1">
        <v>1</v>
      </c>
    </row>
    <row r="62" spans="1:11" x14ac:dyDescent="0.25">
      <c r="A62" t="s">
        <v>179</v>
      </c>
      <c r="B62" t="s">
        <v>34</v>
      </c>
      <c r="C62">
        <v>2.2231240959968499</v>
      </c>
      <c r="D62" s="1">
        <v>3.2101958877943398E-4</v>
      </c>
      <c r="E62">
        <v>0.24083747961330501</v>
      </c>
      <c r="F62" s="1">
        <v>9.7438170629599197E-2</v>
      </c>
      <c r="G62">
        <v>-3.3861733903075</v>
      </c>
      <c r="H62" s="1">
        <v>6.5226718479695296E-5</v>
      </c>
      <c r="I62" s="1">
        <v>1</v>
      </c>
      <c r="J62" s="1">
        <v>1</v>
      </c>
      <c r="K62" s="1">
        <v>4.3049634196598904E-3</v>
      </c>
    </row>
    <row r="63" spans="1:11" x14ac:dyDescent="0.25">
      <c r="A63" t="s">
        <v>186</v>
      </c>
      <c r="B63" t="s">
        <v>184</v>
      </c>
      <c r="C63">
        <v>-4.42232776362889</v>
      </c>
      <c r="D63" s="1">
        <v>2.8956572231713001E-6</v>
      </c>
      <c r="E63">
        <v>-1.9788245101380599</v>
      </c>
      <c r="F63" s="1">
        <v>7.0958517827398804E-10</v>
      </c>
      <c r="G63">
        <v>6.3952141114290697</v>
      </c>
      <c r="H63" s="1">
        <v>8.0835868660736502E-8</v>
      </c>
      <c r="I63" s="1">
        <v>1.1188819510333899E-2</v>
      </c>
      <c r="J63" s="1">
        <v>2.6985524329759799E-6</v>
      </c>
      <c r="K63" s="1">
        <v>5.6585108062515499E-6</v>
      </c>
    </row>
    <row r="64" spans="1:11" x14ac:dyDescent="0.25">
      <c r="A64" t="s">
        <v>188</v>
      </c>
      <c r="B64" t="s">
        <v>187</v>
      </c>
      <c r="C64">
        <v>2.1696103174474599</v>
      </c>
      <c r="D64" s="1">
        <v>0.15475800096377301</v>
      </c>
      <c r="E64">
        <v>-3.1675390803654602</v>
      </c>
      <c r="F64" s="1">
        <v>5.7551716422931198E-11</v>
      </c>
      <c r="G64">
        <v>-2.0040838899307301</v>
      </c>
      <c r="H64" s="1">
        <v>0.24239976479167899</v>
      </c>
      <c r="I64" s="1">
        <v>1</v>
      </c>
      <c r="J64" s="1">
        <v>2.2186186681040001E-7</v>
      </c>
      <c r="K64" s="1">
        <v>1</v>
      </c>
    </row>
    <row r="65" spans="1:11" x14ac:dyDescent="0.25">
      <c r="A65" t="s">
        <v>191</v>
      </c>
      <c r="B65" t="s">
        <v>189</v>
      </c>
      <c r="C65">
        <v>-2.6110460743399702</v>
      </c>
      <c r="D65" s="1">
        <v>1.5724270622918798E-2</v>
      </c>
      <c r="E65">
        <v>-0.350891485680346</v>
      </c>
      <c r="F65" s="1">
        <v>0.60093390300041505</v>
      </c>
      <c r="G65">
        <v>2.87010409252118</v>
      </c>
      <c r="H65" s="1">
        <v>4.9794072269616199E-2</v>
      </c>
      <c r="I65" s="1">
        <v>1</v>
      </c>
      <c r="J65" s="1">
        <v>1</v>
      </c>
      <c r="K65" s="1">
        <v>1</v>
      </c>
    </row>
    <row r="66" spans="1:11" x14ac:dyDescent="0.25">
      <c r="A66" t="s">
        <v>194</v>
      </c>
      <c r="B66" t="s">
        <v>192</v>
      </c>
      <c r="C66">
        <v>3.7561338141620699</v>
      </c>
      <c r="D66" s="1">
        <v>0.17516101074551199</v>
      </c>
      <c r="E66">
        <v>2.3505796906363399</v>
      </c>
      <c r="F66" s="1">
        <v>3.4039406340628002E-8</v>
      </c>
      <c r="G66">
        <v>-2.5670224369900398</v>
      </c>
      <c r="H66" s="1">
        <v>0.45998337790603699</v>
      </c>
      <c r="I66" s="1">
        <v>1</v>
      </c>
      <c r="J66" s="1">
        <v>1.2587772464764201E-4</v>
      </c>
      <c r="K66" s="1">
        <v>1</v>
      </c>
    </row>
    <row r="67" spans="1:11" x14ac:dyDescent="0.25">
      <c r="A67" t="s">
        <v>197</v>
      </c>
      <c r="B67" t="s">
        <v>195</v>
      </c>
      <c r="C67">
        <v>-2.0271505968664498</v>
      </c>
      <c r="D67" s="1">
        <v>1.9202524624552401E-2</v>
      </c>
      <c r="E67">
        <v>-1.93186477734071</v>
      </c>
      <c r="F67" s="1">
        <v>1.11955864767724E-5</v>
      </c>
      <c r="G67">
        <v>3.0035639721020702</v>
      </c>
      <c r="H67" s="1">
        <v>0.16287582029561001</v>
      </c>
      <c r="I67" s="1">
        <v>1</v>
      </c>
      <c r="J67" s="1">
        <v>3.9039010044505398E-2</v>
      </c>
      <c r="K67" s="1">
        <v>1</v>
      </c>
    </row>
    <row r="68" spans="1:11" x14ac:dyDescent="0.25">
      <c r="A68" t="s">
        <v>200</v>
      </c>
      <c r="B68" t="s">
        <v>198</v>
      </c>
      <c r="C68">
        <v>-4.13310990888756</v>
      </c>
      <c r="D68" s="1">
        <v>5.9636063301784397E-5</v>
      </c>
      <c r="E68">
        <v>-3.25778786170136</v>
      </c>
      <c r="F68" s="1">
        <v>9.6539332304810204E-14</v>
      </c>
      <c r="G68">
        <v>6.8035307794757802</v>
      </c>
      <c r="H68" s="1">
        <v>2.8395492185569401E-3</v>
      </c>
      <c r="I68" s="1">
        <v>0.22482795864772701</v>
      </c>
      <c r="J68" s="1">
        <v>3.7920649729329401E-10</v>
      </c>
      <c r="K68" s="1">
        <v>0.16469385467630299</v>
      </c>
    </row>
    <row r="69" spans="1:11" x14ac:dyDescent="0.25">
      <c r="A69" t="s">
        <v>302</v>
      </c>
      <c r="B69" t="s">
        <v>201</v>
      </c>
      <c r="C69">
        <v>2.0617367998359999</v>
      </c>
      <c r="D69" s="1">
        <v>1.21592239716063E-13</v>
      </c>
      <c r="E69">
        <v>-1.3933523717684</v>
      </c>
      <c r="F69" s="1">
        <v>1.78816861301038E-2</v>
      </c>
      <c r="G69">
        <v>0.18874115793594201</v>
      </c>
      <c r="H69" s="1">
        <v>0.932009396123607</v>
      </c>
      <c r="I69" s="1">
        <v>4.8953035709686997E-10</v>
      </c>
      <c r="J69" s="1">
        <v>1</v>
      </c>
      <c r="K69" s="1">
        <v>1</v>
      </c>
    </row>
    <row r="70" spans="1:11" x14ac:dyDescent="0.25">
      <c r="A70" t="s">
        <v>304</v>
      </c>
      <c r="B70" t="s">
        <v>201</v>
      </c>
      <c r="C70">
        <v>0.72164083406634805</v>
      </c>
      <c r="D70" s="1">
        <v>2.11275194726366E-6</v>
      </c>
      <c r="E70">
        <v>-1.8622461679911699</v>
      </c>
      <c r="F70" s="1">
        <v>1.7492780906706199E-8</v>
      </c>
      <c r="G70">
        <v>1.0401246804588899</v>
      </c>
      <c r="H70" s="1">
        <v>0.39724128895128702</v>
      </c>
      <c r="I70" s="1">
        <v>8.1763500359103604E-3</v>
      </c>
      <c r="J70" s="1">
        <v>6.5125623315667199E-5</v>
      </c>
      <c r="K70" s="1">
        <v>1</v>
      </c>
    </row>
    <row r="71" spans="1:11" x14ac:dyDescent="0.25">
      <c r="A71" t="s">
        <v>205</v>
      </c>
      <c r="B71" t="s">
        <v>203</v>
      </c>
      <c r="C71">
        <v>-1.4669923673480001</v>
      </c>
      <c r="D71" s="1">
        <v>1.59500460496802E-2</v>
      </c>
      <c r="E71">
        <v>-2.3579160902124401</v>
      </c>
      <c r="F71" s="1">
        <v>4.5949636758271997E-12</v>
      </c>
      <c r="G71">
        <v>1.42991714781987</v>
      </c>
      <c r="H71" s="1">
        <v>0.53892076938442801</v>
      </c>
      <c r="I71" s="1">
        <v>1</v>
      </c>
      <c r="J71" s="1">
        <v>1.7874408698967799E-8</v>
      </c>
      <c r="K71" s="1">
        <v>1</v>
      </c>
    </row>
    <row r="72" spans="1:11" x14ac:dyDescent="0.25">
      <c r="A72" t="s">
        <v>309</v>
      </c>
      <c r="B72" t="s">
        <v>16</v>
      </c>
      <c r="C72">
        <v>0.13813467134256999</v>
      </c>
      <c r="D72" s="1">
        <v>0.45680294961009399</v>
      </c>
      <c r="E72">
        <v>0.88841273461561199</v>
      </c>
      <c r="F72" s="1">
        <v>0.20595939534581301</v>
      </c>
      <c r="G72">
        <v>-10.505797252978899</v>
      </c>
      <c r="H72" s="1">
        <v>2.4025964296895999E-7</v>
      </c>
      <c r="I72" s="1">
        <v>1</v>
      </c>
      <c r="J72" s="1">
        <v>1</v>
      </c>
      <c r="K72" s="1">
        <v>1.6577915364858199E-5</v>
      </c>
    </row>
    <row r="73" spans="1:11" x14ac:dyDescent="0.25">
      <c r="A73" t="s">
        <v>215</v>
      </c>
      <c r="B73" t="s">
        <v>213</v>
      </c>
      <c r="C73">
        <v>7.1764997220590496</v>
      </c>
      <c r="D73" s="1">
        <v>1.16282600666688E-2</v>
      </c>
      <c r="E73">
        <v>-4.44480882999071</v>
      </c>
      <c r="F73" s="1">
        <v>2.9731538974190801E-15</v>
      </c>
      <c r="G73">
        <v>-8.8147820450896592</v>
      </c>
      <c r="H73" s="1">
        <v>5.8609356084261301E-3</v>
      </c>
      <c r="I73" s="1">
        <v>1</v>
      </c>
      <c r="J73" s="1">
        <v>1.1738011587010501E-11</v>
      </c>
      <c r="K73" s="1">
        <v>0.32821239407186298</v>
      </c>
    </row>
    <row r="74" spans="1:11" x14ac:dyDescent="0.25">
      <c r="A74" t="s">
        <v>215</v>
      </c>
      <c r="B74" t="s">
        <v>216</v>
      </c>
      <c r="C74">
        <v>-6.3918968121481798</v>
      </c>
      <c r="D74" s="1">
        <v>0.123661279042248</v>
      </c>
      <c r="E74">
        <v>-4.2309475514907904</v>
      </c>
      <c r="F74" s="1">
        <v>7.1301813581190698E-10</v>
      </c>
      <c r="G74">
        <v>6.4212964451619596</v>
      </c>
      <c r="H74" s="1">
        <v>0.15929085685883099</v>
      </c>
      <c r="I74" s="1">
        <v>1</v>
      </c>
      <c r="J74" s="1">
        <v>2.7108949523568699E-6</v>
      </c>
      <c r="K74" s="1">
        <v>1</v>
      </c>
    </row>
    <row r="75" spans="1:11" x14ac:dyDescent="0.25">
      <c r="A75" t="s">
        <v>215</v>
      </c>
      <c r="B75" t="s">
        <v>35</v>
      </c>
      <c r="C75">
        <v>-7.4751369694871102</v>
      </c>
      <c r="D75" s="1">
        <v>5.7761785471862397E-7</v>
      </c>
      <c r="E75">
        <v>-1.0440680175305701</v>
      </c>
      <c r="F75" s="1">
        <v>0.15546551444238499</v>
      </c>
      <c r="G75">
        <v>9.6568138771699701</v>
      </c>
      <c r="H75" s="1">
        <v>6.8539445543251397E-6</v>
      </c>
      <c r="I75" s="1">
        <v>2.2555977226762299E-3</v>
      </c>
      <c r="J75" s="1">
        <v>1</v>
      </c>
      <c r="K75" s="1">
        <v>4.5921428513978402E-4</v>
      </c>
    </row>
    <row r="76" spans="1:11" x14ac:dyDescent="0.25">
      <c r="A76" t="s">
        <v>221</v>
      </c>
      <c r="B76" t="s">
        <v>219</v>
      </c>
      <c r="C76">
        <v>0.83436565917514804</v>
      </c>
      <c r="D76" s="1">
        <v>0.48127464012951199</v>
      </c>
      <c r="E76">
        <v>-0.85869212767200098</v>
      </c>
      <c r="F76" s="1">
        <v>1.25987998321417E-2</v>
      </c>
      <c r="G76">
        <v>-0.223776966372497</v>
      </c>
      <c r="H76" s="1">
        <v>0.86782658806913004</v>
      </c>
      <c r="I76" s="1">
        <v>1</v>
      </c>
      <c r="J76" s="1">
        <v>1</v>
      </c>
      <c r="K76" s="1">
        <v>1</v>
      </c>
    </row>
    <row r="77" spans="1:11" x14ac:dyDescent="0.25">
      <c r="A77" t="s">
        <v>223</v>
      </c>
      <c r="B77" t="s">
        <v>222</v>
      </c>
      <c r="C77">
        <v>-5.3894110640020596</v>
      </c>
      <c r="D77" s="1">
        <v>2.30068410202004E-4</v>
      </c>
      <c r="E77">
        <v>-4.7176399091436902</v>
      </c>
      <c r="F77" s="1">
        <v>2.3610883372125399E-21</v>
      </c>
      <c r="G77">
        <v>7.8759419442512604</v>
      </c>
      <c r="H77" s="1">
        <v>7.0611400098529896E-4</v>
      </c>
      <c r="I77" s="1">
        <v>0.84780209159438502</v>
      </c>
      <c r="J77" s="1">
        <v>9.4561587905362203E-18</v>
      </c>
      <c r="K77" s="1">
        <v>4.37790680610885E-2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A509A-3D39-49B2-9735-62B8CFFBB2BC}">
  <dimension ref="A1:K52"/>
  <sheetViews>
    <sheetView workbookViewId="0">
      <selection sqref="A1:I1"/>
    </sheetView>
  </sheetViews>
  <sheetFormatPr defaultRowHeight="15" x14ac:dyDescent="0.25"/>
  <cols>
    <col min="1" max="3" width="15.5703125" customWidth="1"/>
    <col min="4" max="4" width="21.5703125" customWidth="1"/>
    <col min="5" max="7" width="15.5703125" customWidth="1"/>
    <col min="8" max="8" width="15.5703125" style="28" customWidth="1"/>
    <col min="9" max="9" width="15.5703125" customWidth="1"/>
  </cols>
  <sheetData>
    <row r="1" spans="1:11" x14ac:dyDescent="0.25">
      <c r="A1" s="61" t="s">
        <v>1437</v>
      </c>
      <c r="B1" s="61"/>
      <c r="C1" s="61"/>
      <c r="D1" s="61"/>
      <c r="E1" s="61"/>
      <c r="F1" s="61"/>
      <c r="G1" s="61"/>
      <c r="H1" s="61"/>
      <c r="I1" s="61"/>
    </row>
    <row r="2" spans="1:11" x14ac:dyDescent="0.25">
      <c r="A2" s="19" t="s">
        <v>1193</v>
      </c>
      <c r="B2" s="19" t="s">
        <v>45</v>
      </c>
      <c r="C2" s="19" t="s">
        <v>225</v>
      </c>
      <c r="D2" s="19" t="s">
        <v>226</v>
      </c>
      <c r="E2" s="19" t="s">
        <v>224</v>
      </c>
      <c r="F2" s="19" t="s">
        <v>377</v>
      </c>
      <c r="G2" s="19" t="s">
        <v>381</v>
      </c>
      <c r="H2" s="23" t="s">
        <v>1195</v>
      </c>
      <c r="I2" s="19" t="s">
        <v>550</v>
      </c>
    </row>
    <row r="3" spans="1:11" x14ac:dyDescent="0.25">
      <c r="A3" s="25" t="s">
        <v>385</v>
      </c>
      <c r="B3" s="25" t="s">
        <v>387</v>
      </c>
      <c r="C3" s="25" t="s">
        <v>386</v>
      </c>
      <c r="D3" s="25" t="s">
        <v>559</v>
      </c>
      <c r="E3" s="25" t="s">
        <v>176</v>
      </c>
      <c r="F3" s="25" t="s">
        <v>52</v>
      </c>
      <c r="G3" s="25" t="s">
        <v>52</v>
      </c>
      <c r="H3" s="27">
        <v>1.2100457534136799</v>
      </c>
      <c r="I3" s="25" t="s">
        <v>318</v>
      </c>
    </row>
    <row r="4" spans="1:11" x14ac:dyDescent="0.25">
      <c r="A4" s="25" t="s">
        <v>382</v>
      </c>
      <c r="B4" s="25" t="s">
        <v>384</v>
      </c>
      <c r="C4" s="25" t="s">
        <v>574</v>
      </c>
      <c r="D4" s="25" t="s">
        <v>575</v>
      </c>
      <c r="E4" s="25" t="s">
        <v>50</v>
      </c>
      <c r="F4" s="25" t="s">
        <v>53</v>
      </c>
      <c r="G4" s="25" t="s">
        <v>53</v>
      </c>
      <c r="H4" s="27">
        <v>-1.52649770767408</v>
      </c>
      <c r="I4" s="25" t="s">
        <v>317</v>
      </c>
      <c r="K4" s="9" t="s">
        <v>1427</v>
      </c>
    </row>
    <row r="5" spans="1:11" x14ac:dyDescent="0.25">
      <c r="A5" s="25" t="s">
        <v>392</v>
      </c>
      <c r="B5" s="25" t="s">
        <v>71</v>
      </c>
      <c r="C5" s="25" t="s">
        <v>393</v>
      </c>
      <c r="D5" s="25" t="s">
        <v>573</v>
      </c>
      <c r="E5" s="25" t="s">
        <v>50</v>
      </c>
      <c r="F5" s="25" t="s">
        <v>53</v>
      </c>
      <c r="G5" s="25" t="s">
        <v>53</v>
      </c>
      <c r="H5" s="27">
        <v>-0.40739519850204098</v>
      </c>
      <c r="I5" s="25" t="s">
        <v>317</v>
      </c>
      <c r="K5" s="11" t="s">
        <v>1428</v>
      </c>
    </row>
    <row r="6" spans="1:11" x14ac:dyDescent="0.25">
      <c r="A6" s="29" t="s">
        <v>397</v>
      </c>
      <c r="B6" s="29" t="s">
        <v>399</v>
      </c>
      <c r="C6" s="29" t="s">
        <v>398</v>
      </c>
      <c r="D6" s="29" t="s">
        <v>581</v>
      </c>
      <c r="E6" s="29" t="s">
        <v>137</v>
      </c>
      <c r="F6" s="29" t="s">
        <v>53</v>
      </c>
      <c r="G6" s="29" t="s">
        <v>52</v>
      </c>
      <c r="H6" s="32">
        <v>-0.84471717204253005</v>
      </c>
      <c r="I6" s="29" t="s">
        <v>317</v>
      </c>
    </row>
    <row r="7" spans="1:11" x14ac:dyDescent="0.25">
      <c r="A7" s="29" t="s">
        <v>533</v>
      </c>
      <c r="B7" s="29" t="s">
        <v>535</v>
      </c>
      <c r="C7" s="29" t="s">
        <v>534</v>
      </c>
      <c r="D7" s="29" t="s">
        <v>562</v>
      </c>
      <c r="E7" s="29" t="s">
        <v>84</v>
      </c>
      <c r="F7" s="29" t="s">
        <v>53</v>
      </c>
      <c r="G7" s="29" t="s">
        <v>52</v>
      </c>
      <c r="H7" s="32">
        <v>-0.44351610308676298</v>
      </c>
      <c r="I7" s="29" t="s">
        <v>317</v>
      </c>
    </row>
    <row r="8" spans="1:11" x14ac:dyDescent="0.25">
      <c r="A8" s="29" t="s">
        <v>538</v>
      </c>
      <c r="B8" s="29" t="s">
        <v>535</v>
      </c>
      <c r="C8" s="29" t="s">
        <v>534</v>
      </c>
      <c r="D8" s="29" t="s">
        <v>562</v>
      </c>
      <c r="E8" s="29" t="s">
        <v>84</v>
      </c>
      <c r="F8" s="29" t="s">
        <v>53</v>
      </c>
      <c r="G8" s="29" t="s">
        <v>52</v>
      </c>
      <c r="H8" s="32">
        <v>-0.44351610308676298</v>
      </c>
      <c r="I8" s="29" t="s">
        <v>317</v>
      </c>
    </row>
    <row r="9" spans="1:11" x14ac:dyDescent="0.25">
      <c r="A9" s="29" t="s">
        <v>537</v>
      </c>
      <c r="B9" s="29" t="s">
        <v>535</v>
      </c>
      <c r="C9" s="29" t="s">
        <v>534</v>
      </c>
      <c r="D9" s="29" t="s">
        <v>562</v>
      </c>
      <c r="E9" s="29" t="s">
        <v>84</v>
      </c>
      <c r="F9" s="29" t="s">
        <v>53</v>
      </c>
      <c r="G9" s="29" t="s">
        <v>52</v>
      </c>
      <c r="H9" s="32">
        <v>-0.44351610308676298</v>
      </c>
      <c r="I9" s="29" t="s">
        <v>317</v>
      </c>
    </row>
    <row r="10" spans="1:11" x14ac:dyDescent="0.25">
      <c r="A10" s="29" t="s">
        <v>536</v>
      </c>
      <c r="B10" s="29" t="s">
        <v>535</v>
      </c>
      <c r="C10" s="29" t="s">
        <v>534</v>
      </c>
      <c r="D10" s="29" t="s">
        <v>562</v>
      </c>
      <c r="E10" s="29" t="s">
        <v>84</v>
      </c>
      <c r="F10" s="29" t="s">
        <v>53</v>
      </c>
      <c r="G10" s="29" t="s">
        <v>52</v>
      </c>
      <c r="H10" s="32">
        <v>-0.44351610308676298</v>
      </c>
      <c r="I10" s="29" t="s">
        <v>317</v>
      </c>
    </row>
    <row r="11" spans="1:11" x14ac:dyDescent="0.25">
      <c r="A11" s="29" t="s">
        <v>408</v>
      </c>
      <c r="B11" s="29" t="s">
        <v>410</v>
      </c>
      <c r="C11" s="29" t="s">
        <v>409</v>
      </c>
      <c r="D11" s="29" t="s">
        <v>596</v>
      </c>
      <c r="E11" s="29" t="s">
        <v>50</v>
      </c>
      <c r="F11" s="29" t="s">
        <v>52</v>
      </c>
      <c r="G11" s="29" t="s">
        <v>52</v>
      </c>
      <c r="H11" s="32">
        <v>-0.98082429687752604</v>
      </c>
      <c r="I11" s="29" t="s">
        <v>317</v>
      </c>
    </row>
    <row r="12" spans="1:11" x14ac:dyDescent="0.25">
      <c r="A12" s="25" t="s">
        <v>41</v>
      </c>
      <c r="B12" s="25" t="s">
        <v>407</v>
      </c>
      <c r="C12" s="25" t="s">
        <v>593</v>
      </c>
      <c r="D12" s="25" t="s">
        <v>594</v>
      </c>
      <c r="E12" s="25" t="s">
        <v>66</v>
      </c>
      <c r="F12" s="25" t="s">
        <v>52</v>
      </c>
      <c r="G12" s="25" t="s">
        <v>52</v>
      </c>
      <c r="H12" s="27">
        <v>0.307279809187535</v>
      </c>
      <c r="I12" s="25" t="s">
        <v>318</v>
      </c>
    </row>
    <row r="13" spans="1:11" x14ac:dyDescent="0.25">
      <c r="A13" s="25" t="s">
        <v>403</v>
      </c>
      <c r="B13" s="25" t="s">
        <v>402</v>
      </c>
      <c r="C13" s="25" t="s">
        <v>401</v>
      </c>
      <c r="D13" s="25" t="s">
        <v>567</v>
      </c>
      <c r="E13" s="25" t="s">
        <v>84</v>
      </c>
      <c r="F13" s="25" t="s">
        <v>53</v>
      </c>
      <c r="G13" s="25" t="s">
        <v>53</v>
      </c>
      <c r="H13" s="27">
        <v>-1.3587515246406101</v>
      </c>
      <c r="I13" s="25" t="s">
        <v>317</v>
      </c>
    </row>
    <row r="14" spans="1:11" x14ac:dyDescent="0.25">
      <c r="A14" s="25" t="s">
        <v>400</v>
      </c>
      <c r="B14" s="25" t="s">
        <v>402</v>
      </c>
      <c r="C14" s="25" t="s">
        <v>401</v>
      </c>
      <c r="D14" s="25" t="s">
        <v>567</v>
      </c>
      <c r="E14" s="25" t="s">
        <v>84</v>
      </c>
      <c r="F14" s="25" t="s">
        <v>53</v>
      </c>
      <c r="G14" s="25" t="s">
        <v>53</v>
      </c>
      <c r="H14" s="27">
        <v>-1.3587515246406101</v>
      </c>
      <c r="I14" s="25" t="s">
        <v>317</v>
      </c>
    </row>
    <row r="15" spans="1:11" x14ac:dyDescent="0.25">
      <c r="A15" s="25" t="s">
        <v>411</v>
      </c>
      <c r="B15" s="25" t="s">
        <v>413</v>
      </c>
      <c r="C15" s="25" t="s">
        <v>412</v>
      </c>
      <c r="D15" s="25" t="s">
        <v>561</v>
      </c>
      <c r="E15" s="25" t="s">
        <v>137</v>
      </c>
      <c r="F15" s="25" t="s">
        <v>52</v>
      </c>
      <c r="G15" s="25" t="s">
        <v>53</v>
      </c>
      <c r="H15" s="27">
        <v>-1.23908200288281</v>
      </c>
      <c r="I15" s="25" t="s">
        <v>317</v>
      </c>
    </row>
    <row r="16" spans="1:11" x14ac:dyDescent="0.25">
      <c r="A16" s="29" t="s">
        <v>414</v>
      </c>
      <c r="B16" s="29" t="s">
        <v>416</v>
      </c>
      <c r="C16" s="29" t="s">
        <v>556</v>
      </c>
      <c r="D16" s="29" t="s">
        <v>557</v>
      </c>
      <c r="E16" s="29" t="s">
        <v>66</v>
      </c>
      <c r="F16" s="29" t="s">
        <v>52</v>
      </c>
      <c r="G16" s="29" t="s">
        <v>52</v>
      </c>
      <c r="H16" s="32">
        <v>-0.70186654211724397</v>
      </c>
      <c r="I16" s="29" t="s">
        <v>317</v>
      </c>
    </row>
    <row r="17" spans="1:9" x14ac:dyDescent="0.25">
      <c r="A17" s="29" t="s">
        <v>417</v>
      </c>
      <c r="B17" s="29" t="s">
        <v>416</v>
      </c>
      <c r="C17" s="29" t="s">
        <v>556</v>
      </c>
      <c r="D17" s="29" t="s">
        <v>557</v>
      </c>
      <c r="E17" s="29" t="s">
        <v>66</v>
      </c>
      <c r="F17" s="29" t="s">
        <v>52</v>
      </c>
      <c r="G17" s="29" t="s">
        <v>52</v>
      </c>
      <c r="H17" s="32">
        <v>-0.70186654211724397</v>
      </c>
      <c r="I17" s="29" t="s">
        <v>317</v>
      </c>
    </row>
    <row r="18" spans="1:9" x14ac:dyDescent="0.25">
      <c r="A18" s="25" t="s">
        <v>414</v>
      </c>
      <c r="B18" s="25" t="s">
        <v>416</v>
      </c>
      <c r="C18" s="25" t="s">
        <v>576</v>
      </c>
      <c r="D18" s="25" t="s">
        <v>577</v>
      </c>
      <c r="E18" s="25" t="s">
        <v>66</v>
      </c>
      <c r="F18" s="25" t="s">
        <v>52</v>
      </c>
      <c r="G18" s="25" t="s">
        <v>52</v>
      </c>
      <c r="H18" s="27">
        <v>0.57619461552264495</v>
      </c>
      <c r="I18" s="25" t="s">
        <v>318</v>
      </c>
    </row>
    <row r="19" spans="1:9" x14ac:dyDescent="0.25">
      <c r="A19" s="25" t="s">
        <v>417</v>
      </c>
      <c r="B19" s="25" t="s">
        <v>416</v>
      </c>
      <c r="C19" s="25" t="s">
        <v>576</v>
      </c>
      <c r="D19" s="25" t="s">
        <v>577</v>
      </c>
      <c r="E19" s="25" t="s">
        <v>66</v>
      </c>
      <c r="F19" s="25" t="s">
        <v>52</v>
      </c>
      <c r="G19" s="25" t="s">
        <v>52</v>
      </c>
      <c r="H19" s="27">
        <v>0.57619461552264495</v>
      </c>
      <c r="I19" s="25" t="s">
        <v>318</v>
      </c>
    </row>
    <row r="20" spans="1:9" x14ac:dyDescent="0.25">
      <c r="A20" s="25" t="s">
        <v>421</v>
      </c>
      <c r="B20" s="25" t="s">
        <v>420</v>
      </c>
      <c r="C20" s="25" t="s">
        <v>419</v>
      </c>
      <c r="D20" s="25" t="s">
        <v>554</v>
      </c>
      <c r="E20" s="25" t="s">
        <v>84</v>
      </c>
      <c r="F20" s="25" t="s">
        <v>53</v>
      </c>
      <c r="G20" s="25" t="s">
        <v>52</v>
      </c>
      <c r="H20" s="27">
        <v>0.420086568702282</v>
      </c>
      <c r="I20" s="25" t="s">
        <v>318</v>
      </c>
    </row>
    <row r="21" spans="1:9" x14ac:dyDescent="0.25">
      <c r="A21" s="25" t="s">
        <v>418</v>
      </c>
      <c r="B21" s="25" t="s">
        <v>420</v>
      </c>
      <c r="C21" s="25" t="s">
        <v>419</v>
      </c>
      <c r="D21" s="25" t="s">
        <v>554</v>
      </c>
      <c r="E21" s="25" t="s">
        <v>50</v>
      </c>
      <c r="F21" s="25" t="s">
        <v>53</v>
      </c>
      <c r="G21" s="25" t="s">
        <v>52</v>
      </c>
      <c r="H21" s="27">
        <v>0.420086568702282</v>
      </c>
      <c r="I21" s="25" t="s">
        <v>318</v>
      </c>
    </row>
    <row r="22" spans="1:9" x14ac:dyDescent="0.25">
      <c r="A22" s="25" t="s">
        <v>422</v>
      </c>
      <c r="B22" s="25" t="s">
        <v>420</v>
      </c>
      <c r="C22" s="25" t="s">
        <v>419</v>
      </c>
      <c r="D22" s="25" t="s">
        <v>554</v>
      </c>
      <c r="E22" s="25" t="s">
        <v>84</v>
      </c>
      <c r="F22" s="25" t="s">
        <v>53</v>
      </c>
      <c r="G22" s="25" t="s">
        <v>52</v>
      </c>
      <c r="H22" s="27">
        <v>0.420086568702282</v>
      </c>
      <c r="I22" s="25" t="s">
        <v>318</v>
      </c>
    </row>
    <row r="23" spans="1:9" x14ac:dyDescent="0.25">
      <c r="A23" s="25" t="s">
        <v>423</v>
      </c>
      <c r="B23" s="25" t="s">
        <v>420</v>
      </c>
      <c r="C23" s="25" t="s">
        <v>419</v>
      </c>
      <c r="D23" s="25" t="s">
        <v>554</v>
      </c>
      <c r="E23" s="25" t="s">
        <v>84</v>
      </c>
      <c r="F23" s="25" t="s">
        <v>53</v>
      </c>
      <c r="G23" s="25" t="s">
        <v>52</v>
      </c>
      <c r="H23" s="27">
        <v>0.420086568702282</v>
      </c>
      <c r="I23" s="25" t="s">
        <v>318</v>
      </c>
    </row>
    <row r="24" spans="1:9" x14ac:dyDescent="0.25">
      <c r="A24" s="29" t="s">
        <v>424</v>
      </c>
      <c r="B24" s="29" t="s">
        <v>426</v>
      </c>
      <c r="C24" s="29" t="s">
        <v>425</v>
      </c>
      <c r="D24" s="29" t="s">
        <v>555</v>
      </c>
      <c r="E24" s="29" t="s">
        <v>50</v>
      </c>
      <c r="F24" s="29" t="s">
        <v>53</v>
      </c>
      <c r="G24" s="29" t="s">
        <v>52</v>
      </c>
      <c r="H24" s="32">
        <v>-0.850015879554885</v>
      </c>
      <c r="I24" s="29" t="s">
        <v>317</v>
      </c>
    </row>
    <row r="25" spans="1:9" x14ac:dyDescent="0.25">
      <c r="A25" s="25" t="s">
        <v>427</v>
      </c>
      <c r="B25" s="25" t="s">
        <v>429</v>
      </c>
      <c r="C25" s="25" t="s">
        <v>428</v>
      </c>
      <c r="D25" s="25" t="s">
        <v>591</v>
      </c>
      <c r="E25" s="25" t="s">
        <v>84</v>
      </c>
      <c r="F25" s="25" t="s">
        <v>52</v>
      </c>
      <c r="G25" s="25" t="s">
        <v>52</v>
      </c>
      <c r="H25" s="27">
        <v>1.68247945592391</v>
      </c>
      <c r="I25" s="25" t="s">
        <v>318</v>
      </c>
    </row>
    <row r="26" spans="1:9" x14ac:dyDescent="0.25">
      <c r="A26" s="25" t="s">
        <v>434</v>
      </c>
      <c r="B26" s="25" t="s">
        <v>436</v>
      </c>
      <c r="C26" s="25" t="s">
        <v>435</v>
      </c>
      <c r="D26" s="25" t="s">
        <v>551</v>
      </c>
      <c r="E26" s="25" t="s">
        <v>50</v>
      </c>
      <c r="F26" s="25" t="s">
        <v>53</v>
      </c>
      <c r="G26" s="25" t="s">
        <v>53</v>
      </c>
      <c r="H26" s="27">
        <v>-0.292745561006934</v>
      </c>
      <c r="I26" s="25" t="s">
        <v>317</v>
      </c>
    </row>
    <row r="27" spans="1:9" x14ac:dyDescent="0.25">
      <c r="A27" s="29" t="s">
        <v>437</v>
      </c>
      <c r="B27" s="29" t="s">
        <v>436</v>
      </c>
      <c r="C27" s="29" t="s">
        <v>587</v>
      </c>
      <c r="D27" s="29" t="s">
        <v>588</v>
      </c>
      <c r="E27" s="29" t="s">
        <v>66</v>
      </c>
      <c r="F27" s="29" t="s">
        <v>53</v>
      </c>
      <c r="G27" s="29" t="s">
        <v>52</v>
      </c>
      <c r="H27" s="32">
        <v>-1.0979684365281599</v>
      </c>
      <c r="I27" s="29" t="s">
        <v>317</v>
      </c>
    </row>
    <row r="28" spans="1:9" x14ac:dyDescent="0.25">
      <c r="A28" s="25" t="s">
        <v>430</v>
      </c>
      <c r="B28" s="25" t="s">
        <v>120</v>
      </c>
      <c r="C28" s="25" t="s">
        <v>564</v>
      </c>
      <c r="D28" s="25" t="s">
        <v>565</v>
      </c>
      <c r="E28" s="25" t="s">
        <v>66</v>
      </c>
      <c r="F28" s="25" t="s">
        <v>52</v>
      </c>
      <c r="G28" s="25" t="s">
        <v>53</v>
      </c>
      <c r="H28" s="27">
        <v>-2.69135103607739</v>
      </c>
      <c r="I28" s="25" t="s">
        <v>317</v>
      </c>
    </row>
    <row r="29" spans="1:9" x14ac:dyDescent="0.25">
      <c r="A29" s="25" t="s">
        <v>432</v>
      </c>
      <c r="B29" s="25" t="s">
        <v>120</v>
      </c>
      <c r="C29" s="25" t="s">
        <v>433</v>
      </c>
      <c r="D29" s="25" t="s">
        <v>598</v>
      </c>
      <c r="E29" s="25" t="s">
        <v>84</v>
      </c>
      <c r="F29" s="25" t="s">
        <v>53</v>
      </c>
      <c r="G29" s="25" t="s">
        <v>52</v>
      </c>
      <c r="H29" s="27">
        <v>0.79938643238280704</v>
      </c>
      <c r="I29" s="25" t="s">
        <v>318</v>
      </c>
    </row>
    <row r="30" spans="1:9" x14ac:dyDescent="0.25">
      <c r="A30" s="29" t="s">
        <v>439</v>
      </c>
      <c r="B30" s="29" t="s">
        <v>441</v>
      </c>
      <c r="C30" s="29" t="s">
        <v>440</v>
      </c>
      <c r="D30" s="29" t="s">
        <v>589</v>
      </c>
      <c r="E30" s="29" t="s">
        <v>50</v>
      </c>
      <c r="F30" s="29" t="s">
        <v>52</v>
      </c>
      <c r="G30" s="29" t="s">
        <v>52</v>
      </c>
      <c r="H30" s="32">
        <v>-1.0570047615410301</v>
      </c>
      <c r="I30" s="29" t="s">
        <v>317</v>
      </c>
    </row>
    <row r="31" spans="1:9" x14ac:dyDescent="0.25">
      <c r="A31" s="29" t="s">
        <v>442</v>
      </c>
      <c r="B31" s="29" t="s">
        <v>444</v>
      </c>
      <c r="C31" s="29" t="s">
        <v>443</v>
      </c>
      <c r="D31" s="29" t="s">
        <v>560</v>
      </c>
      <c r="E31" s="29" t="s">
        <v>50</v>
      </c>
      <c r="F31" s="29" t="s">
        <v>53</v>
      </c>
      <c r="G31" s="29" t="s">
        <v>53</v>
      </c>
      <c r="H31" s="32">
        <v>0.26202896120182001</v>
      </c>
      <c r="I31" s="29" t="s">
        <v>318</v>
      </c>
    </row>
    <row r="32" spans="1:9" x14ac:dyDescent="0.25">
      <c r="A32" s="29" t="s">
        <v>451</v>
      </c>
      <c r="B32" s="29" t="s">
        <v>131</v>
      </c>
      <c r="C32" s="29" t="s">
        <v>133</v>
      </c>
      <c r="D32" s="29" t="s">
        <v>272</v>
      </c>
      <c r="E32" s="29" t="s">
        <v>50</v>
      </c>
      <c r="F32" s="29" t="s">
        <v>52</v>
      </c>
      <c r="G32" s="29" t="s">
        <v>53</v>
      </c>
      <c r="H32" s="32">
        <v>0.229196445412611</v>
      </c>
      <c r="I32" s="29" t="s">
        <v>318</v>
      </c>
    </row>
    <row r="33" spans="1:9" x14ac:dyDescent="0.25">
      <c r="A33" s="25" t="s">
        <v>449</v>
      </c>
      <c r="B33" s="25" t="s">
        <v>131</v>
      </c>
      <c r="C33" s="25" t="s">
        <v>450</v>
      </c>
      <c r="D33" s="25" t="s">
        <v>553</v>
      </c>
      <c r="E33" s="25" t="s">
        <v>84</v>
      </c>
      <c r="F33" s="25" t="s">
        <v>52</v>
      </c>
      <c r="G33" s="25" t="s">
        <v>52</v>
      </c>
      <c r="H33" s="27">
        <v>1.3791726833604001</v>
      </c>
      <c r="I33" s="25" t="s">
        <v>318</v>
      </c>
    </row>
    <row r="34" spans="1:9" x14ac:dyDescent="0.25">
      <c r="A34" s="29" t="s">
        <v>452</v>
      </c>
      <c r="B34" s="29" t="s">
        <v>454</v>
      </c>
      <c r="C34" s="29" t="s">
        <v>453</v>
      </c>
      <c r="D34" s="29" t="s">
        <v>580</v>
      </c>
      <c r="E34" s="29" t="s">
        <v>176</v>
      </c>
      <c r="F34" s="29" t="s">
        <v>52</v>
      </c>
      <c r="G34" s="29" t="s">
        <v>53</v>
      </c>
      <c r="H34" s="32">
        <v>0.55344891529837403</v>
      </c>
      <c r="I34" s="29" t="s">
        <v>318</v>
      </c>
    </row>
    <row r="35" spans="1:9" x14ac:dyDescent="0.25">
      <c r="A35" s="25" t="s">
        <v>461</v>
      </c>
      <c r="B35" s="25" t="s">
        <v>463</v>
      </c>
      <c r="C35" s="25" t="s">
        <v>462</v>
      </c>
      <c r="D35" s="25" t="s">
        <v>563</v>
      </c>
      <c r="E35" s="25" t="s">
        <v>50</v>
      </c>
      <c r="F35" s="25" t="s">
        <v>52</v>
      </c>
      <c r="G35" s="25" t="s">
        <v>52</v>
      </c>
      <c r="H35" s="27">
        <v>0.240102515047281</v>
      </c>
      <c r="I35" s="25" t="s">
        <v>318</v>
      </c>
    </row>
    <row r="36" spans="1:9" x14ac:dyDescent="0.25">
      <c r="A36" s="25" t="s">
        <v>458</v>
      </c>
      <c r="B36" s="25" t="s">
        <v>460</v>
      </c>
      <c r="C36" s="25" t="s">
        <v>459</v>
      </c>
      <c r="D36" s="25" t="s">
        <v>597</v>
      </c>
      <c r="E36" s="25" t="s">
        <v>50</v>
      </c>
      <c r="F36" s="25" t="s">
        <v>53</v>
      </c>
      <c r="G36" s="25" t="s">
        <v>52</v>
      </c>
      <c r="H36" s="27">
        <v>0.46814857706499602</v>
      </c>
      <c r="I36" s="25" t="s">
        <v>318</v>
      </c>
    </row>
    <row r="37" spans="1:9" x14ac:dyDescent="0.25">
      <c r="A37" s="25" t="s">
        <v>464</v>
      </c>
      <c r="B37" s="25" t="s">
        <v>466</v>
      </c>
      <c r="C37" s="25" t="s">
        <v>584</v>
      </c>
      <c r="D37" s="25" t="s">
        <v>585</v>
      </c>
      <c r="E37" s="25" t="s">
        <v>66</v>
      </c>
      <c r="F37" s="25" t="s">
        <v>52</v>
      </c>
      <c r="G37" s="25" t="s">
        <v>52</v>
      </c>
      <c r="H37" s="27">
        <v>0.43728532235351403</v>
      </c>
      <c r="I37" s="25" t="s">
        <v>318</v>
      </c>
    </row>
    <row r="38" spans="1:9" x14ac:dyDescent="0.25">
      <c r="A38" s="25" t="s">
        <v>464</v>
      </c>
      <c r="B38" s="25" t="s">
        <v>466</v>
      </c>
      <c r="C38" s="25" t="s">
        <v>582</v>
      </c>
      <c r="D38" s="25" t="s">
        <v>583</v>
      </c>
      <c r="E38" s="25" t="s">
        <v>66</v>
      </c>
      <c r="F38" s="25" t="s">
        <v>52</v>
      </c>
      <c r="G38" s="25" t="s">
        <v>52</v>
      </c>
      <c r="H38" s="27">
        <v>1.0353497731313701</v>
      </c>
      <c r="I38" s="25" t="s">
        <v>318</v>
      </c>
    </row>
    <row r="39" spans="1:9" x14ac:dyDescent="0.25">
      <c r="A39" s="25" t="s">
        <v>472</v>
      </c>
      <c r="B39" s="25" t="s">
        <v>474</v>
      </c>
      <c r="C39" s="25" t="s">
        <v>473</v>
      </c>
      <c r="D39" s="25" t="s">
        <v>552</v>
      </c>
      <c r="E39" s="25" t="s">
        <v>137</v>
      </c>
      <c r="F39" s="25" t="s">
        <v>53</v>
      </c>
      <c r="G39" s="25" t="s">
        <v>53</v>
      </c>
      <c r="H39" s="27">
        <v>-0.825453553605488</v>
      </c>
      <c r="I39" s="25" t="s">
        <v>317</v>
      </c>
    </row>
    <row r="40" spans="1:9" x14ac:dyDescent="0.25">
      <c r="A40" s="29" t="s">
        <v>475</v>
      </c>
      <c r="B40" s="29" t="s">
        <v>477</v>
      </c>
      <c r="C40" s="29" t="s">
        <v>476</v>
      </c>
      <c r="D40" s="29" t="s">
        <v>569</v>
      </c>
      <c r="E40" s="29" t="s">
        <v>50</v>
      </c>
      <c r="F40" s="29" t="s">
        <v>53</v>
      </c>
      <c r="G40" s="29" t="s">
        <v>52</v>
      </c>
      <c r="H40" s="32">
        <v>-0.47388806276700302</v>
      </c>
      <c r="I40" s="29" t="s">
        <v>317</v>
      </c>
    </row>
    <row r="41" spans="1:9" x14ac:dyDescent="0.25">
      <c r="A41" s="25" t="s">
        <v>481</v>
      </c>
      <c r="B41" s="25" t="s">
        <v>483</v>
      </c>
      <c r="C41" s="25" t="s">
        <v>482</v>
      </c>
      <c r="D41" s="25" t="s">
        <v>586</v>
      </c>
      <c r="E41" s="25" t="s">
        <v>76</v>
      </c>
      <c r="F41" s="25" t="s">
        <v>52</v>
      </c>
      <c r="G41" s="25" t="s">
        <v>53</v>
      </c>
      <c r="H41" s="27">
        <v>-0.611725560769104</v>
      </c>
      <c r="I41" s="25" t="s">
        <v>317</v>
      </c>
    </row>
    <row r="42" spans="1:9" x14ac:dyDescent="0.25">
      <c r="A42" s="25" t="s">
        <v>484</v>
      </c>
      <c r="B42" s="25" t="s">
        <v>164</v>
      </c>
      <c r="C42" s="25" t="s">
        <v>485</v>
      </c>
      <c r="D42" s="25" t="s">
        <v>566</v>
      </c>
      <c r="E42" s="25" t="s">
        <v>50</v>
      </c>
      <c r="F42" s="25" t="s">
        <v>53</v>
      </c>
      <c r="G42" s="25" t="s">
        <v>53</v>
      </c>
      <c r="H42" s="27">
        <v>-2.12584483795735</v>
      </c>
      <c r="I42" s="25" t="s">
        <v>317</v>
      </c>
    </row>
    <row r="43" spans="1:9" x14ac:dyDescent="0.25">
      <c r="A43" s="29" t="s">
        <v>488</v>
      </c>
      <c r="B43" s="29" t="s">
        <v>166</v>
      </c>
      <c r="C43" s="29" t="s">
        <v>578</v>
      </c>
      <c r="D43" s="29" t="s">
        <v>579</v>
      </c>
      <c r="E43" s="29" t="s">
        <v>66</v>
      </c>
      <c r="F43" s="29" t="s">
        <v>53</v>
      </c>
      <c r="G43" s="29" t="s">
        <v>52</v>
      </c>
      <c r="H43" s="32">
        <v>-1.3492161108045</v>
      </c>
      <c r="I43" s="29" t="s">
        <v>317</v>
      </c>
    </row>
    <row r="44" spans="1:9" x14ac:dyDescent="0.25">
      <c r="A44" s="25" t="s">
        <v>491</v>
      </c>
      <c r="B44" s="25" t="s">
        <v>493</v>
      </c>
      <c r="C44" s="25" t="s">
        <v>492</v>
      </c>
      <c r="D44" s="25" t="s">
        <v>572</v>
      </c>
      <c r="E44" s="25" t="s">
        <v>50</v>
      </c>
      <c r="F44" s="25" t="s">
        <v>52</v>
      </c>
      <c r="G44" s="25" t="s">
        <v>53</v>
      </c>
      <c r="H44" s="27">
        <v>-1.0184259774900699</v>
      </c>
      <c r="I44" s="25" t="s">
        <v>317</v>
      </c>
    </row>
    <row r="45" spans="1:9" x14ac:dyDescent="0.25">
      <c r="A45" s="29" t="s">
        <v>499</v>
      </c>
      <c r="B45" s="29" t="s">
        <v>496</v>
      </c>
      <c r="C45" s="29" t="s">
        <v>500</v>
      </c>
      <c r="D45" s="29" t="s">
        <v>595</v>
      </c>
      <c r="E45" s="29" t="s">
        <v>176</v>
      </c>
      <c r="F45" s="29" t="s">
        <v>53</v>
      </c>
      <c r="G45" s="29" t="s">
        <v>53</v>
      </c>
      <c r="H45" s="32">
        <v>1.39241163189247</v>
      </c>
      <c r="I45" s="29" t="s">
        <v>318</v>
      </c>
    </row>
    <row r="46" spans="1:9" x14ac:dyDescent="0.25">
      <c r="A46" s="25" t="s">
        <v>501</v>
      </c>
      <c r="B46" s="25" t="s">
        <v>503</v>
      </c>
      <c r="C46" s="25" t="s">
        <v>570</v>
      </c>
      <c r="D46" s="25" t="s">
        <v>571</v>
      </c>
      <c r="E46" s="25" t="s">
        <v>66</v>
      </c>
      <c r="F46" s="25" t="s">
        <v>52</v>
      </c>
      <c r="G46" s="25" t="s">
        <v>52</v>
      </c>
      <c r="H46" s="27">
        <v>0.36213330704920399</v>
      </c>
      <c r="I46" s="25" t="s">
        <v>318</v>
      </c>
    </row>
    <row r="47" spans="1:9" x14ac:dyDescent="0.25">
      <c r="A47" s="29" t="s">
        <v>504</v>
      </c>
      <c r="B47" s="29" t="s">
        <v>506</v>
      </c>
      <c r="C47" s="29" t="s">
        <v>505</v>
      </c>
      <c r="D47" s="29" t="s">
        <v>568</v>
      </c>
      <c r="E47" s="29" t="s">
        <v>84</v>
      </c>
      <c r="F47" s="29" t="s">
        <v>53</v>
      </c>
      <c r="G47" s="29" t="s">
        <v>52</v>
      </c>
      <c r="H47" s="32">
        <v>-0.82343295132072003</v>
      </c>
      <c r="I47" s="29" t="s">
        <v>317</v>
      </c>
    </row>
    <row r="48" spans="1:9" x14ac:dyDescent="0.25">
      <c r="A48" s="29" t="s">
        <v>507</v>
      </c>
      <c r="B48" s="29" t="s">
        <v>509</v>
      </c>
      <c r="C48" s="29" t="s">
        <v>508</v>
      </c>
      <c r="D48" s="29" t="s">
        <v>558</v>
      </c>
      <c r="E48" s="29" t="s">
        <v>107</v>
      </c>
      <c r="F48" s="29" t="s">
        <v>53</v>
      </c>
      <c r="G48" s="29" t="s">
        <v>52</v>
      </c>
      <c r="H48" s="32">
        <v>-0.65463759958462697</v>
      </c>
      <c r="I48" s="29" t="s">
        <v>317</v>
      </c>
    </row>
    <row r="49" spans="1:9" x14ac:dyDescent="0.25">
      <c r="A49" s="29" t="s">
        <v>510</v>
      </c>
      <c r="B49" s="29" t="s">
        <v>509</v>
      </c>
      <c r="C49" s="29" t="s">
        <v>508</v>
      </c>
      <c r="D49" s="29" t="s">
        <v>558</v>
      </c>
      <c r="E49" s="29" t="s">
        <v>107</v>
      </c>
      <c r="F49" s="29" t="s">
        <v>53</v>
      </c>
      <c r="G49" s="29" t="s">
        <v>52</v>
      </c>
      <c r="H49" s="32">
        <v>-0.65463759958462697</v>
      </c>
      <c r="I49" s="29" t="s">
        <v>317</v>
      </c>
    </row>
    <row r="50" spans="1:9" x14ac:dyDescent="0.25">
      <c r="A50" s="29" t="s">
        <v>203</v>
      </c>
      <c r="B50" s="29" t="s">
        <v>204</v>
      </c>
      <c r="C50" s="29" t="s">
        <v>205</v>
      </c>
      <c r="D50" s="29" t="s">
        <v>306</v>
      </c>
      <c r="E50" s="29" t="s">
        <v>50</v>
      </c>
      <c r="F50" s="29" t="s">
        <v>53</v>
      </c>
      <c r="G50" s="29" t="s">
        <v>53</v>
      </c>
      <c r="H50" s="32">
        <v>0.49851964809410698</v>
      </c>
      <c r="I50" s="29" t="s">
        <v>318</v>
      </c>
    </row>
    <row r="51" spans="1:9" x14ac:dyDescent="0.25">
      <c r="A51" s="25" t="s">
        <v>529</v>
      </c>
      <c r="B51" s="25" t="s">
        <v>214</v>
      </c>
      <c r="C51" s="25" t="s">
        <v>530</v>
      </c>
      <c r="D51" s="25" t="s">
        <v>592</v>
      </c>
      <c r="E51" s="25" t="s">
        <v>50</v>
      </c>
      <c r="F51" s="25" t="s">
        <v>52</v>
      </c>
      <c r="G51" s="25" t="s">
        <v>53</v>
      </c>
      <c r="H51" s="27">
        <v>-0.88049154182182798</v>
      </c>
      <c r="I51" s="25" t="s">
        <v>317</v>
      </c>
    </row>
    <row r="52" spans="1:9" x14ac:dyDescent="0.25">
      <c r="A52" s="25" t="s">
        <v>40</v>
      </c>
      <c r="B52" s="25" t="s">
        <v>532</v>
      </c>
      <c r="C52" s="25" t="s">
        <v>531</v>
      </c>
      <c r="D52" s="25" t="s">
        <v>590</v>
      </c>
      <c r="E52" s="25" t="s">
        <v>137</v>
      </c>
      <c r="F52" s="25" t="s">
        <v>52</v>
      </c>
      <c r="G52" s="25" t="s">
        <v>52</v>
      </c>
      <c r="H52" s="27">
        <v>0.60500045129331004</v>
      </c>
      <c r="I52" s="25" t="s">
        <v>318</v>
      </c>
    </row>
  </sheetData>
  <sortState xmlns:xlrd2="http://schemas.microsoft.com/office/spreadsheetml/2017/richdata2" ref="A3:I34">
    <sortCondition ref="B3:B34"/>
  </sortState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6E54C-E932-4CFA-ADEE-DF448839DECB}">
  <dimension ref="A1:K74"/>
  <sheetViews>
    <sheetView workbookViewId="0">
      <selection sqref="A1:J1"/>
    </sheetView>
  </sheetViews>
  <sheetFormatPr defaultRowHeight="15" x14ac:dyDescent="0.25"/>
  <cols>
    <col min="1" max="3" width="18.5703125" customWidth="1"/>
    <col min="4" max="4" width="18.5703125" style="1" customWidth="1"/>
    <col min="5" max="5" width="18.5703125" customWidth="1"/>
    <col min="6" max="6" width="18.5703125" style="1" customWidth="1"/>
    <col min="7" max="7" width="18.5703125" customWidth="1"/>
    <col min="8" max="11" width="18.5703125" style="1" customWidth="1"/>
  </cols>
  <sheetData>
    <row r="1" spans="1:11" x14ac:dyDescent="0.25">
      <c r="A1" s="61" t="s">
        <v>1438</v>
      </c>
      <c r="B1" s="61"/>
      <c r="C1" s="61"/>
      <c r="D1" s="61"/>
      <c r="E1" s="61"/>
      <c r="F1" s="61"/>
      <c r="G1" s="61"/>
      <c r="H1" s="61"/>
      <c r="I1" s="61"/>
      <c r="J1" s="61"/>
    </row>
    <row r="2" spans="1:11" x14ac:dyDescent="0.25">
      <c r="A2" s="4" t="s">
        <v>225</v>
      </c>
      <c r="B2" s="4" t="s">
        <v>936</v>
      </c>
      <c r="C2" s="4" t="s">
        <v>1381</v>
      </c>
      <c r="D2" s="58" t="s">
        <v>1382</v>
      </c>
      <c r="E2" s="4" t="s">
        <v>1383</v>
      </c>
      <c r="F2" s="58" t="s">
        <v>1384</v>
      </c>
      <c r="G2" s="4" t="s">
        <v>1385</v>
      </c>
      <c r="H2" s="58" t="s">
        <v>1386</v>
      </c>
      <c r="I2" s="58" t="s">
        <v>1387</v>
      </c>
      <c r="J2" s="58" t="s">
        <v>1388</v>
      </c>
      <c r="K2" s="58" t="s">
        <v>1389</v>
      </c>
    </row>
    <row r="3" spans="1:11" x14ac:dyDescent="0.25">
      <c r="A3" t="s">
        <v>574</v>
      </c>
      <c r="B3" t="s">
        <v>382</v>
      </c>
      <c r="C3">
        <v>-0.21197487783263499</v>
      </c>
      <c r="D3" s="1">
        <v>0.58297600462298305</v>
      </c>
      <c r="E3">
        <v>-4.4407316255153102</v>
      </c>
      <c r="F3" s="1">
        <v>3.74076216540798E-15</v>
      </c>
      <c r="G3">
        <v>1.6299348967240399</v>
      </c>
      <c r="H3" s="1">
        <v>0.46937776177520202</v>
      </c>
      <c r="I3" s="1">
        <v>1</v>
      </c>
      <c r="J3" s="1">
        <v>1.3994191260791301E-11</v>
      </c>
      <c r="K3" s="1">
        <v>1</v>
      </c>
    </row>
    <row r="4" spans="1:11" x14ac:dyDescent="0.25">
      <c r="A4" t="s">
        <v>1399</v>
      </c>
      <c r="B4" t="s">
        <v>382</v>
      </c>
      <c r="C4">
        <v>3.65130440184709E-2</v>
      </c>
      <c r="D4" s="1">
        <v>0.84912400111947794</v>
      </c>
      <c r="E4">
        <v>0.46783479151063101</v>
      </c>
      <c r="F4" s="1">
        <v>6.4954053232727696E-2</v>
      </c>
      <c r="G4">
        <v>2.61910378915838E-2</v>
      </c>
      <c r="H4" s="1">
        <v>0.98133493497082402</v>
      </c>
      <c r="I4" s="1">
        <v>1</v>
      </c>
      <c r="J4" s="1">
        <v>1</v>
      </c>
      <c r="K4" s="1">
        <v>1</v>
      </c>
    </row>
    <row r="5" spans="1:11" x14ac:dyDescent="0.25">
      <c r="A5" t="s">
        <v>386</v>
      </c>
      <c r="B5" t="s">
        <v>385</v>
      </c>
      <c r="C5">
        <v>-0.37911490498818901</v>
      </c>
      <c r="D5" s="1">
        <v>0.63537479538139197</v>
      </c>
      <c r="E5">
        <v>1.0171673108585699</v>
      </c>
      <c r="F5" s="1">
        <v>0.26153276327775099</v>
      </c>
      <c r="G5">
        <v>0.34893179286808701</v>
      </c>
      <c r="H5" s="1">
        <v>0.865036004210883</v>
      </c>
      <c r="I5" s="1">
        <v>1</v>
      </c>
      <c r="J5" s="1">
        <v>1</v>
      </c>
      <c r="K5" s="1">
        <v>1</v>
      </c>
    </row>
    <row r="6" spans="1:11" x14ac:dyDescent="0.25">
      <c r="A6" t="s">
        <v>389</v>
      </c>
      <c r="B6" t="s">
        <v>388</v>
      </c>
      <c r="C6">
        <v>4.8392273967446098</v>
      </c>
      <c r="D6" s="1">
        <v>0.215932889527397</v>
      </c>
      <c r="E6">
        <v>-9.9143439025815692</v>
      </c>
      <c r="F6" s="1">
        <v>9.6095563980507796E-10</v>
      </c>
      <c r="G6">
        <v>-6.1726230214976603</v>
      </c>
      <c r="H6" s="1">
        <v>0.223290330709292</v>
      </c>
      <c r="I6" s="1">
        <v>1</v>
      </c>
      <c r="J6" s="1">
        <v>3.55937968983801E-6</v>
      </c>
      <c r="K6" s="1">
        <v>1</v>
      </c>
    </row>
    <row r="7" spans="1:11" x14ac:dyDescent="0.25">
      <c r="A7" t="s">
        <v>389</v>
      </c>
      <c r="B7" t="s">
        <v>390</v>
      </c>
      <c r="C7">
        <v>-3.7130099355617601</v>
      </c>
      <c r="D7" s="1">
        <v>1.45893261738477E-4</v>
      </c>
      <c r="E7">
        <v>-2.9141905008030902</v>
      </c>
      <c r="F7" s="1">
        <v>8.7746558553535004E-4</v>
      </c>
      <c r="G7">
        <v>7.8065741058237101</v>
      </c>
      <c r="H7" s="1">
        <v>5.5252464033500397E-4</v>
      </c>
      <c r="I7" s="1">
        <v>0.54126400104975003</v>
      </c>
      <c r="J7" s="1">
        <v>1</v>
      </c>
      <c r="K7" s="1">
        <v>3.7571675542780299E-2</v>
      </c>
    </row>
    <row r="8" spans="1:11" x14ac:dyDescent="0.25">
      <c r="A8" t="s">
        <v>389</v>
      </c>
      <c r="B8" t="s">
        <v>391</v>
      </c>
      <c r="C8">
        <v>-4.81968157988398</v>
      </c>
      <c r="D8" s="1">
        <v>5.0004874559297701E-4</v>
      </c>
      <c r="E8">
        <v>-3.62433921908683</v>
      </c>
      <c r="F8" s="1">
        <v>3.8159842031702802E-3</v>
      </c>
      <c r="G8">
        <v>10.992855640158099</v>
      </c>
      <c r="H8" s="1">
        <v>1.1648418466642799E-3</v>
      </c>
      <c r="I8" s="1">
        <v>1</v>
      </c>
      <c r="J8" s="1">
        <v>1</v>
      </c>
      <c r="K8" s="1">
        <v>7.5714720033178196E-2</v>
      </c>
    </row>
    <row r="9" spans="1:11" x14ac:dyDescent="0.25">
      <c r="A9" t="s">
        <v>393</v>
      </c>
      <c r="B9" t="s">
        <v>392</v>
      </c>
      <c r="C9">
        <v>-0.24182593958748499</v>
      </c>
      <c r="D9" s="1">
        <v>0.44443238143233899</v>
      </c>
      <c r="E9">
        <v>-1.9049711568996299</v>
      </c>
      <c r="F9" s="1">
        <v>5.8088780308029302E-6</v>
      </c>
      <c r="G9">
        <v>0.26212380390683998</v>
      </c>
      <c r="H9" s="1">
        <v>0.81826063751054401</v>
      </c>
      <c r="I9" s="1">
        <v>1</v>
      </c>
      <c r="J9" s="1">
        <v>2.1016520715444999E-2</v>
      </c>
      <c r="K9" s="1">
        <v>1</v>
      </c>
    </row>
    <row r="10" spans="1:11" x14ac:dyDescent="0.25">
      <c r="A10" t="s">
        <v>395</v>
      </c>
      <c r="B10" t="s">
        <v>394</v>
      </c>
      <c r="C10">
        <v>-0.43437035053587297</v>
      </c>
      <c r="D10" s="1">
        <v>0.62448643738856602</v>
      </c>
      <c r="E10">
        <v>-1.31183002275356</v>
      </c>
      <c r="F10" s="1">
        <v>1.7139644417867399E-2</v>
      </c>
      <c r="G10">
        <v>0.33057088778829202</v>
      </c>
      <c r="H10" s="1">
        <v>0.83396120271463003</v>
      </c>
      <c r="I10" s="1">
        <v>1</v>
      </c>
      <c r="J10" s="1">
        <v>1</v>
      </c>
      <c r="K10" s="1">
        <v>1</v>
      </c>
    </row>
    <row r="11" spans="1:11" x14ac:dyDescent="0.25">
      <c r="A11" t="s">
        <v>398</v>
      </c>
      <c r="B11" t="s">
        <v>397</v>
      </c>
      <c r="C11">
        <v>1.26123183183364</v>
      </c>
      <c r="D11" s="1">
        <v>0.26409316501611702</v>
      </c>
      <c r="E11">
        <v>-2.5633750805831501</v>
      </c>
      <c r="F11" s="1">
        <v>2.5560364967944699E-2</v>
      </c>
      <c r="G11">
        <v>-2.60057643725224</v>
      </c>
      <c r="H11" s="1">
        <v>0.31901431401133801</v>
      </c>
      <c r="I11" s="1">
        <v>1</v>
      </c>
      <c r="J11" s="1">
        <v>1</v>
      </c>
      <c r="K11" s="1">
        <v>1</v>
      </c>
    </row>
    <row r="12" spans="1:11" x14ac:dyDescent="0.25">
      <c r="A12" t="s">
        <v>401</v>
      </c>
      <c r="B12" t="s">
        <v>400</v>
      </c>
      <c r="C12">
        <v>0.18585381664919601</v>
      </c>
      <c r="D12" s="1">
        <v>0.63525199297650303</v>
      </c>
      <c r="E12">
        <v>-3.7988540230644698</v>
      </c>
      <c r="F12" s="1">
        <v>1.39345160485027E-11</v>
      </c>
      <c r="G12">
        <v>0.94889882557800698</v>
      </c>
      <c r="H12" s="1">
        <v>0.69029342175260699</v>
      </c>
      <c r="I12" s="1">
        <v>1</v>
      </c>
      <c r="J12" s="1">
        <v>5.183639970043E-8</v>
      </c>
      <c r="K12" s="1">
        <v>1</v>
      </c>
    </row>
    <row r="13" spans="1:11" x14ac:dyDescent="0.25">
      <c r="A13" t="s">
        <v>401</v>
      </c>
      <c r="B13" t="s">
        <v>403</v>
      </c>
      <c r="C13">
        <v>0.245482766435306</v>
      </c>
      <c r="D13" s="1">
        <v>0.52151933623059699</v>
      </c>
      <c r="E13">
        <v>-3.5167023820683898</v>
      </c>
      <c r="F13" s="1">
        <v>2.9449720204900701E-13</v>
      </c>
      <c r="G13">
        <v>0.37334292812992198</v>
      </c>
      <c r="H13" s="1">
        <v>0.897847933213622</v>
      </c>
      <c r="I13" s="1">
        <v>1</v>
      </c>
      <c r="J13" s="1">
        <v>1.0993580552489399E-9</v>
      </c>
      <c r="K13" s="1">
        <v>1</v>
      </c>
    </row>
    <row r="14" spans="1:11" x14ac:dyDescent="0.25">
      <c r="A14" t="s">
        <v>405</v>
      </c>
      <c r="B14" t="s">
        <v>404</v>
      </c>
      <c r="C14">
        <v>1.47364636101603</v>
      </c>
      <c r="D14" s="1">
        <v>9.5373983165989898E-2</v>
      </c>
      <c r="E14">
        <v>1.1716881906476799</v>
      </c>
      <c r="F14" s="1">
        <v>0.19281884626708201</v>
      </c>
      <c r="G14">
        <v>-2.8680748617229499</v>
      </c>
      <c r="H14" s="1">
        <v>0.117607137757549</v>
      </c>
      <c r="I14" s="1">
        <v>1</v>
      </c>
      <c r="J14" s="1">
        <v>1</v>
      </c>
      <c r="K14" s="1">
        <v>1</v>
      </c>
    </row>
    <row r="15" spans="1:11" x14ac:dyDescent="0.25">
      <c r="A15" t="s">
        <v>593</v>
      </c>
      <c r="B15" t="s">
        <v>41</v>
      </c>
      <c r="C15">
        <v>-0.46361407554026002</v>
      </c>
      <c r="D15" s="1">
        <v>0.238514578609895</v>
      </c>
      <c r="E15">
        <v>0.30789035439310802</v>
      </c>
      <c r="F15" s="1">
        <v>0.38809622997499399</v>
      </c>
      <c r="G15">
        <v>0.70915501830513294</v>
      </c>
      <c r="H15" s="1">
        <v>0.51988820681730996</v>
      </c>
      <c r="I15" s="1">
        <v>1</v>
      </c>
      <c r="J15" s="1">
        <v>1</v>
      </c>
      <c r="K15" s="1">
        <v>1</v>
      </c>
    </row>
    <row r="16" spans="1:11" x14ac:dyDescent="0.25">
      <c r="A16" t="s">
        <v>1400</v>
      </c>
      <c r="B16" t="s">
        <v>41</v>
      </c>
      <c r="C16">
        <v>-0.50583583427893897</v>
      </c>
      <c r="D16" s="1">
        <v>7.4580468749249798E-2</v>
      </c>
      <c r="E16">
        <v>0.24139424171471</v>
      </c>
      <c r="F16" s="1">
        <v>0.34680744949459602</v>
      </c>
      <c r="G16">
        <v>1.81204363624955</v>
      </c>
      <c r="H16" s="1">
        <v>2.3305553085083801E-2</v>
      </c>
      <c r="I16" s="1">
        <v>1</v>
      </c>
      <c r="J16" s="1">
        <v>1</v>
      </c>
      <c r="K16" s="1">
        <v>1</v>
      </c>
    </row>
    <row r="17" spans="1:11" x14ac:dyDescent="0.25">
      <c r="A17" t="s">
        <v>409</v>
      </c>
      <c r="B17" t="s">
        <v>408</v>
      </c>
      <c r="C17">
        <v>0.47084501833250902</v>
      </c>
      <c r="D17" s="1">
        <v>0.55012555457350298</v>
      </c>
      <c r="E17">
        <v>-3.2470165768177899</v>
      </c>
      <c r="F17" s="1">
        <v>2.5830679595185999E-5</v>
      </c>
      <c r="G17">
        <v>0.36074031231173198</v>
      </c>
      <c r="H17" s="1">
        <v>0.82900660766787704</v>
      </c>
      <c r="I17" s="1">
        <v>1</v>
      </c>
      <c r="J17" s="1">
        <v>9.2189695475218797E-2</v>
      </c>
      <c r="K17" s="1">
        <v>1</v>
      </c>
    </row>
    <row r="18" spans="1:11" x14ac:dyDescent="0.25">
      <c r="A18" t="s">
        <v>412</v>
      </c>
      <c r="B18" t="s">
        <v>411</v>
      </c>
      <c r="C18">
        <v>-0.114674293327561</v>
      </c>
      <c r="D18" s="1">
        <v>0.817326163821958</v>
      </c>
      <c r="E18">
        <v>-4.0148017759484604</v>
      </c>
      <c r="F18" s="1">
        <v>5.1416405803737197E-6</v>
      </c>
      <c r="G18">
        <v>3.0586306192029298</v>
      </c>
      <c r="H18" s="1">
        <v>0.22146426656937299</v>
      </c>
      <c r="I18" s="1">
        <v>1</v>
      </c>
      <c r="J18" s="1">
        <v>1.8612738900952899E-2</v>
      </c>
      <c r="K18" s="1">
        <v>1</v>
      </c>
    </row>
    <row r="19" spans="1:11" x14ac:dyDescent="0.25">
      <c r="A19" t="s">
        <v>556</v>
      </c>
      <c r="B19" t="s">
        <v>414</v>
      </c>
      <c r="C19">
        <v>-20.372009724542501</v>
      </c>
      <c r="D19" s="1">
        <v>8.9154841143218003E-4</v>
      </c>
      <c r="E19">
        <v>-4.0720310699397997</v>
      </c>
      <c r="F19" s="1">
        <v>0.14327904809025799</v>
      </c>
      <c r="G19">
        <v>22.1324996240544</v>
      </c>
      <c r="H19" s="1">
        <v>7.14469277240048E-4</v>
      </c>
      <c r="I19" s="1">
        <v>1</v>
      </c>
      <c r="J19" s="1">
        <v>1</v>
      </c>
      <c r="K19" s="1">
        <v>4.7869441575083202E-2</v>
      </c>
    </row>
    <row r="20" spans="1:11" x14ac:dyDescent="0.25">
      <c r="A20" t="s">
        <v>576</v>
      </c>
      <c r="B20" t="s">
        <v>414</v>
      </c>
      <c r="C20">
        <v>13.489863779766701</v>
      </c>
      <c r="D20" s="1">
        <v>9.9243850743540094E-5</v>
      </c>
      <c r="E20">
        <v>5.11807010221799</v>
      </c>
      <c r="F20" s="1">
        <v>1.23089760962342E-3</v>
      </c>
      <c r="G20">
        <v>-15.2140875830827</v>
      </c>
      <c r="H20" s="1">
        <v>4.0245565086408302E-5</v>
      </c>
      <c r="I20" s="1">
        <v>0.36879014936299498</v>
      </c>
      <c r="J20" s="1">
        <v>1</v>
      </c>
      <c r="K20" s="1">
        <v>2.8171895560485799E-3</v>
      </c>
    </row>
    <row r="21" spans="1:11" x14ac:dyDescent="0.25">
      <c r="A21" t="s">
        <v>556</v>
      </c>
      <c r="B21" t="s">
        <v>417</v>
      </c>
      <c r="C21">
        <v>-11.0020675479602</v>
      </c>
      <c r="D21" s="1">
        <v>1.1493203810420201E-5</v>
      </c>
      <c r="E21">
        <v>-0.83371967400827196</v>
      </c>
      <c r="F21" s="1">
        <v>0.46979015690329201</v>
      </c>
      <c r="G21">
        <v>18.315976805516499</v>
      </c>
      <c r="H21" s="1">
        <v>5.1636967462014702E-6</v>
      </c>
      <c r="I21" s="1">
        <v>4.29615958433507E-2</v>
      </c>
      <c r="J21" s="1">
        <v>1</v>
      </c>
      <c r="K21" s="1">
        <v>3.6662246898030401E-4</v>
      </c>
    </row>
    <row r="22" spans="1:11" x14ac:dyDescent="0.25">
      <c r="A22" t="s">
        <v>576</v>
      </c>
      <c r="B22" t="s">
        <v>417</v>
      </c>
      <c r="C22">
        <v>6.4575039473918299</v>
      </c>
      <c r="D22" s="1">
        <v>6.0851205212986399E-6</v>
      </c>
      <c r="E22">
        <v>1.09199411245397</v>
      </c>
      <c r="F22" s="1">
        <v>9.6838041358184704E-2</v>
      </c>
      <c r="G22">
        <v>-11.599108266719</v>
      </c>
      <c r="H22" s="1">
        <v>4.6365483964202898E-7</v>
      </c>
      <c r="I22" s="1">
        <v>2.2770520990699501E-2</v>
      </c>
      <c r="J22" s="1">
        <v>1</v>
      </c>
      <c r="K22" s="1">
        <v>3.3383148454226101E-5</v>
      </c>
    </row>
    <row r="23" spans="1:11" x14ac:dyDescent="0.25">
      <c r="A23" t="s">
        <v>419</v>
      </c>
      <c r="B23" t="s">
        <v>418</v>
      </c>
      <c r="C23">
        <v>-0.13101129717881199</v>
      </c>
      <c r="D23" s="1">
        <v>0.87343253074445304</v>
      </c>
      <c r="E23">
        <v>0.82759990211310996</v>
      </c>
      <c r="F23" s="1">
        <v>0.25346706679450598</v>
      </c>
      <c r="G23">
        <v>-0.32732299873906601</v>
      </c>
      <c r="H23" s="1">
        <v>0.82317749360767301</v>
      </c>
      <c r="I23" s="1">
        <v>1</v>
      </c>
      <c r="J23" s="1">
        <v>1</v>
      </c>
      <c r="K23" s="1">
        <v>1</v>
      </c>
    </row>
    <row r="24" spans="1:11" x14ac:dyDescent="0.25">
      <c r="A24" t="s">
        <v>419</v>
      </c>
      <c r="B24" t="s">
        <v>421</v>
      </c>
      <c r="C24">
        <v>-7.2327309210243801E-2</v>
      </c>
      <c r="D24" s="1">
        <v>0.92713086866723904</v>
      </c>
      <c r="E24">
        <v>0.64882032665157996</v>
      </c>
      <c r="F24" s="1">
        <v>0.42529877167895802</v>
      </c>
      <c r="G24">
        <v>-0.62356450661021101</v>
      </c>
      <c r="H24" s="1">
        <v>0.71698590044931598</v>
      </c>
      <c r="I24" s="1">
        <v>1</v>
      </c>
      <c r="J24" s="1">
        <v>1</v>
      </c>
      <c r="K24" s="1">
        <v>1</v>
      </c>
    </row>
    <row r="25" spans="1:11" x14ac:dyDescent="0.25">
      <c r="A25" t="s">
        <v>419</v>
      </c>
      <c r="B25" t="s">
        <v>422</v>
      </c>
      <c r="C25">
        <v>-0.24095079056141999</v>
      </c>
      <c r="D25" s="1">
        <v>0.76652607235813497</v>
      </c>
      <c r="E25">
        <v>0.46027526400398</v>
      </c>
      <c r="F25" s="1">
        <v>0.56331781440038997</v>
      </c>
      <c r="G25">
        <v>-0.218097916315587</v>
      </c>
      <c r="H25" s="1">
        <v>0.89028137580880895</v>
      </c>
      <c r="I25" s="1">
        <v>1</v>
      </c>
      <c r="J25" s="1">
        <v>1</v>
      </c>
      <c r="K25" s="1">
        <v>1</v>
      </c>
    </row>
    <row r="26" spans="1:11" x14ac:dyDescent="0.25">
      <c r="A26" t="s">
        <v>419</v>
      </c>
      <c r="B26" t="s">
        <v>423</v>
      </c>
      <c r="C26">
        <v>2.15816333585893E-2</v>
      </c>
      <c r="D26" s="1">
        <v>0.97308655298021896</v>
      </c>
      <c r="E26">
        <v>0.37486432518273499</v>
      </c>
      <c r="F26" s="1">
        <v>0.59756368076289601</v>
      </c>
      <c r="G26">
        <v>-0.93248867088188803</v>
      </c>
      <c r="H26" s="1">
        <v>0.50327460110405198</v>
      </c>
      <c r="I26" s="1">
        <v>1</v>
      </c>
      <c r="J26" s="1">
        <v>1</v>
      </c>
      <c r="K26" s="1">
        <v>1</v>
      </c>
    </row>
    <row r="27" spans="1:11" x14ac:dyDescent="0.25">
      <c r="A27" t="s">
        <v>425</v>
      </c>
      <c r="B27" t="s">
        <v>424</v>
      </c>
      <c r="C27">
        <v>-1.7204835549608299</v>
      </c>
      <c r="D27" s="1">
        <v>6.1877005822751102E-2</v>
      </c>
      <c r="E27">
        <v>-6.5459621870666496</v>
      </c>
      <c r="F27" s="1">
        <v>1.95330665488714E-15</v>
      </c>
      <c r="G27">
        <v>3.1928436819785002</v>
      </c>
      <c r="H27" s="1">
        <v>3.2660296425070102E-2</v>
      </c>
      <c r="I27" s="1">
        <v>1</v>
      </c>
      <c r="J27" s="1">
        <v>7.3112268092425598E-12</v>
      </c>
      <c r="K27" s="1">
        <v>1</v>
      </c>
    </row>
    <row r="28" spans="1:11" x14ac:dyDescent="0.25">
      <c r="A28" t="s">
        <v>428</v>
      </c>
      <c r="B28" t="s">
        <v>427</v>
      </c>
      <c r="C28">
        <v>9.6040513837061095E-2</v>
      </c>
      <c r="D28" s="1">
        <v>0.92702857402346805</v>
      </c>
      <c r="E28">
        <v>4.3656095799387797</v>
      </c>
      <c r="F28" s="1">
        <v>1.0432414289119E-4</v>
      </c>
      <c r="G28">
        <v>-2.40327562587657</v>
      </c>
      <c r="H28" s="1">
        <v>0.2990402337234</v>
      </c>
      <c r="I28" s="1">
        <v>1</v>
      </c>
      <c r="J28" s="1">
        <v>0.365760444976512</v>
      </c>
      <c r="K28" s="1">
        <v>1</v>
      </c>
    </row>
    <row r="29" spans="1:11" x14ac:dyDescent="0.25">
      <c r="A29" t="s">
        <v>1401</v>
      </c>
      <c r="B29" t="s">
        <v>430</v>
      </c>
      <c r="C29">
        <v>-0.47778335801758798</v>
      </c>
      <c r="D29" s="1">
        <v>0.383608905258215</v>
      </c>
      <c r="E29">
        <v>0.13314244106544201</v>
      </c>
      <c r="F29" s="1">
        <v>0.86105838657147105</v>
      </c>
      <c r="G29">
        <v>2.18896227324276</v>
      </c>
      <c r="H29" s="1">
        <v>0.39762087987947398</v>
      </c>
      <c r="I29" s="1">
        <v>1</v>
      </c>
      <c r="J29" s="1">
        <v>1</v>
      </c>
      <c r="K29" s="1">
        <v>1</v>
      </c>
    </row>
    <row r="30" spans="1:11" x14ac:dyDescent="0.25">
      <c r="A30" t="s">
        <v>564</v>
      </c>
      <c r="B30" t="s">
        <v>430</v>
      </c>
      <c r="C30">
        <v>0.42447812828106901</v>
      </c>
      <c r="D30" s="1">
        <v>0.190824539113188</v>
      </c>
      <c r="E30">
        <v>4.9957328432295098E-2</v>
      </c>
      <c r="F30" s="1">
        <v>0.91148245155040397</v>
      </c>
      <c r="G30">
        <v>1.0064425671422901</v>
      </c>
      <c r="H30" s="1">
        <v>0.51012746747210203</v>
      </c>
      <c r="I30" s="1">
        <v>1</v>
      </c>
      <c r="J30" s="1">
        <v>1</v>
      </c>
      <c r="K30" s="1">
        <v>1</v>
      </c>
    </row>
    <row r="31" spans="1:11" x14ac:dyDescent="0.25">
      <c r="A31" t="s">
        <v>433</v>
      </c>
      <c r="B31" t="s">
        <v>432</v>
      </c>
      <c r="C31">
        <v>-0.76905719367899295</v>
      </c>
      <c r="D31" s="1">
        <v>0.60046269951689002</v>
      </c>
      <c r="E31">
        <v>-0.13789070650920399</v>
      </c>
      <c r="F31" s="1">
        <v>0.89335287878009195</v>
      </c>
      <c r="G31">
        <v>-6.4520792497624893E-2</v>
      </c>
      <c r="H31" s="1">
        <v>0.97869438652976504</v>
      </c>
      <c r="I31" s="1">
        <v>1</v>
      </c>
      <c r="J31" s="1">
        <v>1</v>
      </c>
      <c r="K31" s="1">
        <v>1</v>
      </c>
    </row>
    <row r="32" spans="1:11" x14ac:dyDescent="0.25">
      <c r="A32" t="s">
        <v>435</v>
      </c>
      <c r="B32" t="s">
        <v>434</v>
      </c>
      <c r="C32">
        <v>0.28896051238498399</v>
      </c>
      <c r="D32" s="1">
        <v>0.27352641691386298</v>
      </c>
      <c r="E32">
        <v>5.2871179632088101E-2</v>
      </c>
      <c r="F32" s="1">
        <v>0.82227059613720399</v>
      </c>
      <c r="G32">
        <v>-0.139516531226133</v>
      </c>
      <c r="H32" s="1">
        <v>0.87225072214377297</v>
      </c>
      <c r="I32" s="1">
        <v>1</v>
      </c>
      <c r="J32" s="1">
        <v>1</v>
      </c>
      <c r="K32" s="1">
        <v>1</v>
      </c>
    </row>
    <row r="33" spans="1:11" x14ac:dyDescent="0.25">
      <c r="A33" t="s">
        <v>1402</v>
      </c>
      <c r="B33" t="s">
        <v>437</v>
      </c>
      <c r="C33">
        <v>2.8954860973151502</v>
      </c>
      <c r="D33" s="1">
        <v>0.290769929531837</v>
      </c>
      <c r="E33">
        <v>-0.121334431286061</v>
      </c>
      <c r="F33" s="1">
        <v>0.94039519193382903</v>
      </c>
      <c r="G33">
        <v>-4.0633908855528702</v>
      </c>
      <c r="H33" s="1">
        <v>0.283937402226554</v>
      </c>
      <c r="I33" s="1">
        <v>1</v>
      </c>
      <c r="J33" s="1">
        <v>1</v>
      </c>
      <c r="K33" s="1">
        <v>1</v>
      </c>
    </row>
    <row r="34" spans="1:11" x14ac:dyDescent="0.25">
      <c r="A34" t="s">
        <v>587</v>
      </c>
      <c r="B34" t="s">
        <v>437</v>
      </c>
      <c r="C34">
        <v>-4.6230822562505596</v>
      </c>
      <c r="D34" s="1">
        <v>6.6352585853066304E-2</v>
      </c>
      <c r="E34">
        <v>-5.7068098464325798</v>
      </c>
      <c r="F34" s="1">
        <v>1.7572270704070499E-4</v>
      </c>
      <c r="G34">
        <v>7.2888505689058203</v>
      </c>
      <c r="H34" s="1">
        <v>3.6729495067239999E-2</v>
      </c>
      <c r="I34" s="1">
        <v>1</v>
      </c>
      <c r="J34" s="1">
        <v>0.61046068425940903</v>
      </c>
      <c r="K34" s="1">
        <v>1</v>
      </c>
    </row>
    <row r="35" spans="1:11" x14ac:dyDescent="0.25">
      <c r="A35" t="s">
        <v>440</v>
      </c>
      <c r="B35" t="s">
        <v>439</v>
      </c>
      <c r="C35">
        <v>-11.9006479664568</v>
      </c>
      <c r="D35" s="1">
        <v>0.151739864348268</v>
      </c>
      <c r="E35">
        <v>-6.7905608766877403</v>
      </c>
      <c r="F35" s="1">
        <v>1.7542100627447901E-2</v>
      </c>
      <c r="G35">
        <v>13.9897070583018</v>
      </c>
      <c r="H35" s="1">
        <v>0.12160290766177</v>
      </c>
      <c r="I35" s="1">
        <v>1</v>
      </c>
      <c r="J35" s="1">
        <v>1</v>
      </c>
      <c r="K35" s="1">
        <v>1</v>
      </c>
    </row>
    <row r="36" spans="1:11" x14ac:dyDescent="0.25">
      <c r="A36" t="s">
        <v>443</v>
      </c>
      <c r="B36" t="s">
        <v>442</v>
      </c>
      <c r="C36">
        <v>1.3885516119896</v>
      </c>
      <c r="D36" s="1">
        <v>0.18598510962335699</v>
      </c>
      <c r="E36">
        <v>2.0129382605453898</v>
      </c>
      <c r="F36" s="1">
        <v>4.4657673294593702E-3</v>
      </c>
      <c r="G36">
        <v>-1.9941111278898001</v>
      </c>
      <c r="H36" s="1">
        <v>0.13831181957531899</v>
      </c>
      <c r="I36" s="1">
        <v>1</v>
      </c>
      <c r="J36" s="1">
        <v>1</v>
      </c>
      <c r="K36" s="1">
        <v>1</v>
      </c>
    </row>
    <row r="37" spans="1:11" x14ac:dyDescent="0.25">
      <c r="A37" t="s">
        <v>1403</v>
      </c>
      <c r="B37" t="s">
        <v>445</v>
      </c>
      <c r="C37">
        <v>-3.09975701615967E-2</v>
      </c>
      <c r="D37" s="1">
        <v>0.55434670841585598</v>
      </c>
      <c r="E37">
        <v>-3.7301157760726997E-2</v>
      </c>
      <c r="F37" s="1">
        <v>0.50092822744977905</v>
      </c>
      <c r="G37">
        <v>3.7301157760726997E-2</v>
      </c>
      <c r="H37" s="1">
        <v>0.87040403287360502</v>
      </c>
      <c r="I37" s="1">
        <v>1</v>
      </c>
      <c r="J37" s="1">
        <v>1</v>
      </c>
      <c r="K37" s="1">
        <v>1</v>
      </c>
    </row>
    <row r="38" spans="1:11" x14ac:dyDescent="0.25">
      <c r="A38" t="s">
        <v>1404</v>
      </c>
      <c r="B38" t="s">
        <v>445</v>
      </c>
      <c r="C38">
        <v>-0.30937097466277702</v>
      </c>
      <c r="D38" s="1">
        <v>0.41306158752844901</v>
      </c>
      <c r="E38">
        <v>-0.32188283433633802</v>
      </c>
      <c r="F38" s="1">
        <v>0.420387879941437</v>
      </c>
      <c r="G38">
        <v>1.1335261959118501</v>
      </c>
      <c r="H38" s="1">
        <v>0.49175081891493699</v>
      </c>
      <c r="I38" s="1">
        <v>1</v>
      </c>
      <c r="J38" s="1">
        <v>1</v>
      </c>
      <c r="K38" s="1">
        <v>1</v>
      </c>
    </row>
    <row r="39" spans="1:11" x14ac:dyDescent="0.25">
      <c r="A39" t="s">
        <v>1403</v>
      </c>
      <c r="B39" t="s">
        <v>448</v>
      </c>
      <c r="C39">
        <v>-3.1954839224823402E-2</v>
      </c>
      <c r="D39" s="1">
        <v>0.41347323508372302</v>
      </c>
      <c r="E39">
        <v>-4.4046614248014697E-2</v>
      </c>
      <c r="F39" s="1">
        <v>0.39424347246945302</v>
      </c>
      <c r="G39">
        <v>4.4046614248014697E-2</v>
      </c>
      <c r="H39" s="1">
        <v>0.854831863777889</v>
      </c>
      <c r="I39" s="1">
        <v>1</v>
      </c>
      <c r="J39" s="1">
        <v>1</v>
      </c>
      <c r="K39" s="1">
        <v>1</v>
      </c>
    </row>
    <row r="40" spans="1:11" x14ac:dyDescent="0.25">
      <c r="A40" t="s">
        <v>1404</v>
      </c>
      <c r="B40" t="s">
        <v>448</v>
      </c>
      <c r="C40">
        <v>-6.3666511170852397E-2</v>
      </c>
      <c r="D40" s="1">
        <v>0.82138404292432998</v>
      </c>
      <c r="E40">
        <v>5.3742382090532601E-2</v>
      </c>
      <c r="F40" s="1">
        <v>0.88545964184609605</v>
      </c>
      <c r="G40">
        <v>0.98810353074396795</v>
      </c>
      <c r="H40" s="1">
        <v>0.57015912667565605</v>
      </c>
      <c r="I40" s="1">
        <v>1</v>
      </c>
      <c r="J40" s="1">
        <v>1</v>
      </c>
      <c r="K40" s="1">
        <v>1</v>
      </c>
    </row>
    <row r="41" spans="1:11" x14ac:dyDescent="0.25">
      <c r="A41" t="s">
        <v>450</v>
      </c>
      <c r="B41" t="s">
        <v>449</v>
      </c>
      <c r="C41">
        <v>0.34366818306679597</v>
      </c>
      <c r="D41" s="1">
        <v>0.96744626584492099</v>
      </c>
      <c r="E41">
        <v>-2.6551920163624199</v>
      </c>
      <c r="F41" s="1">
        <v>2.8650490444870298E-7</v>
      </c>
      <c r="G41">
        <v>-1.1071818547286201</v>
      </c>
      <c r="H41" s="1">
        <v>0.90162992638957196</v>
      </c>
      <c r="I41" s="1">
        <v>1</v>
      </c>
      <c r="J41" s="1">
        <v>1.05204600913564E-3</v>
      </c>
      <c r="K41" s="1">
        <v>1</v>
      </c>
    </row>
    <row r="42" spans="1:11" x14ac:dyDescent="0.25">
      <c r="A42" t="s">
        <v>133</v>
      </c>
      <c r="B42" t="s">
        <v>451</v>
      </c>
      <c r="C42">
        <v>-0.42911590386314902</v>
      </c>
      <c r="D42" s="1">
        <v>0.202419379050784</v>
      </c>
      <c r="E42">
        <v>-1.7553736474566799</v>
      </c>
      <c r="F42" s="1">
        <v>1.34564632450422E-4</v>
      </c>
      <c r="G42">
        <v>0.85830248748043603</v>
      </c>
      <c r="H42" s="1">
        <v>0.45622121436435698</v>
      </c>
      <c r="I42" s="1">
        <v>1</v>
      </c>
      <c r="J42" s="1">
        <v>0.47043795504667502</v>
      </c>
      <c r="K42" s="1">
        <v>1</v>
      </c>
    </row>
    <row r="43" spans="1:11" x14ac:dyDescent="0.25">
      <c r="A43" t="s">
        <v>1405</v>
      </c>
      <c r="B43" t="s">
        <v>455</v>
      </c>
      <c r="C43">
        <v>-0.53409549898422204</v>
      </c>
      <c r="D43" s="1">
        <v>0.65828279068422502</v>
      </c>
      <c r="E43">
        <v>-2.1331390073958301</v>
      </c>
      <c r="F43" s="1">
        <v>5.7218891709275001E-2</v>
      </c>
      <c r="G43">
        <v>-5.3396210910840201E-2</v>
      </c>
      <c r="H43" s="1">
        <v>0.97619788530963902</v>
      </c>
      <c r="I43" s="1">
        <v>1</v>
      </c>
      <c r="J43" s="1">
        <v>1</v>
      </c>
      <c r="K43" s="1">
        <v>1</v>
      </c>
    </row>
    <row r="44" spans="1:11" x14ac:dyDescent="0.25">
      <c r="A44" t="s">
        <v>459</v>
      </c>
      <c r="B44" t="s">
        <v>458</v>
      </c>
      <c r="C44">
        <v>1.3448255829823901</v>
      </c>
      <c r="D44" s="1">
        <v>0.45628824910024601</v>
      </c>
      <c r="E44">
        <v>-0.61767469791132801</v>
      </c>
      <c r="F44" s="1">
        <v>6.8018947298854202E-2</v>
      </c>
      <c r="G44">
        <v>-2.1904133688788199</v>
      </c>
      <c r="H44" s="1">
        <v>0.36299274825129202</v>
      </c>
      <c r="I44" s="1">
        <v>1</v>
      </c>
      <c r="J44" s="1">
        <v>1</v>
      </c>
      <c r="K44" s="1">
        <v>1</v>
      </c>
    </row>
    <row r="45" spans="1:11" x14ac:dyDescent="0.25">
      <c r="A45" t="s">
        <v>462</v>
      </c>
      <c r="B45" t="s">
        <v>461</v>
      </c>
      <c r="C45">
        <v>-1.9518441950004799</v>
      </c>
      <c r="D45" s="1">
        <v>0.20692338285779299</v>
      </c>
      <c r="E45">
        <v>-0.72190675484511202</v>
      </c>
      <c r="F45" s="1">
        <v>0.30590333444656898</v>
      </c>
      <c r="G45">
        <v>1.89707840911939</v>
      </c>
      <c r="H45" s="1">
        <v>0.29020901644321601</v>
      </c>
      <c r="I45" s="1">
        <v>1</v>
      </c>
      <c r="J45" s="1">
        <v>1</v>
      </c>
      <c r="K45" s="1">
        <v>1</v>
      </c>
    </row>
    <row r="46" spans="1:11" x14ac:dyDescent="0.25">
      <c r="A46" t="s">
        <v>479</v>
      </c>
      <c r="B46" t="s">
        <v>478</v>
      </c>
      <c r="C46">
        <v>1.56262267364965</v>
      </c>
      <c r="D46" s="1">
        <v>0.45230360223822202</v>
      </c>
      <c r="E46">
        <v>-2.17052242396568</v>
      </c>
      <c r="F46" s="1">
        <v>8.0449398079515191E-3</v>
      </c>
      <c r="G46">
        <v>-1.30067680947263</v>
      </c>
      <c r="H46" s="1">
        <v>0.67069252344540997</v>
      </c>
      <c r="I46" s="1">
        <v>1</v>
      </c>
      <c r="J46" s="1">
        <v>1</v>
      </c>
      <c r="K46" s="1">
        <v>1</v>
      </c>
    </row>
    <row r="47" spans="1:11" x14ac:dyDescent="0.25">
      <c r="A47" t="s">
        <v>479</v>
      </c>
      <c r="B47" t="s">
        <v>480</v>
      </c>
      <c r="C47">
        <v>-1.5172798042967199</v>
      </c>
      <c r="D47" s="1">
        <v>0.58556685840072598</v>
      </c>
      <c r="E47">
        <v>-11.5198477755303</v>
      </c>
      <c r="F47" s="1">
        <v>8.7955695783587002E-13</v>
      </c>
      <c r="G47">
        <v>2.3967749481931899</v>
      </c>
      <c r="H47" s="1">
        <v>0.47866218715215703</v>
      </c>
      <c r="I47" s="1">
        <v>1</v>
      </c>
      <c r="J47" s="1">
        <v>3.27986789576996E-9</v>
      </c>
      <c r="K47" s="1">
        <v>1</v>
      </c>
    </row>
    <row r="48" spans="1:11" x14ac:dyDescent="0.25">
      <c r="A48" t="s">
        <v>482</v>
      </c>
      <c r="B48" t="s">
        <v>481</v>
      </c>
      <c r="C48">
        <v>1.56152837466598</v>
      </c>
      <c r="D48" s="1">
        <v>1.19353273139089E-2</v>
      </c>
      <c r="E48">
        <v>-0.70515945793396595</v>
      </c>
      <c r="F48" s="1">
        <v>0.174824370789148</v>
      </c>
      <c r="G48">
        <v>-4.2149485497179899</v>
      </c>
      <c r="H48" s="1">
        <v>4.3083132784818901E-2</v>
      </c>
      <c r="I48" s="1">
        <v>1</v>
      </c>
      <c r="J48" s="1">
        <v>1</v>
      </c>
      <c r="K48" s="1">
        <v>1</v>
      </c>
    </row>
    <row r="49" spans="1:11" x14ac:dyDescent="0.25">
      <c r="A49" t="s">
        <v>485</v>
      </c>
      <c r="B49" t="s">
        <v>484</v>
      </c>
      <c r="C49">
        <v>-0.47868244955548001</v>
      </c>
      <c r="D49" s="1">
        <v>0.228747847849328</v>
      </c>
      <c r="E49">
        <v>-4.9614105564833304</v>
      </c>
      <c r="F49" s="1">
        <v>4.9804136433797399E-20</v>
      </c>
      <c r="G49">
        <v>1.5040205471322501</v>
      </c>
      <c r="H49" s="1">
        <v>0.30693402570802403</v>
      </c>
      <c r="I49" s="1">
        <v>1</v>
      </c>
      <c r="J49" s="1">
        <v>1.87014532308909E-16</v>
      </c>
      <c r="K49" s="1">
        <v>1</v>
      </c>
    </row>
    <row r="50" spans="1:11" x14ac:dyDescent="0.25">
      <c r="A50" t="s">
        <v>578</v>
      </c>
      <c r="B50" t="s">
        <v>488</v>
      </c>
      <c r="C50">
        <v>1.70469075763629</v>
      </c>
      <c r="D50" s="1">
        <v>4.1374324840794501E-2</v>
      </c>
      <c r="E50">
        <v>-0.55417454927369503</v>
      </c>
      <c r="F50" s="1">
        <v>0.425980108696627</v>
      </c>
      <c r="G50">
        <v>-3.8891481864510999</v>
      </c>
      <c r="H50" s="1">
        <v>0.11667706121063599</v>
      </c>
      <c r="I50" s="1">
        <v>1</v>
      </c>
      <c r="J50" s="1">
        <v>1</v>
      </c>
      <c r="K50" s="1">
        <v>1</v>
      </c>
    </row>
    <row r="51" spans="1:11" x14ac:dyDescent="0.25">
      <c r="A51" t="s">
        <v>492</v>
      </c>
      <c r="B51" t="s">
        <v>491</v>
      </c>
      <c r="C51">
        <v>-1.28396343401353</v>
      </c>
      <c r="D51" s="1">
        <v>3.0644228183184302E-3</v>
      </c>
      <c r="E51">
        <v>-4.3230143020094696</v>
      </c>
      <c r="F51" s="1">
        <v>4.00506284044811E-12</v>
      </c>
      <c r="G51">
        <v>5.7469745882650702</v>
      </c>
      <c r="H51" s="1">
        <v>1.13706248733864E-3</v>
      </c>
      <c r="I51" s="1">
        <v>1</v>
      </c>
      <c r="J51" s="1">
        <v>1.4906843892147899E-8</v>
      </c>
      <c r="K51" s="1">
        <v>7.5046124164350206E-2</v>
      </c>
    </row>
    <row r="52" spans="1:11" x14ac:dyDescent="0.25">
      <c r="A52" t="s">
        <v>495</v>
      </c>
      <c r="B52" t="s">
        <v>494</v>
      </c>
      <c r="C52">
        <v>0.485211375865372</v>
      </c>
      <c r="D52" s="1">
        <v>0.13298417773466001</v>
      </c>
      <c r="E52">
        <v>-0.101078076047909</v>
      </c>
      <c r="F52" s="1">
        <v>0.69057563587028903</v>
      </c>
      <c r="G52">
        <v>-1.14978951052106</v>
      </c>
      <c r="H52" s="1">
        <v>9.11864419492735E-2</v>
      </c>
      <c r="I52" s="1">
        <v>1</v>
      </c>
      <c r="J52" s="1">
        <v>1</v>
      </c>
      <c r="K52" s="1">
        <v>1</v>
      </c>
    </row>
    <row r="53" spans="1:11" x14ac:dyDescent="0.25">
      <c r="A53" t="s">
        <v>500</v>
      </c>
      <c r="B53" t="s">
        <v>499</v>
      </c>
      <c r="C53">
        <v>-1.8906776696263601</v>
      </c>
      <c r="D53" s="1">
        <v>6.9802361169541403E-4</v>
      </c>
      <c r="E53">
        <v>2.2125904457273902</v>
      </c>
      <c r="F53" s="1">
        <v>0.17903377529186301</v>
      </c>
      <c r="G53">
        <v>1.1422833579123399</v>
      </c>
      <c r="H53" s="1">
        <v>0.78064169870897204</v>
      </c>
      <c r="I53" s="1">
        <v>1</v>
      </c>
      <c r="J53" s="1">
        <v>1</v>
      </c>
      <c r="K53" s="1">
        <v>1</v>
      </c>
    </row>
    <row r="54" spans="1:11" x14ac:dyDescent="0.25">
      <c r="A54" t="s">
        <v>1406</v>
      </c>
      <c r="B54" t="s">
        <v>501</v>
      </c>
      <c r="C54">
        <v>0.64146788093493401</v>
      </c>
      <c r="D54" s="1">
        <v>0.32472524664858998</v>
      </c>
      <c r="E54">
        <v>-0.38464380394305098</v>
      </c>
      <c r="F54" s="1">
        <v>0.42231921071515899</v>
      </c>
      <c r="G54">
        <v>-1.62586819564819</v>
      </c>
      <c r="H54" s="1">
        <v>0.24820933982386201</v>
      </c>
      <c r="I54" s="1">
        <v>1</v>
      </c>
      <c r="J54" s="1">
        <v>1</v>
      </c>
      <c r="K54" s="1">
        <v>1</v>
      </c>
    </row>
    <row r="55" spans="1:11" x14ac:dyDescent="0.25">
      <c r="A55" t="s">
        <v>570</v>
      </c>
      <c r="B55" t="s">
        <v>501</v>
      </c>
      <c r="C55">
        <v>1.5311031766937799</v>
      </c>
      <c r="D55" s="1">
        <v>7.8429272379807909E-3</v>
      </c>
      <c r="E55">
        <v>0.26738920229087998</v>
      </c>
      <c r="F55" s="1">
        <v>0.52362349769087801</v>
      </c>
      <c r="G55">
        <v>-4.7072385529748502</v>
      </c>
      <c r="H55" s="1">
        <v>1.84601390094782E-4</v>
      </c>
      <c r="I55" s="1">
        <v>1</v>
      </c>
      <c r="J55" s="1">
        <v>1</v>
      </c>
      <c r="K55" s="1">
        <v>1.273749591654E-2</v>
      </c>
    </row>
    <row r="56" spans="1:11" x14ac:dyDescent="0.25">
      <c r="A56" t="s">
        <v>505</v>
      </c>
      <c r="B56" t="s">
        <v>504</v>
      </c>
      <c r="C56">
        <v>-0.79147496685683105</v>
      </c>
      <c r="D56" s="1">
        <v>0.162605985956534</v>
      </c>
      <c r="E56">
        <v>-3.6301893389417299</v>
      </c>
      <c r="F56" s="1">
        <v>4.2875081241707002E-13</v>
      </c>
      <c r="G56">
        <v>3.2363749618226398</v>
      </c>
      <c r="H56" s="1">
        <v>7.1122933806905597E-2</v>
      </c>
      <c r="I56" s="1">
        <v>1</v>
      </c>
      <c r="J56" s="1">
        <v>1.6000980319405101E-9</v>
      </c>
      <c r="K56" s="1">
        <v>1</v>
      </c>
    </row>
    <row r="57" spans="1:11" x14ac:dyDescent="0.25">
      <c r="A57" t="s">
        <v>508</v>
      </c>
      <c r="B57" t="s">
        <v>507</v>
      </c>
      <c r="C57">
        <v>0.35199973789783101</v>
      </c>
      <c r="D57" s="1">
        <v>0.50264741299413396</v>
      </c>
      <c r="E57">
        <v>-0.258223673882508</v>
      </c>
      <c r="F57" s="1">
        <v>0.58687762881831795</v>
      </c>
      <c r="G57">
        <v>0.62251799938805097</v>
      </c>
      <c r="H57" s="1">
        <v>0.64124646821186404</v>
      </c>
      <c r="I57" s="1">
        <v>1</v>
      </c>
      <c r="J57" s="1">
        <v>1</v>
      </c>
      <c r="K57" s="1">
        <v>1</v>
      </c>
    </row>
    <row r="58" spans="1:11" x14ac:dyDescent="0.25">
      <c r="A58" t="s">
        <v>508</v>
      </c>
      <c r="B58" t="s">
        <v>510</v>
      </c>
      <c r="C58">
        <v>0.21608647497431699</v>
      </c>
      <c r="D58" s="1">
        <v>0.63681458251296597</v>
      </c>
      <c r="E58">
        <v>-0.28943808091164003</v>
      </c>
      <c r="F58" s="1">
        <v>0.49049925016902302</v>
      </c>
      <c r="G58">
        <v>1.25248673518357</v>
      </c>
      <c r="H58" s="1">
        <v>0.40720596291887501</v>
      </c>
      <c r="I58" s="1">
        <v>1</v>
      </c>
      <c r="J58" s="1">
        <v>1</v>
      </c>
      <c r="K58" s="1">
        <v>1</v>
      </c>
    </row>
    <row r="59" spans="1:11" x14ac:dyDescent="0.25">
      <c r="A59" t="s">
        <v>1016</v>
      </c>
      <c r="B59" t="s">
        <v>514</v>
      </c>
      <c r="C59">
        <v>-0.71156455851244005</v>
      </c>
      <c r="D59" s="1">
        <v>0.37067838686652999</v>
      </c>
      <c r="E59">
        <v>0.82978010856538098</v>
      </c>
      <c r="F59" s="1">
        <v>0.190100217501802</v>
      </c>
      <c r="G59">
        <v>1.72829578351772</v>
      </c>
      <c r="H59" s="1">
        <v>0.33403944788234602</v>
      </c>
      <c r="I59" s="1">
        <v>1</v>
      </c>
      <c r="J59" s="1">
        <v>1</v>
      </c>
      <c r="K59" s="1">
        <v>1</v>
      </c>
    </row>
    <row r="60" spans="1:11" x14ac:dyDescent="0.25">
      <c r="A60" t="s">
        <v>1407</v>
      </c>
      <c r="B60" t="s">
        <v>514</v>
      </c>
      <c r="C60">
        <v>0.31714752187553202</v>
      </c>
      <c r="D60" s="1">
        <v>0.43836237833772002</v>
      </c>
      <c r="E60">
        <v>0.71430745110531202</v>
      </c>
      <c r="F60" s="1">
        <v>2.93480204553297E-2</v>
      </c>
      <c r="G60">
        <v>0.14928049081894901</v>
      </c>
      <c r="H60" s="1">
        <v>0.87110523859172995</v>
      </c>
      <c r="I60" s="1">
        <v>1</v>
      </c>
      <c r="J60" s="1">
        <v>1</v>
      </c>
      <c r="K60" s="1">
        <v>1</v>
      </c>
    </row>
    <row r="61" spans="1:11" x14ac:dyDescent="0.25">
      <c r="A61" t="s">
        <v>518</v>
      </c>
      <c r="B61" t="s">
        <v>517</v>
      </c>
      <c r="C61">
        <v>0.54318851345359598</v>
      </c>
      <c r="D61" s="1">
        <v>0.53080570305310903</v>
      </c>
      <c r="E61">
        <v>0.36812215046931801</v>
      </c>
      <c r="F61" s="1">
        <v>0.495166638651939</v>
      </c>
      <c r="G61">
        <v>-0.84391616168691597</v>
      </c>
      <c r="H61" s="1">
        <v>0.56544346820066604</v>
      </c>
      <c r="I61" s="1">
        <v>1</v>
      </c>
      <c r="J61" s="1">
        <v>1</v>
      </c>
      <c r="K61" s="1">
        <v>1</v>
      </c>
    </row>
    <row r="62" spans="1:11" x14ac:dyDescent="0.25">
      <c r="A62" t="s">
        <v>520</v>
      </c>
      <c r="B62" t="s">
        <v>519</v>
      </c>
      <c r="C62">
        <v>0.395326116002718</v>
      </c>
      <c r="D62" s="1">
        <v>0.46069575424836801</v>
      </c>
      <c r="E62">
        <v>-0.71636860101476896</v>
      </c>
      <c r="F62" s="1">
        <v>0.134603580091811</v>
      </c>
      <c r="G62">
        <v>-0.80591638403884103</v>
      </c>
      <c r="H62" s="1">
        <v>0.33331489386352398</v>
      </c>
      <c r="I62" s="1">
        <v>1</v>
      </c>
      <c r="J62" s="1">
        <v>1</v>
      </c>
      <c r="K62" s="1">
        <v>1</v>
      </c>
    </row>
    <row r="63" spans="1:11" x14ac:dyDescent="0.25">
      <c r="A63" t="s">
        <v>520</v>
      </c>
      <c r="B63" t="s">
        <v>521</v>
      </c>
      <c r="C63">
        <v>5.6774600224550199E-2</v>
      </c>
      <c r="D63" s="1">
        <v>0.88929508066722895</v>
      </c>
      <c r="E63">
        <v>-0.86906248824387899</v>
      </c>
      <c r="F63" s="1">
        <v>4.7522593167669998E-2</v>
      </c>
      <c r="G63">
        <v>-0.388686428716359</v>
      </c>
      <c r="H63" s="1">
        <v>0.59561497086503301</v>
      </c>
      <c r="I63" s="1">
        <v>1</v>
      </c>
      <c r="J63" s="1">
        <v>1</v>
      </c>
      <c r="K63" s="1">
        <v>1</v>
      </c>
    </row>
    <row r="64" spans="1:11" x14ac:dyDescent="0.25">
      <c r="A64" t="s">
        <v>520</v>
      </c>
      <c r="B64" t="s">
        <v>522</v>
      </c>
      <c r="C64">
        <v>5.79367653402382E-2</v>
      </c>
      <c r="D64" s="1">
        <v>0.90586634243693298</v>
      </c>
      <c r="E64">
        <v>-0.80234414115980601</v>
      </c>
      <c r="F64" s="1">
        <v>0.130356186805968</v>
      </c>
      <c r="G64">
        <v>-0.19392072024600801</v>
      </c>
      <c r="H64" s="1">
        <v>0.82592207125443795</v>
      </c>
      <c r="I64" s="1">
        <v>1</v>
      </c>
      <c r="J64" s="1">
        <v>1</v>
      </c>
      <c r="K64" s="1">
        <v>1</v>
      </c>
    </row>
    <row r="65" spans="1:11" x14ac:dyDescent="0.25">
      <c r="A65" t="s">
        <v>520</v>
      </c>
      <c r="B65" t="s">
        <v>523</v>
      </c>
      <c r="C65">
        <v>-4.6278663526641603E-2</v>
      </c>
      <c r="D65" s="1">
        <v>0.91938906594746495</v>
      </c>
      <c r="E65">
        <v>-0.86289529947441901</v>
      </c>
      <c r="F65" s="1">
        <v>6.7077622947940799E-2</v>
      </c>
      <c r="G65">
        <v>-0.12336168373990999</v>
      </c>
      <c r="H65" s="1">
        <v>0.87364002367778104</v>
      </c>
      <c r="I65" s="1">
        <v>1</v>
      </c>
      <c r="J65" s="1">
        <v>1</v>
      </c>
      <c r="K65" s="1">
        <v>1</v>
      </c>
    </row>
    <row r="66" spans="1:11" x14ac:dyDescent="0.25">
      <c r="A66" t="s">
        <v>520</v>
      </c>
      <c r="B66" t="s">
        <v>524</v>
      </c>
      <c r="C66">
        <v>-0.34504929118114702</v>
      </c>
      <c r="D66" s="1">
        <v>0.34457498303686801</v>
      </c>
      <c r="E66">
        <v>-0.46652678826697302</v>
      </c>
      <c r="F66" s="1">
        <v>0.21231681190705901</v>
      </c>
      <c r="G66">
        <v>0.71408167453089499</v>
      </c>
      <c r="H66" s="1">
        <v>0.33698668511707303</v>
      </c>
      <c r="I66" s="1">
        <v>1</v>
      </c>
      <c r="J66" s="1">
        <v>1</v>
      </c>
      <c r="K66" s="1">
        <v>1</v>
      </c>
    </row>
    <row r="67" spans="1:11" x14ac:dyDescent="0.25">
      <c r="A67" t="s">
        <v>520</v>
      </c>
      <c r="B67" t="s">
        <v>525</v>
      </c>
      <c r="C67">
        <v>0.89588620639995997</v>
      </c>
      <c r="D67" s="1">
        <v>0.22795747981859901</v>
      </c>
      <c r="E67">
        <v>-0.82890797016505402</v>
      </c>
      <c r="F67" s="1">
        <v>0.112764117403054</v>
      </c>
      <c r="G67">
        <v>-2.13146318095494</v>
      </c>
      <c r="H67" s="1">
        <v>0.15935538610798999</v>
      </c>
      <c r="I67" s="1">
        <v>1</v>
      </c>
      <c r="J67" s="1">
        <v>1</v>
      </c>
      <c r="K67" s="1">
        <v>1</v>
      </c>
    </row>
    <row r="68" spans="1:11" x14ac:dyDescent="0.25">
      <c r="A68" t="s">
        <v>205</v>
      </c>
      <c r="B68" t="s">
        <v>203</v>
      </c>
      <c r="C68">
        <v>-0.185838789318168</v>
      </c>
      <c r="D68" s="1">
        <v>0.76141476108932005</v>
      </c>
      <c r="E68">
        <v>-0.34320549785290999</v>
      </c>
      <c r="F68" s="1">
        <v>0.43360925905806103</v>
      </c>
      <c r="G68">
        <v>-1.7164628777288999</v>
      </c>
      <c r="H68" s="1">
        <v>0.31264832671148302</v>
      </c>
      <c r="I68" s="1">
        <v>1</v>
      </c>
      <c r="J68" s="1">
        <v>1</v>
      </c>
      <c r="K68" s="1">
        <v>1</v>
      </c>
    </row>
    <row r="69" spans="1:11" x14ac:dyDescent="0.25">
      <c r="A69" t="s">
        <v>530</v>
      </c>
      <c r="B69" t="s">
        <v>529</v>
      </c>
      <c r="C69">
        <v>-0.39158564511284999</v>
      </c>
      <c r="D69" s="1">
        <v>0.48912480831268901</v>
      </c>
      <c r="E69">
        <v>-0.401535553734088</v>
      </c>
      <c r="F69" s="1">
        <v>0.47028335786763797</v>
      </c>
      <c r="G69">
        <v>12.616208203486</v>
      </c>
      <c r="H69" s="1">
        <v>2.0907238183240199E-2</v>
      </c>
      <c r="I69" s="1">
        <v>1</v>
      </c>
      <c r="J69" s="1">
        <v>1</v>
      </c>
      <c r="K69" s="1">
        <v>1</v>
      </c>
    </row>
    <row r="70" spans="1:11" x14ac:dyDescent="0.25">
      <c r="A70" t="s">
        <v>531</v>
      </c>
      <c r="B70" t="s">
        <v>40</v>
      </c>
      <c r="C70">
        <v>-1.0537086855973501</v>
      </c>
      <c r="D70" s="1">
        <v>6.7831050252305305E-2</v>
      </c>
      <c r="E70">
        <v>0.46183277317500898</v>
      </c>
      <c r="F70" s="1">
        <v>0.451911724484646</v>
      </c>
      <c r="G70">
        <v>1.30104548504078</v>
      </c>
      <c r="H70" s="1">
        <v>0.421418463327282</v>
      </c>
      <c r="I70" s="1">
        <v>1</v>
      </c>
      <c r="J70" s="1">
        <v>1</v>
      </c>
      <c r="K70" s="1">
        <v>1</v>
      </c>
    </row>
    <row r="71" spans="1:11" x14ac:dyDescent="0.25">
      <c r="A71" t="s">
        <v>534</v>
      </c>
      <c r="B71" t="s">
        <v>533</v>
      </c>
      <c r="C71">
        <v>-0.94820746953433899</v>
      </c>
      <c r="D71" s="1">
        <v>0.28570113763884097</v>
      </c>
      <c r="E71">
        <v>-5.5264176481464897</v>
      </c>
      <c r="F71" s="1">
        <v>2.15497747772741E-17</v>
      </c>
      <c r="G71">
        <v>3.00499962206634</v>
      </c>
      <c r="H71" s="1">
        <v>9.6992542436930604E-2</v>
      </c>
      <c r="I71" s="1">
        <v>1</v>
      </c>
      <c r="J71" s="1">
        <v>8.0811655414777899E-14</v>
      </c>
      <c r="K71" s="1">
        <v>1</v>
      </c>
    </row>
    <row r="72" spans="1:11" x14ac:dyDescent="0.25">
      <c r="A72" t="s">
        <v>534</v>
      </c>
      <c r="B72" t="s">
        <v>536</v>
      </c>
      <c r="C72">
        <v>-0.177564522854188</v>
      </c>
      <c r="D72" s="1">
        <v>0.71631079013371401</v>
      </c>
      <c r="E72">
        <v>-4.0666327194977798</v>
      </c>
      <c r="F72" s="1">
        <v>3.7371745041785001E-20</v>
      </c>
      <c r="G72">
        <v>2.20941793891852</v>
      </c>
      <c r="H72" s="1">
        <v>9.3816999095183207E-2</v>
      </c>
      <c r="I72" s="1">
        <v>1</v>
      </c>
      <c r="J72" s="1">
        <v>1.4036827437694399E-16</v>
      </c>
      <c r="K72" s="1">
        <v>1</v>
      </c>
    </row>
    <row r="73" spans="1:11" x14ac:dyDescent="0.25">
      <c r="A73" t="s">
        <v>534</v>
      </c>
      <c r="B73" t="s">
        <v>537</v>
      </c>
      <c r="C73">
        <v>-0.19025589022615499</v>
      </c>
      <c r="D73" s="1">
        <v>0.738674755657725</v>
      </c>
      <c r="E73">
        <v>-3.87573375102596</v>
      </c>
      <c r="F73" s="1">
        <v>6.0383510706034902E-17</v>
      </c>
      <c r="G73">
        <v>2.15450045600176</v>
      </c>
      <c r="H73" s="1">
        <v>9.0901513166137496E-2</v>
      </c>
      <c r="I73" s="1">
        <v>1</v>
      </c>
      <c r="J73" s="1">
        <v>2.26317398126219E-13</v>
      </c>
      <c r="K73" s="1">
        <v>1</v>
      </c>
    </row>
    <row r="74" spans="1:11" x14ac:dyDescent="0.25">
      <c r="A74" t="s">
        <v>534</v>
      </c>
      <c r="B74" t="s">
        <v>538</v>
      </c>
      <c r="C74">
        <v>-0.11430570476935099</v>
      </c>
      <c r="D74" s="1">
        <v>0.797326741279757</v>
      </c>
      <c r="E74">
        <v>-3.57948675216895</v>
      </c>
      <c r="F74" s="1">
        <v>8.4631316914170494E-18</v>
      </c>
      <c r="G74">
        <v>2.0355791106416801</v>
      </c>
      <c r="H74" s="1">
        <v>6.7080227907853604E-2</v>
      </c>
      <c r="I74" s="1">
        <v>1</v>
      </c>
      <c r="J74" s="1">
        <v>3.1753670106196801E-14</v>
      </c>
      <c r="K74" s="1">
        <v>1</v>
      </c>
    </row>
  </sheetData>
  <mergeCells count="1"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6DEBA-A111-4E81-B39C-490BF524E3A7}">
  <dimension ref="A1:I20"/>
  <sheetViews>
    <sheetView tabSelected="1" workbookViewId="0">
      <selection sqref="A1:H1"/>
    </sheetView>
  </sheetViews>
  <sheetFormatPr defaultRowHeight="15" x14ac:dyDescent="0.25"/>
  <cols>
    <col min="1" max="1" width="13.7109375" style="2" customWidth="1"/>
    <col min="2" max="2" width="20" style="2" customWidth="1"/>
    <col min="3" max="5" width="13.7109375" style="2" customWidth="1"/>
    <col min="6" max="6" width="13.7109375" style="3" customWidth="1"/>
    <col min="7" max="7" width="13.7109375" style="2" customWidth="1"/>
    <col min="8" max="8" width="21" style="18" customWidth="1"/>
  </cols>
  <sheetData>
    <row r="1" spans="1:9" x14ac:dyDescent="0.25">
      <c r="A1" s="61" t="s">
        <v>1450</v>
      </c>
      <c r="B1" s="61"/>
      <c r="C1" s="61"/>
      <c r="D1" s="61"/>
      <c r="E1" s="61"/>
      <c r="F1" s="61"/>
      <c r="G1" s="61"/>
      <c r="H1" s="61"/>
    </row>
    <row r="2" spans="1:9" x14ac:dyDescent="0.25">
      <c r="A2" s="19" t="s">
        <v>649</v>
      </c>
      <c r="B2" s="19" t="s">
        <v>654</v>
      </c>
      <c r="C2" s="19" t="s">
        <v>650</v>
      </c>
      <c r="D2" s="19" t="s">
        <v>651</v>
      </c>
      <c r="E2" s="19" t="s">
        <v>652</v>
      </c>
      <c r="F2" s="19" t="s">
        <v>653</v>
      </c>
      <c r="G2" s="19" t="s">
        <v>1194</v>
      </c>
      <c r="H2" s="4" t="s">
        <v>1209</v>
      </c>
    </row>
    <row r="3" spans="1:9" x14ac:dyDescent="0.25">
      <c r="A3" s="2">
        <v>1000</v>
      </c>
      <c r="B3" s="2">
        <v>74</v>
      </c>
      <c r="C3" s="2">
        <v>73</v>
      </c>
      <c r="D3" s="2">
        <v>60</v>
      </c>
      <c r="E3" s="12">
        <v>5.2415680395269698E-9</v>
      </c>
      <c r="F3" s="12">
        <v>7.8623520592904494E-9</v>
      </c>
      <c r="G3" s="8">
        <v>82.191780821917803</v>
      </c>
      <c r="H3" s="22">
        <f>G3-G4</f>
        <v>4.5447219983883969</v>
      </c>
      <c r="I3" s="18"/>
    </row>
    <row r="4" spans="1:9" x14ac:dyDescent="0.25">
      <c r="A4" s="2">
        <v>2500</v>
      </c>
      <c r="B4" s="2">
        <v>87</v>
      </c>
      <c r="C4" s="2">
        <v>85</v>
      </c>
      <c r="D4" s="2">
        <v>66</v>
      </c>
      <c r="E4" s="12">
        <v>6.8718663483365204E-8</v>
      </c>
      <c r="F4" s="12">
        <v>7.2760937805916097E-8</v>
      </c>
      <c r="G4" s="8">
        <v>77.647058823529406</v>
      </c>
      <c r="H4" s="22">
        <f>G4-G5</f>
        <v>-0.24767801857589689</v>
      </c>
      <c r="I4" s="18"/>
    </row>
    <row r="5" spans="1:9" x14ac:dyDescent="0.25">
      <c r="A5" s="2">
        <v>5000</v>
      </c>
      <c r="B5" s="2">
        <v>101</v>
      </c>
      <c r="C5" s="2">
        <v>95</v>
      </c>
      <c r="D5" s="2">
        <v>74</v>
      </c>
      <c r="E5" s="12">
        <v>8.6939936166731599E-9</v>
      </c>
      <c r="F5" s="12">
        <v>1.2037837315393601E-8</v>
      </c>
      <c r="G5" s="8">
        <v>77.894736842105303</v>
      </c>
      <c r="H5" s="22">
        <f>G5-G6</f>
        <v>0.75187969924820663</v>
      </c>
      <c r="I5" s="18"/>
    </row>
    <row r="6" spans="1:9" x14ac:dyDescent="0.25">
      <c r="A6" s="2">
        <v>7500</v>
      </c>
      <c r="B6" s="2">
        <v>112</v>
      </c>
      <c r="C6" s="2">
        <v>105</v>
      </c>
      <c r="D6" s="2">
        <v>81</v>
      </c>
      <c r="E6" s="12">
        <v>3.9725946207386803E-9</v>
      </c>
      <c r="F6" s="12">
        <v>6.5006093793905702E-9</v>
      </c>
      <c r="G6" s="8">
        <v>77.142857142857096</v>
      </c>
      <c r="H6" s="22">
        <f>G6-G7</f>
        <v>2.1428571428570962</v>
      </c>
      <c r="I6" s="18"/>
    </row>
    <row r="7" spans="1:9" x14ac:dyDescent="0.25">
      <c r="A7" s="2">
        <v>10000</v>
      </c>
      <c r="B7" s="2">
        <v>126</v>
      </c>
      <c r="C7" s="2">
        <v>116</v>
      </c>
      <c r="D7" s="2">
        <v>87</v>
      </c>
      <c r="E7" s="12">
        <v>1.2124923458442901E-8</v>
      </c>
      <c r="F7" s="12">
        <v>1.45499081501314E-8</v>
      </c>
      <c r="G7" s="8">
        <v>75</v>
      </c>
      <c r="H7" s="22">
        <f t="shared" ref="H7:H19" si="0">G7-G8</f>
        <v>3.6486486486486029</v>
      </c>
      <c r="I7" s="18"/>
    </row>
    <row r="8" spans="1:9" x14ac:dyDescent="0.25">
      <c r="A8" s="19">
        <v>25000</v>
      </c>
      <c r="B8" s="19">
        <v>208</v>
      </c>
      <c r="C8" s="19">
        <v>185</v>
      </c>
      <c r="D8" s="19">
        <v>132</v>
      </c>
      <c r="E8" s="33">
        <v>7.5695116958970497E-10</v>
      </c>
      <c r="F8" s="33">
        <v>1.36251210526147E-9</v>
      </c>
      <c r="G8" s="34">
        <v>71.351351351351397</v>
      </c>
      <c r="H8" s="35">
        <f t="shared" si="0"/>
        <v>5.9534274759189003</v>
      </c>
      <c r="I8" s="18"/>
    </row>
    <row r="9" spans="1:9" x14ac:dyDescent="0.25">
      <c r="A9" s="2">
        <v>50000</v>
      </c>
      <c r="B9" s="2">
        <v>331</v>
      </c>
      <c r="C9" s="2">
        <v>289</v>
      </c>
      <c r="D9" s="2">
        <v>189</v>
      </c>
      <c r="E9" s="12">
        <v>1.9729150376577699E-8</v>
      </c>
      <c r="F9" s="12">
        <v>2.2195294173649999E-8</v>
      </c>
      <c r="G9" s="8">
        <v>65.397923875432497</v>
      </c>
      <c r="H9" s="22">
        <f t="shared" si="0"/>
        <v>2.0391452494782953</v>
      </c>
      <c r="I9" s="18"/>
    </row>
    <row r="10" spans="1:9" x14ac:dyDescent="0.25">
      <c r="A10" s="2">
        <v>75000</v>
      </c>
      <c r="B10" s="2">
        <v>456</v>
      </c>
      <c r="C10" s="2">
        <v>393</v>
      </c>
      <c r="D10" s="2">
        <v>249</v>
      </c>
      <c r="E10" s="12">
        <v>1.07256404498447E-8</v>
      </c>
      <c r="F10" s="12">
        <v>1.3790109149800299E-8</v>
      </c>
      <c r="G10" s="8">
        <v>63.358778625954201</v>
      </c>
      <c r="H10" s="22">
        <f t="shared" si="0"/>
        <v>2.6663142675021021</v>
      </c>
      <c r="I10" s="18"/>
    </row>
    <row r="11" spans="1:9" x14ac:dyDescent="0.25">
      <c r="A11" s="12">
        <v>100000</v>
      </c>
      <c r="B11" s="2">
        <v>570</v>
      </c>
      <c r="C11" s="2">
        <v>491</v>
      </c>
      <c r="D11" s="2">
        <v>298</v>
      </c>
      <c r="E11" s="12">
        <v>1.9602946606982501E-7</v>
      </c>
      <c r="F11" s="12">
        <v>1.9602946606982501E-7</v>
      </c>
      <c r="G11" s="8">
        <v>60.692464358452099</v>
      </c>
      <c r="H11" s="22">
        <f t="shared" si="0"/>
        <v>0.26301650569140378</v>
      </c>
      <c r="I11" s="18"/>
    </row>
    <row r="12" spans="1:9" x14ac:dyDescent="0.25">
      <c r="A12" s="2">
        <v>250000</v>
      </c>
      <c r="B12" s="2">
        <v>1152</v>
      </c>
      <c r="C12" s="2">
        <v>978</v>
      </c>
      <c r="D12" s="2">
        <v>591</v>
      </c>
      <c r="E12" s="12">
        <v>1.065787804511E-12</v>
      </c>
      <c r="F12" s="12">
        <v>2.1315756090219999E-12</v>
      </c>
      <c r="G12" s="8">
        <v>60.429447852760696</v>
      </c>
      <c r="H12" s="22">
        <f t="shared" si="0"/>
        <v>0.76093956546790054</v>
      </c>
      <c r="I12" s="18"/>
    </row>
    <row r="13" spans="1:9" x14ac:dyDescent="0.25">
      <c r="A13" s="12">
        <v>500000</v>
      </c>
      <c r="B13" s="2">
        <v>1982</v>
      </c>
      <c r="C13" s="2">
        <v>1629</v>
      </c>
      <c r="D13" s="2">
        <v>972</v>
      </c>
      <c r="E13" s="12">
        <v>1.29286281108475E-17</v>
      </c>
      <c r="F13" s="12">
        <v>2.9793370414914498E-17</v>
      </c>
      <c r="G13" s="8">
        <v>59.668508287292795</v>
      </c>
      <c r="H13" s="22">
        <f t="shared" si="0"/>
        <v>1.5435082872927879</v>
      </c>
      <c r="I13" s="18"/>
    </row>
    <row r="14" spans="1:9" x14ac:dyDescent="0.25">
      <c r="A14" s="2">
        <v>750000</v>
      </c>
      <c r="B14" s="2">
        <v>2746</v>
      </c>
      <c r="C14" s="2">
        <v>2240</v>
      </c>
      <c r="D14" s="2">
        <v>1302</v>
      </c>
      <c r="E14" s="12">
        <v>1.32414979621842E-17</v>
      </c>
      <c r="F14" s="12">
        <v>2.9793370414914498E-17</v>
      </c>
      <c r="G14" s="8">
        <v>58.125000000000007</v>
      </c>
      <c r="H14" s="22">
        <f t="shared" si="0"/>
        <v>0.70032281205170221</v>
      </c>
      <c r="I14" s="18"/>
    </row>
    <row r="15" spans="1:9" x14ac:dyDescent="0.25">
      <c r="A15" s="12">
        <v>1000000</v>
      </c>
      <c r="B15" s="2">
        <v>3448</v>
      </c>
      <c r="C15" s="2">
        <v>2788</v>
      </c>
      <c r="D15" s="2">
        <v>1601</v>
      </c>
      <c r="E15" s="12">
        <v>1.65253239955359E-18</v>
      </c>
      <c r="F15" s="12">
        <v>5.9491166383929399E-18</v>
      </c>
      <c r="G15" s="8">
        <v>57.424677187948305</v>
      </c>
      <c r="H15" s="22">
        <f t="shared" si="0"/>
        <v>1.3067018989886066</v>
      </c>
      <c r="I15" s="18"/>
    </row>
    <row r="16" spans="1:9" x14ac:dyDescent="0.25">
      <c r="A16" s="12">
        <v>2000000</v>
      </c>
      <c r="B16" s="2">
        <v>6262</v>
      </c>
      <c r="C16" s="2">
        <v>5018</v>
      </c>
      <c r="D16" s="2">
        <v>2816</v>
      </c>
      <c r="E16" s="12">
        <v>4.4066730910665399E-23</v>
      </c>
      <c r="F16" s="12">
        <v>7.9320115639197704E-22</v>
      </c>
      <c r="G16" s="8">
        <v>56.117975288959698</v>
      </c>
      <c r="H16" s="22">
        <f t="shared" si="0"/>
        <v>1.598243345549399</v>
      </c>
      <c r="I16" s="18"/>
    </row>
    <row r="17" spans="1:9" x14ac:dyDescent="0.25">
      <c r="A17" s="12">
        <v>3000000</v>
      </c>
      <c r="B17" s="2">
        <v>8666</v>
      </c>
      <c r="C17" s="2">
        <v>6715</v>
      </c>
      <c r="D17" s="2">
        <v>3661</v>
      </c>
      <c r="E17" s="12">
        <v>1.1325531835412301E-18</v>
      </c>
      <c r="F17" s="12">
        <v>5.0964893259355397E-18</v>
      </c>
      <c r="G17" s="8">
        <v>54.519731943410299</v>
      </c>
      <c r="H17" s="22">
        <f t="shared" si="0"/>
        <v>0.59081511555729804</v>
      </c>
      <c r="I17" s="18"/>
    </row>
    <row r="18" spans="1:9" x14ac:dyDescent="0.25">
      <c r="A18" s="12">
        <v>4000000</v>
      </c>
      <c r="B18" s="2">
        <v>10640</v>
      </c>
      <c r="C18" s="2">
        <v>8272</v>
      </c>
      <c r="D18" s="2">
        <v>4461</v>
      </c>
      <c r="E18" s="12">
        <v>3.0604603780990099E-18</v>
      </c>
      <c r="F18" s="12">
        <v>9.1813811342970406E-18</v>
      </c>
      <c r="G18" s="8">
        <v>53.928916827853001</v>
      </c>
      <c r="H18" s="22">
        <f t="shared" si="0"/>
        <v>0.27391579244190467</v>
      </c>
      <c r="I18" s="18"/>
    </row>
    <row r="19" spans="1:9" x14ac:dyDescent="0.25">
      <c r="A19" s="12">
        <v>5000000</v>
      </c>
      <c r="B19" s="2">
        <v>12443</v>
      </c>
      <c r="C19" s="2">
        <v>9658</v>
      </c>
      <c r="D19" s="2">
        <v>5182</v>
      </c>
      <c r="E19" s="12">
        <v>7.6154977138546498E-19</v>
      </c>
      <c r="F19" s="12">
        <v>4.5692986283127899E-18</v>
      </c>
      <c r="G19" s="8">
        <v>53.655001035411097</v>
      </c>
      <c r="H19" s="22">
        <f t="shared" si="0"/>
        <v>0.78438108931949557</v>
      </c>
      <c r="I19" s="18"/>
    </row>
    <row r="20" spans="1:9" x14ac:dyDescent="0.25">
      <c r="A20" s="12">
        <v>10000000</v>
      </c>
      <c r="B20" s="2">
        <v>19411</v>
      </c>
      <c r="C20" s="2">
        <v>14840</v>
      </c>
      <c r="D20" s="2">
        <v>7846</v>
      </c>
      <c r="E20" s="12">
        <v>1.2941027076284001E-19</v>
      </c>
      <c r="F20" s="12">
        <v>1.16469243686556E-18</v>
      </c>
      <c r="G20" s="8">
        <v>52.870619946091601</v>
      </c>
      <c r="H20" s="22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.Data 1</vt:lpstr>
      <vt:lpstr>S.Data 2</vt:lpstr>
      <vt:lpstr>S.Data 3</vt:lpstr>
      <vt:lpstr>S.Data 4</vt:lpstr>
      <vt:lpstr>S.Data 5</vt:lpstr>
      <vt:lpstr>S.Data 6</vt:lpstr>
      <vt:lpstr>S.Data 7</vt:lpstr>
      <vt:lpstr>S.Data 8</vt:lpstr>
      <vt:lpstr>S.Data 9</vt:lpstr>
      <vt:lpstr>S.Data 10</vt:lpstr>
      <vt:lpstr>S.Data 11</vt:lpstr>
      <vt:lpstr>S.Data 12</vt:lpstr>
      <vt:lpstr>S.Data 13</vt:lpstr>
      <vt:lpstr>S.Data 14</vt:lpstr>
      <vt:lpstr>S.Data 15</vt:lpstr>
      <vt:lpstr>S.Data 16</vt:lpstr>
      <vt:lpstr>S.Data 17</vt:lpstr>
      <vt:lpstr>S.Data 18</vt:lpstr>
      <vt:lpstr>S.Data 19</vt:lpstr>
      <vt:lpstr>S.Data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Sathyanarayanan</dc:creator>
  <cp:lastModifiedBy>Anita Sathyanarayanan</cp:lastModifiedBy>
  <dcterms:created xsi:type="dcterms:W3CDTF">2021-01-27T00:09:09Z</dcterms:created>
  <dcterms:modified xsi:type="dcterms:W3CDTF">2022-05-26T01:15:59Z</dcterms:modified>
</cp:coreProperties>
</file>